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hidePivotFieldList="1" defaultThemeVersion="166925"/>
  <mc:AlternateContent xmlns:mc="http://schemas.openxmlformats.org/markup-compatibility/2006">
    <mc:Choice Requires="x15">
      <x15ac:absPath xmlns:x15ac="http://schemas.microsoft.com/office/spreadsheetml/2010/11/ac" url="https://unioxfordnexus-my.sharepoint.com/personal/prhc0857_ox_ac_uk/Documents/OX333/OX333_paper/Lancet_manuscript/final_version/"/>
    </mc:Choice>
  </mc:AlternateContent>
  <xr:revisionPtr revIDLastSave="39" documentId="8_{17B7407F-9274-49BD-9556-BC83952CF61F}" xr6:coauthVersionLast="47" xr6:coauthVersionMax="47" xr10:uidLastSave="{E1347E4D-3A3B-4D47-941E-B59F77EFE3D6}"/>
  <bookViews>
    <workbookView xWindow="1560" yWindow="1560" windowWidth="21600" windowHeight="11265" activeTab="12" xr2:uid="{00000000-000D-0000-FFFF-FFFF00000000}"/>
  </bookViews>
  <sheets>
    <sheet name="Contents" sheetId="64" r:id="rId1"/>
    <sheet name="England_Overall" sheetId="47" state="hidden" r:id="rId2"/>
    <sheet name="Table 1" sheetId="57" r:id="rId3"/>
    <sheet name="Table 2" sheetId="58" r:id="rId4"/>
    <sheet name="England_Period" sheetId="51" state="hidden" r:id="rId5"/>
    <sheet name="England_Age" sheetId="53" state="hidden" r:id="rId6"/>
    <sheet name="Table 3" sheetId="59" r:id="rId7"/>
    <sheet name="Table 4" sheetId="60" r:id="rId8"/>
    <sheet name="England_Sex" sheetId="54" state="hidden" r:id="rId9"/>
    <sheet name="Table 5" sheetId="61" r:id="rId10"/>
    <sheet name="England_Deprivation" sheetId="55" state="hidden" r:id="rId11"/>
    <sheet name="Table 6" sheetId="62" r:id="rId12"/>
    <sheet name="Table 7" sheetId="65" r:id="rId13"/>
    <sheet name="Data attributions" sheetId="63" r:id="rId14"/>
    <sheet name="England_Ethnicity" sheetId="56" state="hidden" r:id="rId1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Z6" i="55" l="1"/>
  <c r="AZ7" i="55"/>
  <c r="AZ8" i="55"/>
  <c r="AZ9" i="55"/>
  <c r="AZ10" i="55"/>
  <c r="AZ11" i="55"/>
  <c r="AZ12" i="55"/>
  <c r="AZ13" i="55"/>
  <c r="AZ14" i="55"/>
  <c r="AZ15" i="55"/>
  <c r="AZ16" i="55"/>
  <c r="AZ17" i="55"/>
  <c r="AZ18" i="55"/>
  <c r="AZ19" i="55"/>
  <c r="AZ20" i="55"/>
  <c r="AZ21" i="55"/>
  <c r="AZ22" i="55"/>
  <c r="AZ23" i="55"/>
  <c r="AZ24" i="55"/>
  <c r="AZ25" i="55"/>
  <c r="AZ26" i="55"/>
  <c r="AZ27" i="55"/>
  <c r="AZ28" i="55"/>
  <c r="AZ29" i="55"/>
  <c r="AZ30" i="55"/>
  <c r="AZ31" i="55"/>
  <c r="AZ32" i="55"/>
  <c r="AZ33" i="55"/>
  <c r="AZ34" i="55"/>
  <c r="AZ35" i="55"/>
  <c r="AZ36" i="55"/>
  <c r="AZ37" i="55"/>
  <c r="AZ38" i="55"/>
  <c r="AZ5" i="55"/>
  <c r="BE6" i="55"/>
  <c r="BE7" i="55"/>
  <c r="BE8" i="55"/>
  <c r="BE9" i="55"/>
  <c r="BE10" i="55"/>
  <c r="BE11" i="55"/>
  <c r="BE12" i="55"/>
  <c r="BE13" i="55"/>
  <c r="BE14" i="55"/>
  <c r="BE15" i="55"/>
  <c r="BE16" i="55"/>
  <c r="BE17" i="55"/>
  <c r="BE18" i="55"/>
  <c r="BE19" i="55"/>
  <c r="BE20" i="55"/>
  <c r="BE21" i="55"/>
  <c r="BE22" i="55"/>
  <c r="BE23" i="55"/>
  <c r="BE24" i="55"/>
  <c r="BE25" i="55"/>
  <c r="BE26" i="55"/>
  <c r="BE27" i="55"/>
  <c r="BE28" i="55"/>
  <c r="BE29" i="55"/>
  <c r="BE30" i="55"/>
  <c r="BE31" i="55"/>
  <c r="BE32" i="55"/>
  <c r="BE33" i="55"/>
  <c r="BE34" i="55"/>
  <c r="BE35" i="55"/>
  <c r="BE36" i="55"/>
  <c r="BE37" i="55"/>
  <c r="BE38" i="55"/>
  <c r="BE5" i="55"/>
  <c r="BD6" i="55"/>
  <c r="BD7" i="55"/>
  <c r="BD8" i="55"/>
  <c r="BD9" i="55"/>
  <c r="BD10" i="55"/>
  <c r="BD11" i="55"/>
  <c r="BD12" i="55"/>
  <c r="BD13" i="55"/>
  <c r="BD14" i="55"/>
  <c r="BD15" i="55"/>
  <c r="BD16" i="55"/>
  <c r="BD17" i="55"/>
  <c r="BD18" i="55"/>
  <c r="BD19" i="55"/>
  <c r="BD20" i="55"/>
  <c r="BD21" i="55"/>
  <c r="BD22" i="55"/>
  <c r="BD23" i="55"/>
  <c r="BD24" i="55"/>
  <c r="BD25" i="55"/>
  <c r="BD26" i="55"/>
  <c r="BD27" i="55"/>
  <c r="BD28" i="55"/>
  <c r="BD29" i="55"/>
  <c r="BD30" i="55"/>
  <c r="BD31" i="55"/>
  <c r="BD32" i="55"/>
  <c r="BD33" i="55"/>
  <c r="BD34" i="55"/>
  <c r="BD35" i="55"/>
  <c r="BD36" i="55"/>
  <c r="BD37" i="55"/>
  <c r="BD38" i="55"/>
  <c r="BD5" i="55"/>
  <c r="BC6" i="55"/>
  <c r="BC7" i="55"/>
  <c r="BC8" i="55"/>
  <c r="BC9" i="55"/>
  <c r="BC10" i="55"/>
  <c r="BC11" i="55"/>
  <c r="BC12" i="55"/>
  <c r="BC13" i="55"/>
  <c r="BC14" i="55"/>
  <c r="BC15" i="55"/>
  <c r="BC16" i="55"/>
  <c r="BC17" i="55"/>
  <c r="BC18" i="55"/>
  <c r="BC19" i="55"/>
  <c r="BC20" i="55"/>
  <c r="BC21" i="55"/>
  <c r="BC22" i="55"/>
  <c r="BC23" i="55"/>
  <c r="BC24" i="55"/>
  <c r="BC25" i="55"/>
  <c r="BC26" i="55"/>
  <c r="BC27" i="55"/>
  <c r="BC28" i="55"/>
  <c r="BC29" i="55"/>
  <c r="BC30" i="55"/>
  <c r="BC31" i="55"/>
  <c r="BC32" i="55"/>
  <c r="BC33" i="55"/>
  <c r="BC34" i="55"/>
  <c r="BC35" i="55"/>
  <c r="BC36" i="55"/>
  <c r="BC37" i="55"/>
  <c r="BC38" i="55"/>
  <c r="BC5" i="55"/>
  <c r="AO6" i="55"/>
  <c r="AO7" i="55"/>
  <c r="AO8" i="55"/>
  <c r="AO9" i="55"/>
  <c r="AO10" i="55"/>
  <c r="AO11" i="55"/>
  <c r="AO12" i="55"/>
  <c r="AO13" i="55"/>
  <c r="AO14" i="55"/>
  <c r="AO15" i="55"/>
  <c r="AO16" i="55"/>
  <c r="AO17" i="55"/>
  <c r="AO18" i="55"/>
  <c r="AO19" i="55"/>
  <c r="AO20" i="55"/>
  <c r="AO21" i="55"/>
  <c r="AO22" i="55"/>
  <c r="AO23" i="55"/>
  <c r="AO24" i="55"/>
  <c r="AO25" i="55"/>
  <c r="AO26" i="55"/>
  <c r="AO27" i="55"/>
  <c r="AO28" i="55"/>
  <c r="AO29" i="55"/>
  <c r="AO30" i="55"/>
  <c r="AO31" i="55"/>
  <c r="AO32" i="55"/>
  <c r="AO33" i="55"/>
  <c r="AO34" i="55"/>
  <c r="AO35" i="55"/>
  <c r="AO36" i="55"/>
  <c r="AO37" i="55"/>
  <c r="AO38" i="55"/>
  <c r="AO5" i="55"/>
  <c r="AT6" i="55"/>
  <c r="AT7" i="55"/>
  <c r="AT8" i="55"/>
  <c r="AT9" i="55"/>
  <c r="AT10" i="55"/>
  <c r="AT11" i="55"/>
  <c r="AT12" i="55"/>
  <c r="AT13" i="55"/>
  <c r="AT14" i="55"/>
  <c r="AT15" i="55"/>
  <c r="AT16" i="55"/>
  <c r="AT17" i="55"/>
  <c r="AT18" i="55"/>
  <c r="AT19" i="55"/>
  <c r="AT20" i="55"/>
  <c r="AT21" i="55"/>
  <c r="AT22" i="55"/>
  <c r="AT23" i="55"/>
  <c r="AT24" i="55"/>
  <c r="AT25" i="55"/>
  <c r="AT26" i="55"/>
  <c r="AT27" i="55"/>
  <c r="AT28" i="55"/>
  <c r="AT29" i="55"/>
  <c r="AT30" i="55"/>
  <c r="AT31" i="55"/>
  <c r="AT32" i="55"/>
  <c r="AT33" i="55"/>
  <c r="AT34" i="55"/>
  <c r="AT35" i="55"/>
  <c r="AT36" i="55"/>
  <c r="AT37" i="55"/>
  <c r="AT38" i="55"/>
  <c r="AT5" i="55"/>
  <c r="AS6" i="55"/>
  <c r="AS7" i="55"/>
  <c r="AS8" i="55"/>
  <c r="AS9" i="55"/>
  <c r="AS10" i="55"/>
  <c r="AS11" i="55"/>
  <c r="AS12" i="55"/>
  <c r="AS13" i="55"/>
  <c r="AS14" i="55"/>
  <c r="AS15" i="55"/>
  <c r="AS16" i="55"/>
  <c r="AS17" i="55"/>
  <c r="AS18" i="55"/>
  <c r="AS19" i="55"/>
  <c r="AS20" i="55"/>
  <c r="AS21" i="55"/>
  <c r="AS22" i="55"/>
  <c r="AS23" i="55"/>
  <c r="AS24" i="55"/>
  <c r="AS25" i="55"/>
  <c r="AS26" i="55"/>
  <c r="AS27" i="55"/>
  <c r="AS28" i="55"/>
  <c r="AS29" i="55"/>
  <c r="AS30" i="55"/>
  <c r="AS31" i="55"/>
  <c r="AS32" i="55"/>
  <c r="AS33" i="55"/>
  <c r="AS34" i="55"/>
  <c r="AS35" i="55"/>
  <c r="AS36" i="55"/>
  <c r="AS37" i="55"/>
  <c r="AS38" i="55"/>
  <c r="AS5" i="55"/>
  <c r="AR6" i="55"/>
  <c r="AR7" i="55"/>
  <c r="AR8" i="55"/>
  <c r="AR9" i="55"/>
  <c r="AR10" i="55"/>
  <c r="AR11" i="55"/>
  <c r="AR12" i="55"/>
  <c r="AR13" i="55"/>
  <c r="AR14" i="55"/>
  <c r="AR15" i="55"/>
  <c r="AR16" i="55"/>
  <c r="AR17" i="55"/>
  <c r="AR18" i="55"/>
  <c r="AR19" i="55"/>
  <c r="AR20" i="55"/>
  <c r="AR21" i="55"/>
  <c r="AR22" i="55"/>
  <c r="AR23" i="55"/>
  <c r="AR24" i="55"/>
  <c r="AR25" i="55"/>
  <c r="AR26" i="55"/>
  <c r="AR27" i="55"/>
  <c r="AR28" i="55"/>
  <c r="AR29" i="55"/>
  <c r="AR30" i="55"/>
  <c r="AR31" i="55"/>
  <c r="AR32" i="55"/>
  <c r="AR33" i="55"/>
  <c r="AR34" i="55"/>
  <c r="AR35" i="55"/>
  <c r="AR36" i="55"/>
  <c r="AR37" i="55"/>
  <c r="AR38" i="55"/>
  <c r="AR5" i="55"/>
  <c r="AD6" i="55"/>
  <c r="AD7" i="55"/>
  <c r="AD8" i="55"/>
  <c r="AD9" i="55"/>
  <c r="AD10" i="55"/>
  <c r="AD11" i="55"/>
  <c r="AD12" i="55"/>
  <c r="AD13" i="55"/>
  <c r="AD14" i="55"/>
  <c r="AD15" i="55"/>
  <c r="AD16" i="55"/>
  <c r="AD17" i="55"/>
  <c r="AD18" i="55"/>
  <c r="AD19" i="55"/>
  <c r="AD20" i="55"/>
  <c r="AD21" i="55"/>
  <c r="AD22" i="55"/>
  <c r="AD23" i="55"/>
  <c r="AD24" i="55"/>
  <c r="AD25" i="55"/>
  <c r="AD26" i="55"/>
  <c r="AD27" i="55"/>
  <c r="AD28" i="55"/>
  <c r="AD29" i="55"/>
  <c r="AD30" i="55"/>
  <c r="AD31" i="55"/>
  <c r="AD32" i="55"/>
  <c r="AD33" i="55"/>
  <c r="AD34" i="55"/>
  <c r="AD35" i="55"/>
  <c r="AD36" i="55"/>
  <c r="AD37" i="55"/>
  <c r="AD38" i="55"/>
  <c r="AD5" i="55"/>
  <c r="AI6" i="55"/>
  <c r="AI7" i="55"/>
  <c r="AI8" i="55"/>
  <c r="AI9" i="55"/>
  <c r="AI10" i="55"/>
  <c r="AI11" i="55"/>
  <c r="AI12" i="55"/>
  <c r="AI13" i="55"/>
  <c r="AI14" i="55"/>
  <c r="AI15" i="55"/>
  <c r="AI16" i="55"/>
  <c r="AI17" i="55"/>
  <c r="AI18" i="55"/>
  <c r="AI19" i="55"/>
  <c r="AI20" i="55"/>
  <c r="AI21" i="55"/>
  <c r="AI22" i="55"/>
  <c r="AI23" i="55"/>
  <c r="AI24" i="55"/>
  <c r="AI25" i="55"/>
  <c r="AI26" i="55"/>
  <c r="AI27" i="55"/>
  <c r="AI28" i="55"/>
  <c r="AI29" i="55"/>
  <c r="AI30" i="55"/>
  <c r="AI31" i="55"/>
  <c r="AI32" i="55"/>
  <c r="AI33" i="55"/>
  <c r="AI34" i="55"/>
  <c r="AI35" i="55"/>
  <c r="AI36" i="55"/>
  <c r="AI37" i="55"/>
  <c r="AI38" i="55"/>
  <c r="AI5" i="55"/>
  <c r="AH6" i="55"/>
  <c r="AH7" i="55"/>
  <c r="AH8" i="55"/>
  <c r="AH9" i="55"/>
  <c r="AH10" i="55"/>
  <c r="AH11" i="55"/>
  <c r="AH12" i="55"/>
  <c r="AH13" i="55"/>
  <c r="AH14" i="55"/>
  <c r="AH15" i="55"/>
  <c r="AH16" i="55"/>
  <c r="AH17" i="55"/>
  <c r="AH18" i="55"/>
  <c r="AH19" i="55"/>
  <c r="AH20" i="55"/>
  <c r="AH21" i="55"/>
  <c r="AH22" i="55"/>
  <c r="AH23" i="55"/>
  <c r="AH24" i="55"/>
  <c r="AH25" i="55"/>
  <c r="AH26" i="55"/>
  <c r="AH27" i="55"/>
  <c r="AH28" i="55"/>
  <c r="AH29" i="55"/>
  <c r="AH30" i="55"/>
  <c r="AH31" i="55"/>
  <c r="AH32" i="55"/>
  <c r="AH33" i="55"/>
  <c r="AH34" i="55"/>
  <c r="AH35" i="55"/>
  <c r="AH36" i="55"/>
  <c r="AH37" i="55"/>
  <c r="AH38" i="55"/>
  <c r="AH5" i="55"/>
  <c r="AG6" i="55"/>
  <c r="AG7" i="55"/>
  <c r="AG8" i="55"/>
  <c r="AG9" i="55"/>
  <c r="AG10" i="55"/>
  <c r="AG11" i="55"/>
  <c r="AG12" i="55"/>
  <c r="AG13" i="55"/>
  <c r="AG14" i="55"/>
  <c r="AG15" i="55"/>
  <c r="AG16" i="55"/>
  <c r="AG17" i="55"/>
  <c r="AG18" i="55"/>
  <c r="AG19" i="55"/>
  <c r="AG20" i="55"/>
  <c r="AG21" i="55"/>
  <c r="AG22" i="55"/>
  <c r="AG23" i="55"/>
  <c r="AG24" i="55"/>
  <c r="AG25" i="55"/>
  <c r="AG26" i="55"/>
  <c r="AG27" i="55"/>
  <c r="AG28" i="55"/>
  <c r="AG29" i="55"/>
  <c r="AG30" i="55"/>
  <c r="AG31" i="55"/>
  <c r="AG32" i="55"/>
  <c r="AG33" i="55"/>
  <c r="AG34" i="55"/>
  <c r="AG35" i="55"/>
  <c r="AG36" i="55"/>
  <c r="AG37" i="55"/>
  <c r="AG38" i="55"/>
  <c r="AG5" i="55"/>
  <c r="S6" i="55"/>
  <c r="S7" i="55"/>
  <c r="S8" i="55"/>
  <c r="S9" i="55"/>
  <c r="S10" i="55"/>
  <c r="S11" i="55"/>
  <c r="S12" i="55"/>
  <c r="S13" i="55"/>
  <c r="S14" i="55"/>
  <c r="S15" i="55"/>
  <c r="S16" i="55"/>
  <c r="S17" i="55"/>
  <c r="S18" i="55"/>
  <c r="S19" i="55"/>
  <c r="S20" i="55"/>
  <c r="S21" i="55"/>
  <c r="S22" i="55"/>
  <c r="S23" i="55"/>
  <c r="S24" i="55"/>
  <c r="S25" i="55"/>
  <c r="S26" i="55"/>
  <c r="S27" i="55"/>
  <c r="S28" i="55"/>
  <c r="S29" i="55"/>
  <c r="S30" i="55"/>
  <c r="S31" i="55"/>
  <c r="S32" i="55"/>
  <c r="S33" i="55"/>
  <c r="S34" i="55"/>
  <c r="S35" i="55"/>
  <c r="S36" i="55"/>
  <c r="S37" i="55"/>
  <c r="S38" i="55"/>
  <c r="S5" i="55"/>
  <c r="X6" i="55"/>
  <c r="X7" i="55"/>
  <c r="X8" i="55"/>
  <c r="X9" i="55"/>
  <c r="X10" i="55"/>
  <c r="X11" i="55"/>
  <c r="X12" i="55"/>
  <c r="X13" i="55"/>
  <c r="X14" i="55"/>
  <c r="X15" i="55"/>
  <c r="X16" i="55"/>
  <c r="X17" i="55"/>
  <c r="X18" i="55"/>
  <c r="X19" i="55"/>
  <c r="X20" i="55"/>
  <c r="X21" i="55"/>
  <c r="X22" i="55"/>
  <c r="X23" i="55"/>
  <c r="X24" i="55"/>
  <c r="X25" i="55"/>
  <c r="X26" i="55"/>
  <c r="X27" i="55"/>
  <c r="X28" i="55"/>
  <c r="X29" i="55"/>
  <c r="X30" i="55"/>
  <c r="X31" i="55"/>
  <c r="X32" i="55"/>
  <c r="X33" i="55"/>
  <c r="X34" i="55"/>
  <c r="X35" i="55"/>
  <c r="X36" i="55"/>
  <c r="X37" i="55"/>
  <c r="X38" i="55"/>
  <c r="X5" i="55"/>
  <c r="W6" i="55"/>
  <c r="W7" i="55"/>
  <c r="W8" i="55"/>
  <c r="W9" i="55"/>
  <c r="W10" i="55"/>
  <c r="W11" i="55"/>
  <c r="W12" i="55"/>
  <c r="W13" i="55"/>
  <c r="W14" i="55"/>
  <c r="W15" i="55"/>
  <c r="W16" i="55"/>
  <c r="W17" i="55"/>
  <c r="W18" i="55"/>
  <c r="W19" i="55"/>
  <c r="W20" i="55"/>
  <c r="W21" i="55"/>
  <c r="W22" i="55"/>
  <c r="W23" i="55"/>
  <c r="W24" i="55"/>
  <c r="W25" i="55"/>
  <c r="W26" i="55"/>
  <c r="W27" i="55"/>
  <c r="W28" i="55"/>
  <c r="W29" i="55"/>
  <c r="W30" i="55"/>
  <c r="W31" i="55"/>
  <c r="W32" i="55"/>
  <c r="W33" i="55"/>
  <c r="W34" i="55"/>
  <c r="W35" i="55"/>
  <c r="W36" i="55"/>
  <c r="W37" i="55"/>
  <c r="W38" i="55"/>
  <c r="W5" i="55"/>
  <c r="V6" i="55"/>
  <c r="V7" i="55"/>
  <c r="V8" i="55"/>
  <c r="V9" i="55"/>
  <c r="V10" i="55"/>
  <c r="V11" i="55"/>
  <c r="V12" i="55"/>
  <c r="V13" i="55"/>
  <c r="V14" i="55"/>
  <c r="V15" i="55"/>
  <c r="V16" i="55"/>
  <c r="V17" i="55"/>
  <c r="V18" i="55"/>
  <c r="V19" i="55"/>
  <c r="V20" i="55"/>
  <c r="V21" i="55"/>
  <c r="V22" i="55"/>
  <c r="V23" i="55"/>
  <c r="V24" i="55"/>
  <c r="V25" i="55"/>
  <c r="V26" i="55"/>
  <c r="V27" i="55"/>
  <c r="V28" i="55"/>
  <c r="V29" i="55"/>
  <c r="V30" i="55"/>
  <c r="V31" i="55"/>
  <c r="V32" i="55"/>
  <c r="V33" i="55"/>
  <c r="V34" i="55"/>
  <c r="V35" i="55"/>
  <c r="V36" i="55"/>
  <c r="V37" i="55"/>
  <c r="V38" i="55"/>
  <c r="V5" i="55"/>
  <c r="H6" i="55"/>
  <c r="H7" i="55"/>
  <c r="H8" i="55"/>
  <c r="H9" i="55"/>
  <c r="H10" i="55"/>
  <c r="H11" i="55"/>
  <c r="H12" i="55"/>
  <c r="H13" i="55"/>
  <c r="H14" i="55"/>
  <c r="H15" i="55"/>
  <c r="H16" i="55"/>
  <c r="H17" i="55"/>
  <c r="H18" i="55"/>
  <c r="H19" i="55"/>
  <c r="H20" i="55"/>
  <c r="H21" i="55"/>
  <c r="H22" i="55"/>
  <c r="H23" i="55"/>
  <c r="H24" i="55"/>
  <c r="H25" i="55"/>
  <c r="H26" i="55"/>
  <c r="H27" i="55"/>
  <c r="H28" i="55"/>
  <c r="H29" i="55"/>
  <c r="H30" i="55"/>
  <c r="H31" i="55"/>
  <c r="H32" i="55"/>
  <c r="H33" i="55"/>
  <c r="H34" i="55"/>
  <c r="H35" i="55"/>
  <c r="H36" i="55"/>
  <c r="H37" i="55"/>
  <c r="H38" i="55"/>
  <c r="H5" i="55"/>
  <c r="M6" i="55"/>
  <c r="M7" i="55"/>
  <c r="M8" i="55"/>
  <c r="M9" i="55"/>
  <c r="M10" i="55"/>
  <c r="M11" i="55"/>
  <c r="M12" i="55"/>
  <c r="M13" i="55"/>
  <c r="M14" i="55"/>
  <c r="M15" i="55"/>
  <c r="M16" i="55"/>
  <c r="M17" i="55"/>
  <c r="M18" i="55"/>
  <c r="M19" i="55"/>
  <c r="M20" i="55"/>
  <c r="M21" i="55"/>
  <c r="M22" i="55"/>
  <c r="M23" i="55"/>
  <c r="M24" i="55"/>
  <c r="M25" i="55"/>
  <c r="M26" i="55"/>
  <c r="M27" i="55"/>
  <c r="M28" i="55"/>
  <c r="M29" i="55"/>
  <c r="M30" i="55"/>
  <c r="M31" i="55"/>
  <c r="M32" i="55"/>
  <c r="M33" i="55"/>
  <c r="M34" i="55"/>
  <c r="M35" i="55"/>
  <c r="M36" i="55"/>
  <c r="M37" i="55"/>
  <c r="M38" i="55"/>
  <c r="M5" i="55"/>
  <c r="L6" i="55"/>
  <c r="L7" i="55"/>
  <c r="L8" i="55"/>
  <c r="L9" i="55"/>
  <c r="L10" i="55"/>
  <c r="L11" i="55"/>
  <c r="L12" i="55"/>
  <c r="L13" i="55"/>
  <c r="L14" i="55"/>
  <c r="L15" i="55"/>
  <c r="L16" i="55"/>
  <c r="L17" i="55"/>
  <c r="L18" i="55"/>
  <c r="L19" i="55"/>
  <c r="L20" i="55"/>
  <c r="L21" i="55"/>
  <c r="L22" i="55"/>
  <c r="L23" i="55"/>
  <c r="L24" i="55"/>
  <c r="L25" i="55"/>
  <c r="L26" i="55"/>
  <c r="L27" i="55"/>
  <c r="L28" i="55"/>
  <c r="L29" i="55"/>
  <c r="L30" i="55"/>
  <c r="L31" i="55"/>
  <c r="L32" i="55"/>
  <c r="L33" i="55"/>
  <c r="L34" i="55"/>
  <c r="L35" i="55"/>
  <c r="L36" i="55"/>
  <c r="L37" i="55"/>
  <c r="L38" i="55"/>
  <c r="L5" i="55"/>
  <c r="K6" i="55"/>
  <c r="K7" i="55"/>
  <c r="K8" i="55"/>
  <c r="K9" i="55"/>
  <c r="K10" i="55"/>
  <c r="K11" i="55"/>
  <c r="K12" i="55"/>
  <c r="K13" i="55"/>
  <c r="K14" i="55"/>
  <c r="K15" i="55"/>
  <c r="K16" i="55"/>
  <c r="K17" i="55"/>
  <c r="K18" i="55"/>
  <c r="K19" i="55"/>
  <c r="K20" i="55"/>
  <c r="K21" i="55"/>
  <c r="K22" i="55"/>
  <c r="K23" i="55"/>
  <c r="K24" i="55"/>
  <c r="K25" i="55"/>
  <c r="K26" i="55"/>
  <c r="K27" i="55"/>
  <c r="K28" i="55"/>
  <c r="K29" i="55"/>
  <c r="K30" i="55"/>
  <c r="K31" i="55"/>
  <c r="K32" i="55"/>
  <c r="K33" i="55"/>
  <c r="K34" i="55"/>
  <c r="K35" i="55"/>
  <c r="K36" i="55"/>
  <c r="K37" i="55"/>
  <c r="K38" i="55"/>
  <c r="K5" i="55"/>
  <c r="F5" i="51"/>
  <c r="F4" i="47"/>
</calcChain>
</file>

<file path=xl/sharedStrings.xml><?xml version="1.0" encoding="utf-8"?>
<sst xmlns="http://schemas.openxmlformats.org/spreadsheetml/2006/main" count="1351" uniqueCount="699">
  <si>
    <t>Appendix G: Blood cancer survival summary tables, Scotland</t>
  </si>
  <si>
    <t>Contents</t>
  </si>
  <si>
    <t>Table 1</t>
  </si>
  <si>
    <t>Age-standardised one-, five-, and ten-year net survival by blood cancer subtype. Cases diagnosed from 2009 to 2019, Scotland.</t>
  </si>
  <si>
    <t>Table 2</t>
  </si>
  <si>
    <t>Age-standardised five-year net survival by blood cancer subtype and calendar year of diagnosis. Cases diagnosed from 2009 to 2019, Scotland.</t>
  </si>
  <si>
    <t>Table 3</t>
  </si>
  <si>
    <t>Age-specific five-year net survival by blood cancer subtype and age groups. Cases diagnosed from 2009 to 2019, Scotland</t>
  </si>
  <si>
    <t>Table 4</t>
  </si>
  <si>
    <t xml:space="preserve">Age-standardised five-year net survival by blood cancer subtype and sex. Cases diagnosed from 2009 to 2019, Scotland. </t>
  </si>
  <si>
    <t>Table 5</t>
  </si>
  <si>
    <t>Age-standardised five-year net survival by blood cancer subtype and area-level deprivation quintiles. Cases diagnosed from 2009 to 2019, Scotland.</t>
  </si>
  <si>
    <t>Table 6</t>
  </si>
  <si>
    <t>Age-standardised five-year net survival by blood cancer subtype and rurality. Cases diagnosed from 2009 to 2019, Scotland.</t>
  </si>
  <si>
    <t>Table 7</t>
  </si>
  <si>
    <t>Age-standardised five-year net survival by blood cancer subtype and regional cancer network. Cases diagnosed from 2009 to 2019, Scotland.</t>
  </si>
  <si>
    <t>Table 1. Age-standardised one-, five-, and ten-year net survival by blood cancer subtype. Cases diagnosed from 2009 to 2019, England.  </t>
  </si>
  <si>
    <t>Blood Cancer subtype</t>
  </si>
  <si>
    <t>HAEMACARE group number</t>
  </si>
  <si>
    <t>n</t>
  </si>
  <si>
    <t>1-year 
survival ( 95% CI)</t>
  </si>
  <si>
    <t>5-year 
survival (95% CI)</t>
  </si>
  <si>
    <t>Lower 95% CI</t>
  </si>
  <si>
    <t>Upper 95% CI</t>
  </si>
  <si>
    <t>10-year 
survival (95% CI)</t>
  </si>
  <si>
    <t xml:space="preserve">All blood cancer </t>
  </si>
  <si>
    <t>Composite Hodgkin and non-Hodgkin Lyphoma</t>
  </si>
  <si>
    <t>All lymphoid malignancies</t>
  </si>
  <si>
    <t>Hodgkin lymphoma</t>
  </si>
  <si>
    <t>Hodgkin lymphoma, nodular lymphocyte predominance</t>
  </si>
  <si>
    <t>Classical HL</t>
  </si>
  <si>
    <t>Mature B-cell neoplasms</t>
  </si>
  <si>
    <t>Chronic lymphocytic leukaemia/Small lymphocytic lymphoma</t>
  </si>
  <si>
    <t>Immunoproliferative diseases</t>
  </si>
  <si>
    <t>Mantle cell/ centrocytic</t>
  </si>
  <si>
    <t>Follicular B lymphoma</t>
  </si>
  <si>
    <t>Diffuse B lymphoma</t>
  </si>
  <si>
    <t>Burkitt's</t>
  </si>
  <si>
    <t>Marginal zone lymphoma</t>
  </si>
  <si>
    <t>Plasma cells neoplasms</t>
  </si>
  <si>
    <t>Mature B cell leukaemia</t>
  </si>
  <si>
    <t>Mature B cell leukaemia, hairy cell</t>
  </si>
  <si>
    <t>Mature T-cell and NK-cell neoplasms</t>
  </si>
  <si>
    <t>T lymphoma cutaneous</t>
  </si>
  <si>
    <t>Other T cell lymphomas</t>
  </si>
  <si>
    <t>Lymphoblastic lymphoma/Acute (precursor cell) lymphatic leukaemia</t>
  </si>
  <si>
    <t>Unknown lymphoid neoplasms</t>
  </si>
  <si>
    <t>Lymphoma, NOS</t>
  </si>
  <si>
    <t>NH lymphoma, NOS</t>
  </si>
  <si>
    <t>Lymphatic leukaemia,NOS</t>
  </si>
  <si>
    <t>All Myeloid malignancies</t>
  </si>
  <si>
    <t>Acute myeloid leukaemia</t>
  </si>
  <si>
    <t>Myeloproliferative neoplasms</t>
  </si>
  <si>
    <t>Myelodysplastic syndrome</t>
  </si>
  <si>
    <t>Myelodysplastic/Myeloproliferative neoplasms</t>
  </si>
  <si>
    <t>Unknown myeloid neoplasms</t>
  </si>
  <si>
    <t>Leukaemia,NOS</t>
  </si>
  <si>
    <t>Myeloid leukaemia, NOS</t>
  </si>
  <si>
    <t>Others</t>
  </si>
  <si>
    <r>
      <t xml:space="preserve">Table 1. </t>
    </r>
    <r>
      <rPr>
        <sz val="11"/>
        <color rgb="FF000000"/>
        <rFont val="Arial"/>
        <family val="2"/>
      </rPr>
      <t>Age-standardised one-, five-, and ten-year net survival by blood cancer subtype. Cases diagnosed from 2009 to 2019, Scotland.</t>
    </r>
    <r>
      <rPr>
        <vertAlign val="superscript"/>
        <sz val="11"/>
        <color rgb="FF000000"/>
        <rFont val="Arial"/>
        <family val="2"/>
      </rPr>
      <t>A</t>
    </r>
    <r>
      <rPr>
        <b/>
        <sz val="11"/>
        <color rgb="FF000000"/>
        <rFont val="Arial"/>
        <family val="2"/>
      </rPr>
      <t>  </t>
    </r>
  </si>
  <si>
    <t>Blood cancer subtype</t>
  </si>
  <si>
    <t>%</t>
  </si>
  <si>
    <t>1-year 
survival (95% CI)</t>
  </si>
  <si>
    <t>(81.9, 82.7)</t>
  </si>
  <si>
    <t>(64.4, 65.6)</t>
  </si>
  <si>
    <t>(50.8, 52.8)</t>
  </si>
  <si>
    <t>(82.2, 83.2)</t>
  </si>
  <si>
    <t>(66.6, 68.0)</t>
  </si>
  <si>
    <t>(53.1, 55.6)</t>
  </si>
  <si>
    <t>Composite Hodgkin and non-Hodgkin Lymphoma</t>
  </si>
  <si>
    <t>(90.3, 92.4)</t>
  </si>
  <si>
    <t>(82.3, 85.5)</t>
  </si>
  <si>
    <t>(79.1, 83.7)</t>
  </si>
  <si>
    <t>(75.1, 99.4)</t>
  </si>
  <si>
    <t>(89.5, 91.8)</t>
  </si>
  <si>
    <t>(81.0, 84.3)</t>
  </si>
  <si>
    <t>(77.7, 82.5)</t>
  </si>
  <si>
    <t>(84.9, 85.9)</t>
  </si>
  <si>
    <t>(69.1, 70.7)</t>
  </si>
  <si>
    <t>(54.3, 57.2)</t>
  </si>
  <si>
    <t>(94.5, 96.1)</t>
  </si>
  <si>
    <t>(83.0, 86.6)</t>
  </si>
  <si>
    <t>(63.5, 70.6)</t>
  </si>
  <si>
    <t>(91.9, 96.0)</t>
  </si>
  <si>
    <t>(73.6, 82.1)</t>
  </si>
  <si>
    <t>(62.4, 77.9)</t>
  </si>
  <si>
    <t>(80.7, 87.1)</t>
  </si>
  <si>
    <t>(54.1, 63.5)</t>
  </si>
  <si>
    <t>(38.5, 52.7)</t>
  </si>
  <si>
    <t>(93.8, 96.1)</t>
  </si>
  <si>
    <t>(83.1, 87.6)</t>
  </si>
  <si>
    <t>(68.8, 77.5)</t>
  </si>
  <si>
    <t>(73.9, 76.3)</t>
  </si>
  <si>
    <t>(62.0, 65.3)</t>
  </si>
  <si>
    <t>(51.0, 56.3)</t>
  </si>
  <si>
    <t>(48.4, 62.7)</t>
  </si>
  <si>
    <t>(44.5, 60.0)</t>
  </si>
  <si>
    <t>(94.9, 97.7)</t>
  </si>
  <si>
    <t>(83.5, 89.5)</t>
  </si>
  <si>
    <t>(66.5, 79.0)</t>
  </si>
  <si>
    <t xml:space="preserve">Plasma cells neoplasms (Myeloma) </t>
  </si>
  <si>
    <t>(79.8, 82.0)</t>
  </si>
  <si>
    <t>(52.3, 55.7)</t>
  </si>
  <si>
    <t>(31.9, 36.6)</t>
  </si>
  <si>
    <t>(64.4, 69.9)</t>
  </si>
  <si>
    <t>(46.7, 53.4)</t>
  </si>
  <si>
    <t>(35.1, 45.6)</t>
  </si>
  <si>
    <t>(85.1, 92.9)</t>
  </si>
  <si>
    <t>(65.0, 79.1)</t>
  </si>
  <si>
    <t>(50.7, 69.0)</t>
  </si>
  <si>
    <t>(54.1, 60.9)</t>
  </si>
  <si>
    <t>(36.1, 43.6)</t>
  </si>
  <si>
    <t>(24.2, 36.5)</t>
  </si>
  <si>
    <t>(70.4, 78.4)</t>
  </si>
  <si>
    <t>(45.1, 55.3)</t>
  </si>
  <si>
    <t>(39.3, 50.7)</t>
  </si>
  <si>
    <t>(58.5, 64.2)</t>
  </si>
  <si>
    <t>(46.2, 52.9)</t>
  </si>
  <si>
    <t>(39.8, 48.2)</t>
  </si>
  <si>
    <t>(31.7, 43.3)</t>
  </si>
  <si>
    <t>(20.2, 31.8)</t>
  </si>
  <si>
    <t>(17.5, 30.0)</t>
  </si>
  <si>
    <t>(70.3, 76.7)</t>
  </si>
  <si>
    <t>(56.2, 64.3)</t>
  </si>
  <si>
    <t>(46.3, 57.3)</t>
  </si>
  <si>
    <t>Lymphatic leukaemia, NOS</t>
  </si>
  <si>
    <t>(77.2, 78.8)</t>
  </si>
  <si>
    <t>(55.3, 57.4)</t>
  </si>
  <si>
    <t>(41.8, 45.1)</t>
  </si>
  <si>
    <t>(40.3, 44.2)</t>
  </si>
  <si>
    <t>(20.0, 23.4)</t>
  </si>
  <si>
    <t>(64.6, 72.2)</t>
  </si>
  <si>
    <t>(94.4, 95.9)</t>
  </si>
  <si>
    <t>(80.9, 84.0)</t>
  </si>
  <si>
    <t>(76.7, 80.2)</t>
  </si>
  <si>
    <t>(42.3, 47.3)</t>
  </si>
  <si>
    <t>(24.2, 35.1)</t>
  </si>
  <si>
    <t>(77.5, 84.0)</t>
  </si>
  <si>
    <t>(42.8, 51.9)</t>
  </si>
  <si>
    <t>(60.1, 67.4)</t>
  </si>
  <si>
    <t>(30.8, 54.1)</t>
  </si>
  <si>
    <t>Leukaemia, NOS</t>
  </si>
  <si>
    <t>(92.1, 94.3)</t>
  </si>
  <si>
    <t>(78.0, 82.0)</t>
  </si>
  <si>
    <r>
      <rPr>
        <vertAlign val="superscript"/>
        <sz val="11"/>
        <color theme="1"/>
        <rFont val="Arial"/>
        <family val="2"/>
      </rPr>
      <t xml:space="preserve">A </t>
    </r>
    <r>
      <rPr>
        <sz val="11"/>
        <color theme="1"/>
        <rFont val="Arial"/>
        <family val="2"/>
      </rPr>
      <t>Data source: Scottish Cancer Registry and Intelligence Service, provided through the eDRIS team at Public Health Scotland. Cases diagnosed from Jan 1 2009 to Dec 31 2019. Cases were followed up for death until 12/31/2022. Age-standardized according to International Cancer Survival Standards (ICSS). CI: Confidence interval; NOS: Not otherwise specified; HL: Hodgkin lymphoma; NH: Non Hodgkin. Cancer types were classified according to the HAEMACARE-25 classification scheme. Survival estimates and/or counts were redacted if they were based on fewer than 10 cases, or if they failed to meet statistical stability criteria.</t>
    </r>
  </si>
  <si>
    <r>
      <t xml:space="preserve">Table 2. </t>
    </r>
    <r>
      <rPr>
        <sz val="11"/>
        <color rgb="FF000000"/>
        <rFont val="Arial"/>
        <family val="2"/>
      </rPr>
      <t>Age-standardised five-year net survival by blood cancer subtype and calendar year of diagnosis. Cases diagnosed from 2009 to 2019, Scotland. Missing survival estimates indicate insufficient case numbers.</t>
    </r>
    <r>
      <rPr>
        <vertAlign val="superscript"/>
        <sz val="11"/>
        <color rgb="FF000000"/>
        <rFont val="Arial"/>
        <family val="2"/>
      </rPr>
      <t>A</t>
    </r>
  </si>
  <si>
    <t>2009-2014</t>
  </si>
  <si>
    <t>2015-2019</t>
  </si>
  <si>
    <t>(63.9, 65.4)</t>
  </si>
  <si>
    <t>(64.4, 66.1)</t>
  </si>
  <si>
    <t>(65.1, 67.1)</t>
  </si>
  <si>
    <t>(67.5, 69.7)</t>
  </si>
  <si>
    <t xml:space="preserve">Hodgkin lymphoma </t>
  </si>
  <si>
    <t>(79.5, 83.9)</t>
  </si>
  <si>
    <t>(84.3, 88.7)</t>
  </si>
  <si>
    <t>(74.0, 99.6)</t>
  </si>
  <si>
    <t>(79.0, 99.8)</t>
  </si>
  <si>
    <t>(78.3, 83.0)</t>
  </si>
  <si>
    <t>(82.7, 87.5)</t>
  </si>
  <si>
    <t>(67.7, 69.9)</t>
  </si>
  <si>
    <t>(69.8, 72.3)</t>
  </si>
  <si>
    <t>(83.3, 87.8)</t>
  </si>
  <si>
    <t>(79.7, 85.6)</t>
  </si>
  <si>
    <t>(70.6, 81.9)</t>
  </si>
  <si>
    <t>(73.1, 85.5)</t>
  </si>
  <si>
    <t>(48.5, 61.5)</t>
  </si>
  <si>
    <t>(54.9, 68.6)</t>
  </si>
  <si>
    <t>(81.6, 87.9)</t>
  </si>
  <si>
    <t>(82.4, 89.0)</t>
  </si>
  <si>
    <t>(59.5, 64.0)</t>
  </si>
  <si>
    <t>(63.6, 68.3)</t>
  </si>
  <si>
    <t>(41.6, 61.6)</t>
  </si>
  <si>
    <t>(41.2, 65.9)</t>
  </si>
  <si>
    <t>(82.0, 90.4)</t>
  </si>
  <si>
    <t>(81.1, 90.2)</t>
  </si>
  <si>
    <t>Plasma cells neoplasms (Myeloma)</t>
  </si>
  <si>
    <t>(48.1, 52.6)</t>
  </si>
  <si>
    <t>(55.5, 60.6)</t>
  </si>
  <si>
    <t>(47.0, 56.2)</t>
  </si>
  <si>
    <t>(43.3, 53.3)</t>
  </si>
  <si>
    <t>(66.1, 83.7)</t>
  </si>
  <si>
    <t>(54.5, 78.5)</t>
  </si>
  <si>
    <t>(33.8, 44.1)</t>
  </si>
  <si>
    <t>(36.0, 46.6)</t>
  </si>
  <si>
    <t>(42.9, 56.2)</t>
  </si>
  <si>
    <t>(43.4, 59.2)</t>
  </si>
  <si>
    <t>(43.2, 51.9)</t>
  </si>
  <si>
    <t>(45.8, 56.4)</t>
  </si>
  <si>
    <t>(19.5, 34.7)</t>
  </si>
  <si>
    <t>(16.5, 31.5)</t>
  </si>
  <si>
    <t>(51.2, 61.8)</t>
  </si>
  <si>
    <t>(56.7, 70.1)</t>
  </si>
  <si>
    <t>All myeloid malignancies</t>
  </si>
  <si>
    <t>(55.5, 58.4)</t>
  </si>
  <si>
    <t>(53.9, 57.2)</t>
  </si>
  <si>
    <t>(18.3, 22.7)</t>
  </si>
  <si>
    <t>(20.5, 25.5)</t>
  </si>
  <si>
    <t>(80.9, 85.1)</t>
  </si>
  <si>
    <t>(79.2, 84.0)</t>
  </si>
  <si>
    <t>(42.8, 49.6)</t>
  </si>
  <si>
    <t>(39.1, 46.7)</t>
  </si>
  <si>
    <t>(40.9, 52.9)</t>
  </si>
  <si>
    <t>(39.9, 54.1)</t>
  </si>
  <si>
    <t>(81.3, 86.7)</t>
  </si>
  <si>
    <t>(71.9, 78.2)</t>
  </si>
  <si>
    <t>Table 2. Age-standardised five-year net survival by blood cancer subtype and calendar year of diagnosis. Cases diagnosed from 2009 to 2019, England.</t>
  </si>
  <si>
    <t>5-year 
survival (95%CI)</t>
  </si>
  <si>
    <t>All</t>
  </si>
  <si>
    <t>cancergroup_5       Freq.</t>
  </si>
  <si>
    <t>Percent</t>
  </si>
  <si>
    <t>Cum.</t>
  </si>
  <si>
    <t>Mature</t>
  </si>
  <si>
    <t>T-cell and NK-cell neoplasms</t>
  </si>
  <si>
    <t>Total</t>
  </si>
  <si>
    <r>
      <t xml:space="preserve">Two main disease lineages (lymphoid and myeloid) according to WHO indications:
1. All lymphoid malignancies: 
</t>
    </r>
    <r>
      <rPr>
        <b/>
        <i/>
        <sz val="11"/>
        <color theme="1"/>
        <rFont val="Arial"/>
        <family val="2"/>
      </rPr>
      <t xml:space="preserve">1.1 HL
1.2 Mature B-cell neoplasms
1.3 Mature T-cell and NK-cell neoplasms
1.4 Unknown lymphoid neoplasms
</t>
    </r>
    <r>
      <rPr>
        <b/>
        <sz val="11"/>
        <color theme="1"/>
        <rFont val="Arial"/>
        <family val="2"/>
      </rPr>
      <t xml:space="preserve">2. All myeloid malignancies:
</t>
    </r>
    <r>
      <rPr>
        <b/>
        <i/>
        <sz val="11"/>
        <color theme="1"/>
        <rFont val="Arial"/>
        <family val="2"/>
      </rPr>
      <t xml:space="preserve">2.1 Acute myeloid leukaemia
2.2 Myeloproliferative neoplasms
2.3 Myelodysplastic syndrome
2.4 Myelodysplastic/Myeloproliferative neoplasms
2.5 Unknown myeloid neoplasms </t>
    </r>
  </si>
  <si>
    <t>lymphoid malignancies</t>
  </si>
  <si>
    <t>HL</t>
  </si>
  <si>
    <t>Myeloid malignancies</t>
  </si>
  <si>
    <t>Table 3. Age-specific five-year net survival by blood cancer subtype and age groups. Cases diagnosed from 2009 to 2019, England</t>
  </si>
  <si>
    <t>Age 15-44</t>
  </si>
  <si>
    <t>Age 45-54</t>
  </si>
  <si>
    <t>Age 55-64</t>
  </si>
  <si>
    <t>Age 65-74</t>
  </si>
  <si>
    <t>Age 75-99</t>
  </si>
  <si>
    <r>
      <t xml:space="preserve">Table 3. </t>
    </r>
    <r>
      <rPr>
        <sz val="11"/>
        <color rgb="FF000000"/>
        <rFont val="Arial"/>
        <family val="2"/>
      </rPr>
      <t>Age-specific five-year net survival by blood cancer subtype and age at diagnosis. Cases diagnosed from 2009 to 2019, Scotland</t>
    </r>
    <r>
      <rPr>
        <b/>
        <sz val="11"/>
        <color rgb="FF000000"/>
        <rFont val="Arial"/>
        <family val="2"/>
      </rPr>
      <t xml:space="preserve">. </t>
    </r>
    <r>
      <rPr>
        <sz val="11"/>
        <color rgb="FF000000"/>
        <rFont val="Arial"/>
        <family val="2"/>
      </rPr>
      <t>Missing survival estimates indicate insufficient case numbers.</t>
    </r>
    <r>
      <rPr>
        <vertAlign val="superscript"/>
        <sz val="11"/>
        <color rgb="FF000000"/>
        <rFont val="Arial"/>
        <family val="2"/>
      </rPr>
      <t>A</t>
    </r>
  </si>
  <si>
    <t>(85.7, 88.2)</t>
  </si>
  <si>
    <t>(80.2, 83.1)</t>
  </si>
  <si>
    <t>(74.4, 76.8)</t>
  </si>
  <si>
    <t>(63.2, 65.4)</t>
  </si>
  <si>
    <t>(43.7, 46.2)</t>
  </si>
  <si>
    <t>(86.4, 89.3)</t>
  </si>
  <si>
    <t>(80.2, 83.7)</t>
  </si>
  <si>
    <t>(76.1, 78.9)</t>
  </si>
  <si>
    <t>(66.5, 69.2)</t>
  </si>
  <si>
    <t>(45.8, 49.2)</t>
  </si>
  <si>
    <t>(94.2, 97.2)</t>
  </si>
  <si>
    <t>(82.5, 91.9)</t>
  </si>
  <si>
    <t>(71.8, 83.8)</t>
  </si>
  <si>
    <t>(50.8, 65.2)</t>
  </si>
  <si>
    <t>(30.9, 46.9)</t>
  </si>
  <si>
    <t>(93.7, 96.9)</t>
  </si>
  <si>
    <t>(80.1, 90.5)</t>
  </si>
  <si>
    <t>(67.7, 81.2)</t>
  </si>
  <si>
    <t>(48.1, 63.1)</t>
  </si>
  <si>
    <t>(28.3, 44.3)</t>
  </si>
  <si>
    <t>(83.8, 88.7)</t>
  </si>
  <si>
    <t>(82.1, 85.9)</t>
  </si>
  <si>
    <t>(78.1, 81.1)</t>
  </si>
  <si>
    <t>(69.5, 72.4)</t>
  </si>
  <si>
    <t>(49.4, 53.2)</t>
  </si>
  <si>
    <t>(83.1, 99.6)</t>
  </si>
  <si>
    <t>(90.0, 97.1)</t>
  </si>
  <si>
    <t>(89.4, 94.8)</t>
  </si>
  <si>
    <t>(81.8, 87.7)</t>
  </si>
  <si>
    <t>(66.7, 75.9)</t>
  </si>
  <si>
    <t>(70.5, 96.9)</t>
  </si>
  <si>
    <t>(74.0, 90.2)</t>
  </si>
  <si>
    <t>(74.1, 87.9)</t>
  </si>
  <si>
    <t>(52.9, 71.4)</t>
  </si>
  <si>
    <t>(67.3, 99.8)</t>
  </si>
  <si>
    <t>(59.4, 78.5)</t>
  </si>
  <si>
    <t>(41.1, 57.6)</t>
  </si>
  <si>
    <t>(28.8, 47.6)</t>
  </si>
  <si>
    <t>(89.4, 97.1)</t>
  </si>
  <si>
    <t>(91.4, 97.0)</t>
  </si>
  <si>
    <t>(88.8, 94.6)</t>
  </si>
  <si>
    <t>(83.3, 90.4)</t>
  </si>
  <si>
    <t>(65.3, 78.3)</t>
  </si>
  <si>
    <t>(78.7, 86.7)</t>
  </si>
  <si>
    <t>(68.2, 76.9)</t>
  </si>
  <si>
    <t>(67.1, 73.6)</t>
  </si>
  <si>
    <t>(63.9, 69.8)</t>
  </si>
  <si>
    <t>(42.9, 49.9)</t>
  </si>
  <si>
    <t>(57.1, 82.0)</t>
  </si>
  <si>
    <t>(53.2, 82.6)</t>
  </si>
  <si>
    <t>(43.0, 76.2)</t>
  </si>
  <si>
    <t>(7.5, 37.1)</t>
  </si>
  <si>
    <t>(88.6, 99.4)</t>
  </si>
  <si>
    <t>(88.3, 97.5)</t>
  </si>
  <si>
    <t>(80.1, 90.9)</t>
  </si>
  <si>
    <t>(64.1, 80.5)</t>
  </si>
  <si>
    <t>(65.6, 83.6)</t>
  </si>
  <si>
    <t>(66.1, 76.5)</t>
  </si>
  <si>
    <t>(62.6, 69.7)</t>
  </si>
  <si>
    <t>(50.7, 56.5)</t>
  </si>
  <si>
    <t>(29.3, 35.0)</t>
  </si>
  <si>
    <t>(70.2, 84.5)</t>
  </si>
  <si>
    <t>(57.2, 73.3)</t>
  </si>
  <si>
    <t>(53.9, 67.2)</t>
  </si>
  <si>
    <t>(38.3, 50.5)</t>
  </si>
  <si>
    <t>(26.4, 41.2)</t>
  </si>
  <si>
    <t>(85.4, 99.5)</t>
  </si>
  <si>
    <t>(78.6, 99.2)</t>
  </si>
  <si>
    <t>(67.1, 87.5)</t>
  </si>
  <si>
    <t>(60.0, 82.4)</t>
  </si>
  <si>
    <t>(31.0, 69.3)</t>
  </si>
  <si>
    <t>(50.9, 73.0)</t>
  </si>
  <si>
    <t>(41.0, 61.4)</t>
  </si>
  <si>
    <t>(42.9, 59.4)</t>
  </si>
  <si>
    <t>(25.7, 39.1)</t>
  </si>
  <si>
    <t>(20.8, 35.3)</t>
  </si>
  <si>
    <t>(58.2, 72.7)</t>
  </si>
  <si>
    <t>(30.4, 60.5)</t>
  </si>
  <si>
    <t>(18.9, 50.1)</t>
  </si>
  <si>
    <t>(8.2, 29.0)</t>
  </si>
  <si>
    <t>(2.9, 21.5)</t>
  </si>
  <si>
    <t>(57.5, 84.2)</t>
  </si>
  <si>
    <t>(58.6, 79.1)</t>
  </si>
  <si>
    <t>(57.1, 72.5)</t>
  </si>
  <si>
    <t>(44.2, 57.5)</t>
  </si>
  <si>
    <t>(16.9, 26.1)</t>
  </si>
  <si>
    <t>(17.2, 36.6)</t>
  </si>
  <si>
    <t>(4.1, 13.0)</t>
  </si>
  <si>
    <t>(62.3, 84.4)</t>
  </si>
  <si>
    <t>(66.7, 83.1)</t>
  </si>
  <si>
    <t>(54.0, 70.3)</t>
  </si>
  <si>
    <t>(25.8, 41.3)</t>
  </si>
  <si>
    <t>(81.9, 87.3)</t>
  </si>
  <si>
    <t>(75.8, 81.9)</t>
  </si>
  <si>
    <t>(65.2, 70.1)</t>
  </si>
  <si>
    <t>(49.7, 53.8)</t>
  </si>
  <si>
    <t>(33.8, 37.7)</t>
  </si>
  <si>
    <t>(60.2, 71.9)</t>
  </si>
  <si>
    <t>(39.9, 53.9)</t>
  </si>
  <si>
    <t>(26.4, 35.8)</t>
  </si>
  <si>
    <t>(9.7, 15.3)</t>
  </si>
  <si>
    <t>(1.2, 3.6)</t>
  </si>
  <si>
    <t>(94.5, 98.5)</t>
  </si>
  <si>
    <t>(93.0, 97.7)</t>
  </si>
  <si>
    <t>(89.4, 94.3)</t>
  </si>
  <si>
    <t>(77.5, 83.2)</t>
  </si>
  <si>
    <t>(63.5, 71.6)</t>
  </si>
  <si>
    <t>(59.8, 85.2)</t>
  </si>
  <si>
    <t>(50.0, 72.4)</t>
  </si>
  <si>
    <t>(46.5, 58.5)</t>
  </si>
  <si>
    <t>(36.6, 44.1)</t>
  </si>
  <si>
    <t>(25.6, 31.3)</t>
  </si>
  <si>
    <t>(37.2, 62.0)</t>
  </si>
  <si>
    <t>(33.3, 47.1)</t>
  </si>
  <si>
    <t>(21.2, 32.7)</t>
  </si>
  <si>
    <t>(7.9, 40.6)</t>
  </si>
  <si>
    <t>(75.4, 91.8)</t>
  </si>
  <si>
    <t>(83.0, 93.9)</t>
  </si>
  <si>
    <t>(83.3, 91.2)</t>
  </si>
  <si>
    <t>(79.2, 86.2)</t>
  </si>
  <si>
    <t>(61.1, 69.7)</t>
  </si>
  <si>
    <r>
      <rPr>
        <vertAlign val="superscript"/>
        <sz val="11"/>
        <color theme="1"/>
        <rFont val="Arial"/>
        <family val="2"/>
      </rPr>
      <t>A</t>
    </r>
    <r>
      <rPr>
        <sz val="11"/>
        <color theme="1"/>
        <rFont val="Arial"/>
        <family val="2"/>
      </rPr>
      <t xml:space="preserve"> Data source: Scottish Cancer Registry and Intelligence Service, provided through the eDRIS team at Public Health Scotland. Cases diagnosed from Jan 1 2009 to Dec 31 2019. Cases were followed up for death until 12/31/2022. Age-standardized according to International Cancer Survival Standards (ICSS). CI: Confidence interval; NOS: Not otherwise specified; HL: Hodgkin lymphoma; NH: Non Hodgkin. Cancer types were classified according to the HAEMACARE-25 classification scheme. Survival estimates and/or counts were redacted if they were based on fewer than 10 cases, or if they failed to meet statistical stability criteria.</t>
    </r>
  </si>
  <si>
    <r>
      <t xml:space="preserve">Table 4. </t>
    </r>
    <r>
      <rPr>
        <sz val="11"/>
        <color rgb="FF000000"/>
        <rFont val="Arial"/>
        <family val="2"/>
      </rPr>
      <t>Age-standardised five-year net survival by blood cancer subtype and sex. Cases diagnosed from 2009 to 2019, Scotland. Missing survival estimates indicate insufficient case numbers.</t>
    </r>
    <r>
      <rPr>
        <vertAlign val="superscript"/>
        <sz val="11"/>
        <color rgb="FF000000"/>
        <rFont val="Arial"/>
        <family val="2"/>
      </rPr>
      <t>A</t>
    </r>
  </si>
  <si>
    <t>Male</t>
  </si>
  <si>
    <t>Female</t>
  </si>
  <si>
    <t>(62.8, 64.4)</t>
  </si>
  <si>
    <t>(65.8, 67.5)</t>
  </si>
  <si>
    <t>(</t>
  </si>
  <si>
    <t xml:space="preserve">, </t>
  </si>
  <si>
    <t>)</t>
  </si>
  <si>
    <t>(66.0, 68.1)</t>
  </si>
  <si>
    <t>(66.7, 68.8)</t>
  </si>
  <si>
    <t>(81.5, 85.8)</t>
  </si>
  <si>
    <t>(81.9, 86.5)</t>
  </si>
  <si>
    <t>(76.5, 99.7)</t>
  </si>
  <si>
    <t>(68.2, 99.8)</t>
  </si>
  <si>
    <t>(79.8, 84.5)</t>
  </si>
  <si>
    <t>(80.8, 85.6)</t>
  </si>
  <si>
    <t>(68.4, 70.7)</t>
  </si>
  <si>
    <t>(69.2, 71.5)</t>
  </si>
  <si>
    <t>(82.2, 87.0)</t>
  </si>
  <si>
    <t>(82.3, 87.5)</t>
  </si>
  <si>
    <t>(71.6, 82.7)</t>
  </si>
  <si>
    <t>(70.5, 84.1)</t>
  </si>
  <si>
    <t>(54.4, 65.3)</t>
  </si>
  <si>
    <t>(80.6, 87.7)</t>
  </si>
  <si>
    <t>(83.0, 88.9)</t>
  </si>
  <si>
    <t>(62.1, 66.8)</t>
  </si>
  <si>
    <t>(60.4, 65.0)</t>
  </si>
  <si>
    <t>(43.1, 62.0)</t>
  </si>
  <si>
    <t>(34.6, 62.5)</t>
  </si>
  <si>
    <t>(79.3, 89.4)</t>
  </si>
  <si>
    <t>(83.7, 91.3)</t>
  </si>
  <si>
    <t>(50.8, 55.3)</t>
  </si>
  <si>
    <t>(52.8, 57.9)</t>
  </si>
  <si>
    <t>(46.5, 55.9)</t>
  </si>
  <si>
    <t>(44.2, 53.9)</t>
  </si>
  <si>
    <t>(65.0, 83.9)</t>
  </si>
  <si>
    <t>(56.5, 77.3)</t>
  </si>
  <si>
    <t>(34.9, 45.1)</t>
  </si>
  <si>
    <t>(34.5, 45.7)</t>
  </si>
  <si>
    <t>(42.7, 55.9)</t>
  </si>
  <si>
    <t>(43.8, 59.6)</t>
  </si>
  <si>
    <t>(40.8, 50.4)</t>
  </si>
  <si>
    <t>(50.3, 59.2)</t>
  </si>
  <si>
    <t>(15.6, 29.9)</t>
  </si>
  <si>
    <t>(49.2, 61.1)</t>
  </si>
  <si>
    <t>(60.9, 71.6)</t>
  </si>
  <si>
    <t>(51.7, 54.6)</t>
  </si>
  <si>
    <t>(58.8, 62.0)</t>
  </si>
  <si>
    <t>(18.9, 23.4)</t>
  </si>
  <si>
    <t>(20.0, 25.2)</t>
  </si>
  <si>
    <t>(75.9, 80.8)</t>
  </si>
  <si>
    <t>(84.3, 88.3)</t>
  </si>
  <si>
    <t>(40.4, 47.0)</t>
  </si>
  <si>
    <t>(42.6, 50.3)</t>
  </si>
  <si>
    <t>(39.8, 51.3)</t>
  </si>
  <si>
    <t>(40.5, 56.1)</t>
  </si>
  <si>
    <t>(76.1, 81.9)</t>
  </si>
  <si>
    <t>(77.9, 83.6)</t>
  </si>
  <si>
    <t>Table 4. Age-standardised five-year net survival by blood cancer subtype and sex. Cases diagnosed from 2009 to 2019, England. </t>
  </si>
  <si>
    <t>,</t>
  </si>
  <si>
    <r>
      <t xml:space="preserve">Table 5. </t>
    </r>
    <r>
      <rPr>
        <sz val="11"/>
        <color rgb="FF000000"/>
        <rFont val="Arial"/>
        <family val="2"/>
      </rPr>
      <t>Age-standardised five-year net survival by blood cancer subtype and area-level deprivation quintiles. Cases diagnosed from 2009 to 2019, Scotland.</t>
    </r>
    <r>
      <rPr>
        <b/>
        <sz val="11"/>
        <color rgb="FF000000"/>
        <rFont val="Arial"/>
        <family val="2"/>
      </rPr>
      <t xml:space="preserve"> </t>
    </r>
    <r>
      <rPr>
        <sz val="11"/>
        <color rgb="FF000000"/>
        <rFont val="Arial"/>
        <family val="2"/>
      </rPr>
      <t>Missing survival estimates indicate insufficient case numbers.</t>
    </r>
    <r>
      <rPr>
        <vertAlign val="superscript"/>
        <sz val="11"/>
        <color rgb="FF000000"/>
        <rFont val="Arial"/>
        <family val="2"/>
      </rPr>
      <t>A,B</t>
    </r>
  </si>
  <si>
    <t xml:space="preserve">5 – Least deprived </t>
  </si>
  <si>
    <t xml:space="preserve">1 – Most deprived </t>
  </si>
  <si>
    <t>(67.4, 69.9)</t>
  </si>
  <si>
    <t>(65.1, 67.7)</t>
  </si>
  <si>
    <t>(63.5, 66.0)</t>
  </si>
  <si>
    <t>(61.5, 64.1)</t>
  </si>
  <si>
    <t>(60.8, 63.7)</t>
  </si>
  <si>
    <t>(69.0, 72.2)</t>
  </si>
  <si>
    <t>(67.2, 70.4)</t>
  </si>
  <si>
    <t>(65.8, 68.9)</t>
  </si>
  <si>
    <t>(63.4, 66.7)</t>
  </si>
  <si>
    <t>(62.3, 66.0)</t>
  </si>
  <si>
    <t>(81.9, 88.5)</t>
  </si>
  <si>
    <t>(84.2, 90.9)</t>
  </si>
  <si>
    <t>(78.6, 85.6)</t>
  </si>
  <si>
    <t>(78.3, 84.9)</t>
  </si>
  <si>
    <t>(78.5, 86.6)</t>
  </si>
  <si>
    <t>(80.9, 88.0)</t>
  </si>
  <si>
    <t>(82.6, 89.6)</t>
  </si>
  <si>
    <t>(77.5, 85.0)</t>
  </si>
  <si>
    <t>(77.1, 84.0)</t>
  </si>
  <si>
    <t>(76.5, 85.1)</t>
  </si>
  <si>
    <t>(71.3, 74.8)</t>
  </si>
  <si>
    <t>(69.2, 72.8)</t>
  </si>
  <si>
    <t>(68.0, 71.5)</t>
  </si>
  <si>
    <t>(66.1, 69.8)</t>
  </si>
  <si>
    <t>(65.2, 69.4)</t>
  </si>
  <si>
    <t>(82.7, 90.6)</t>
  </si>
  <si>
    <t>(80.9, 88.3)</t>
  </si>
  <si>
    <t>(78.4, 85.5)</t>
  </si>
  <si>
    <t>(77.8, 86.5)</t>
  </si>
  <si>
    <t>(82.3, 91.1)</t>
  </si>
  <si>
    <t>(82.6, 95.8)</t>
  </si>
  <si>
    <t>(73.8, 90.0)</t>
  </si>
  <si>
    <t>(52.4, 78.3)</t>
  </si>
  <si>
    <t>(53.8, 69.3)</t>
  </si>
  <si>
    <t>(50.4, 69.4)</t>
  </si>
  <si>
    <t>(48.1, 68.0)</t>
  </si>
  <si>
    <t>(45.6, 68.2)</t>
  </si>
  <si>
    <t>(44.2, 68.3)</t>
  </si>
  <si>
    <t>(79.7, 90.1)</t>
  </si>
  <si>
    <t>(79.0, 89.6)</t>
  </si>
  <si>
    <t>(82.0, 91.1)</t>
  </si>
  <si>
    <t>(81.1, 91.1)</t>
  </si>
  <si>
    <t>(74.9, 86.8)</t>
  </si>
  <si>
    <t>(65.3, 72.5)</t>
  </si>
  <si>
    <t>(62.3, 69.2)</t>
  </si>
  <si>
    <t>(61.6, 68.5)</t>
  </si>
  <si>
    <t>(54.3, 61.7)</t>
  </si>
  <si>
    <t>(55.5, 63.6)</t>
  </si>
  <si>
    <t>(35.2, 69.6)</t>
  </si>
  <si>
    <t>(40.6, 73.6)</t>
  </si>
  <si>
    <t>(30.6, 76.3)</t>
  </si>
  <si>
    <t>(76.8, 90.3)</t>
  </si>
  <si>
    <t>(81.8, 96.4)</t>
  </si>
  <si>
    <t>(80.1, 92.0)</t>
  </si>
  <si>
    <t>(76.8, 91.8)</t>
  </si>
  <si>
    <t>(75.4, 90.8)</t>
  </si>
  <si>
    <t>(54.7, 61.7)</t>
  </si>
  <si>
    <t>(51.5, 59.0)</t>
  </si>
  <si>
    <t>(49.1, 56.3)</t>
  </si>
  <si>
    <t>(49.8, 57.3)</t>
  </si>
  <si>
    <t>(44.9, 53.6)</t>
  </si>
  <si>
    <t>(48.4, 63.3)</t>
  </si>
  <si>
    <t>(41.8, 56.2)</t>
  </si>
  <si>
    <t>(44.8, 59.5)</t>
  </si>
  <si>
    <t>(40.3, 55.2)</t>
  </si>
  <si>
    <t>(37.5, 52.7)</t>
  </si>
  <si>
    <t>(51.9, 85.0)</t>
  </si>
  <si>
    <t>(57.2, 86.5)</t>
  </si>
  <si>
    <t>(61.2, 87.8)</t>
  </si>
  <si>
    <t>(48.4, 76.6)</t>
  </si>
  <si>
    <t>(47.4, 83.8)</t>
  </si>
  <si>
    <t>(36.1, 53.4)</t>
  </si>
  <si>
    <t>(28.4, 44.9)</t>
  </si>
  <si>
    <t>(31.8, 48.5)</t>
  </si>
  <si>
    <t>(33.6, 50.0)</t>
  </si>
  <si>
    <t>(29.0, 44.9)</t>
  </si>
  <si>
    <t>(39.0, 59.4)</t>
  </si>
  <si>
    <t>(33.9, 60.5)</t>
  </si>
  <si>
    <t>(39.4, 63.5)</t>
  </si>
  <si>
    <t>(48.1, 61.6)</t>
  </si>
  <si>
    <t>(47.1, 62.2)</t>
  </si>
  <si>
    <t>(49.5, 62.5)</t>
  </si>
  <si>
    <t>(33.5, 47.9)</t>
  </si>
  <si>
    <t>(34.8, 49.8)</t>
  </si>
  <si>
    <t>(21.0, 45.6)</t>
  </si>
  <si>
    <t>(16.7, 38.5)</t>
  </si>
  <si>
    <t>(56.4, 73.2)</t>
  </si>
  <si>
    <t>(55.1, 73.9)</t>
  </si>
  <si>
    <t>(59.8, 74.7)</t>
  </si>
  <si>
    <t>(40.6, 58.7)</t>
  </si>
  <si>
    <t>(38.4, 57.1)</t>
  </si>
  <si>
    <t>(59.2, 64.0)</t>
  </si>
  <si>
    <t>(54.6, 59.5)</t>
  </si>
  <si>
    <t>(52.9, 57.6)</t>
  </si>
  <si>
    <t>(51.6, 56.4)</t>
  </si>
  <si>
    <t>(52.0, 56.8)</t>
  </si>
  <si>
    <t>(19.9, 28.3)</t>
  </si>
  <si>
    <t>(20.3, 27.8)</t>
  </si>
  <si>
    <t>(18.2, 25.4)</t>
  </si>
  <si>
    <t>(14.7, 22.0)</t>
  </si>
  <si>
    <t>(17.4, 24.5)</t>
  </si>
  <si>
    <t>(83.6, 89.7)</t>
  </si>
  <si>
    <t>(78.5, 85.6)</t>
  </si>
  <si>
    <t>(78.9, 85.8)</t>
  </si>
  <si>
    <t>(76.1, 83.5)</t>
  </si>
  <si>
    <t>(76.6, 84.1)</t>
  </si>
  <si>
    <t>(40.9, 54.0)</t>
  </si>
  <si>
    <t>(40.5, 52.4)</t>
  </si>
  <si>
    <t>(37.7, 48.6)</t>
  </si>
  <si>
    <t>(35.2, 46.5)</t>
  </si>
  <si>
    <t>(40.7, 50.4)</t>
  </si>
  <si>
    <t>(40.1, 60.9)</t>
  </si>
  <si>
    <t>(36.4, 52.8)</t>
  </si>
  <si>
    <t>(33.1, 53.8)</t>
  </si>
  <si>
    <t>(44.0, 59.9)</t>
  </si>
  <si>
    <t>(36.7, 55.3)</t>
  </si>
  <si>
    <t>(72.0, 81.9)</t>
  </si>
  <si>
    <t>(78.2, 86.7)</t>
  </si>
  <si>
    <t>(76.7, 85.2)</t>
  </si>
  <si>
    <t>(73.9, 82.8)</t>
  </si>
  <si>
    <t>(74.6, 84.1)</t>
  </si>
  <si>
    <r>
      <rPr>
        <vertAlign val="superscript"/>
        <sz val="11"/>
        <color theme="1"/>
        <rFont val="Arial"/>
        <family val="2"/>
      </rPr>
      <t xml:space="preserve">A </t>
    </r>
    <r>
      <rPr>
        <sz val="11"/>
        <color theme="1"/>
        <rFont val="Arial"/>
        <family val="2"/>
      </rPr>
      <t>Data source: Scottish Cancer Registry and Intelligence Service, provided through the eDRIS team at Public Health Scotland. Cases diagnosed from Jan 1 2009 to Dec 31 2019. Cases were followed up for death until 12/31/2022. Age-standardized according to International Cancer Survival Standards (ICSS). CI: Confidence interval; NOS: Not otherwise specified; HL: Hodgkin lymphoma; NH: Non Hodgkin Cancer. types were classified according to the HAEMACARE-25 classification scheme. Survival estimates and/or counts were redacted if they were based on fewer than 10 cases, or if they failed to meet statistical stability criteria.</t>
    </r>
  </si>
  <si>
    <r>
      <t xml:space="preserve">B </t>
    </r>
    <r>
      <rPr>
        <sz val="11"/>
        <color theme="1"/>
        <rFont val="Arial"/>
        <family val="2"/>
      </rPr>
      <t>We discourage comparison of deprivation gradients between nations because (i) each nation uses a different deprivation index and quintiles of these are not comparable. Wales, England, and Scotland each use their own Index of Multiple Deprivation (IMD). Northern Ireland uses the Northern Ireland Multiple Deprivation Measure (NIMDM 2017). For more information see: https://bmjopen.bmj.com/content/bmjopen/6/11/e012750.full.pdf; (ii) different types of life tables were used for each analysis. All life tables were age, sex, and calendar-time specific. Life tables in Scotland and England were additionally stratified by deprivation quintiles.</t>
    </r>
    <r>
      <rPr>
        <vertAlign val="superscript"/>
        <sz val="11"/>
        <color theme="1"/>
        <rFont val="Arial"/>
        <family val="2"/>
      </rPr>
      <t xml:space="preserve"> </t>
    </r>
  </si>
  <si>
    <t>Table 5. Age-specific five-year net survival by blood cancer subtype and area-level deprivation quintiles. Cases diagnosed from 2009 to 2019, England.</t>
  </si>
  <si>
    <t>5-year 
survival (%)</t>
  </si>
  <si>
    <t>HEAMACARE</t>
  </si>
  <si>
    <t>groups for</t>
  </si>
  <si>
    <t>IMDS</t>
  </si>
  <si>
    <t>quintile</t>
  </si>
  <si>
    <t>aldults</t>
  </si>
  <si>
    <r>
      <t xml:space="preserve">Table 6. </t>
    </r>
    <r>
      <rPr>
        <sz val="11"/>
        <color rgb="FF000000"/>
        <rFont val="Arial"/>
        <family val="2"/>
      </rPr>
      <t>Age-standardised five-year net survival by blood cancer subtype and rurality. Cases diagnosed from 2009 to 2019, Scotland. Missing survival estimates indicate insufficient case numbers.</t>
    </r>
    <r>
      <rPr>
        <b/>
        <vertAlign val="superscript"/>
        <sz val="11"/>
        <color rgb="FF000000"/>
        <rFont val="Arial"/>
        <family val="2"/>
      </rPr>
      <t>A</t>
    </r>
  </si>
  <si>
    <t>Urban</t>
  </si>
  <si>
    <t>Mixed</t>
  </si>
  <si>
    <t>Rural</t>
  </si>
  <si>
    <t>(64.1, 65.4)</t>
  </si>
  <si>
    <t>(64.0, 67.2)</t>
  </si>
  <si>
    <t>(63.8, 68.2)</t>
  </si>
  <si>
    <t>(66.2, 67.9)</t>
  </si>
  <si>
    <t>(66.3, 70.3)</t>
  </si>
  <si>
    <t>(64.7, 70.1)</t>
  </si>
  <si>
    <t>(82.7, 86.1)</t>
  </si>
  <si>
    <t>(78.0, 88.0)</t>
  </si>
  <si>
    <t>(68.9, 84.2)</t>
  </si>
  <si>
    <t>(81.3, 84.9)</t>
  </si>
  <si>
    <t>(76.6, 87.1)</t>
  </si>
  <si>
    <t>(66.3, 83.3)</t>
  </si>
  <si>
    <t>(68.9, 70.7)</t>
  </si>
  <si>
    <t>(68.1, 72.6)</t>
  </si>
  <si>
    <t>(67.1, 73.0)</t>
  </si>
  <si>
    <t>(82.6, 86.7)</t>
  </si>
  <si>
    <t>(82.2, 91.2)</t>
  </si>
  <si>
    <t>(73.4, 86.4)</t>
  </si>
  <si>
    <t>(72.7, 82.0)</t>
  </si>
  <si>
    <t>(52.9, 63.0)</t>
  </si>
  <si>
    <t>(47.3, 74.9)</t>
  </si>
  <si>
    <t>(82.7, 87.9)</t>
  </si>
  <si>
    <t>(77.3, 89.8)</t>
  </si>
  <si>
    <t>(78.8, 93.6)</t>
  </si>
  <si>
    <t>(61.6, 65.3)</t>
  </si>
  <si>
    <t>(57.2, 66.1)</t>
  </si>
  <si>
    <t>(60.8, 73.1)</t>
  </si>
  <si>
    <t>(40.7, 58.1)</t>
  </si>
  <si>
    <t>(36.6, 92.0)</t>
  </si>
  <si>
    <t>(82.6, 89.4)</t>
  </si>
  <si>
    <t>(75.0, 97.1)</t>
  </si>
  <si>
    <t>(74.2, 94.5)</t>
  </si>
  <si>
    <t>(52.4, 56.2)</t>
  </si>
  <si>
    <t>(47.9, 57.3)</t>
  </si>
  <si>
    <t>(46.6, 58.6)</t>
  </si>
  <si>
    <t>(44.6, 52.0)</t>
  </si>
  <si>
    <t>(45.3, 63.8)</t>
  </si>
  <si>
    <t>(45.1, 70.6)</t>
  </si>
  <si>
    <t>(60.2, 76.4)</t>
  </si>
  <si>
    <t>(56.0, 86.2)</t>
  </si>
  <si>
    <t>(35.2, 43.4)</t>
  </si>
  <si>
    <t>(32.7, 54.4)</t>
  </si>
  <si>
    <t>(24.6, 49.2)</t>
  </si>
  <si>
    <t>(43.9, 54.9)</t>
  </si>
  <si>
    <t>(29.4, 67.8)</t>
  </si>
  <si>
    <t>(44.4, 52.0)</t>
  </si>
  <si>
    <t>(47.2, 63.7)</t>
  </si>
  <si>
    <t>(39.0, 62.9)</t>
  </si>
  <si>
    <t>(17.8, 30.5)</t>
  </si>
  <si>
    <t>(54.4, 63.7)</t>
  </si>
  <si>
    <t>(56.3, 76.2)</t>
  </si>
  <si>
    <t>(44.0, 72.7)</t>
  </si>
  <si>
    <t>(55.0, 57.4)</t>
  </si>
  <si>
    <t>(52.5, 58.7)</t>
  </si>
  <si>
    <t>(55.2, 63.1)</t>
  </si>
  <si>
    <t>(19.1, 22.9)</t>
  </si>
  <si>
    <t>(16.4, 25.0)</t>
  </si>
  <si>
    <t>(25.1, 38.6)</t>
  </si>
  <si>
    <t>(80.8, 84.3)</t>
  </si>
  <si>
    <t>(78.4, 87.7)</t>
  </si>
  <si>
    <t>(73.0, 84.1)</t>
  </si>
  <si>
    <t>(41.2, 46.9)</t>
  </si>
  <si>
    <t>(40.6, 54.2)</t>
  </si>
  <si>
    <t>(37.6, 55.9)</t>
  </si>
  <si>
    <t>(41.6, 51.2)</t>
  </si>
  <si>
    <t>(77.4, 81.9)</t>
  </si>
  <si>
    <t>(73.2, 83.8)</t>
  </si>
  <si>
    <t>(75.8, 92.0)</t>
  </si>
  <si>
    <r>
      <t xml:space="preserve">Table 7. </t>
    </r>
    <r>
      <rPr>
        <sz val="11"/>
        <color rgb="FF000000"/>
        <rFont val="Arial"/>
        <family val="2"/>
      </rPr>
      <t>Age-standardised five-year net survival by blood cancer subtype and cancer network. Cases diagnosed from 2009 to 2019, Scotland. Missing survival estimates indicate insufficient case numbers.</t>
    </r>
    <r>
      <rPr>
        <b/>
        <vertAlign val="superscript"/>
        <sz val="11"/>
        <color rgb="FF000000"/>
        <rFont val="Arial"/>
        <family val="2"/>
      </rPr>
      <t>A</t>
    </r>
  </si>
  <si>
    <t>West</t>
  </si>
  <si>
    <t>South</t>
  </si>
  <si>
    <t>North</t>
  </si>
  <si>
    <t>(63.2, 65.0)</t>
  </si>
  <si>
    <t>(65.5, 67.6)</t>
  </si>
  <si>
    <t>(63.5, 65.8)</t>
  </si>
  <si>
    <t>(64.9, 67.2)</t>
  </si>
  <si>
    <t>(66.7, 69.4)</t>
  </si>
  <si>
    <t>(67.1, 69.9)</t>
  </si>
  <si>
    <t>(82.0, 86.6)</t>
  </si>
  <si>
    <t>(81.0, 87.1)</t>
  </si>
  <si>
    <t>(79.1, 85.3)</t>
  </si>
  <si>
    <t>(80.4, 85.3)</t>
  </si>
  <si>
    <t>(79.6, 86.1)</t>
  </si>
  <si>
    <t>(77.8, 84.4)</t>
  </si>
  <si>
    <t>(68.9, 71.9)</t>
  </si>
  <si>
    <t>(69.9, 73.1)</t>
  </si>
  <si>
    <t>(80.8, 86.3)</t>
  </si>
  <si>
    <t>(81.6, 87.8)</t>
  </si>
  <si>
    <t>(82.6, 89.5)</t>
  </si>
  <si>
    <t>(65.2, 78.6)</t>
  </si>
  <si>
    <t>(77.3, 90.5)</t>
  </si>
  <si>
    <t>(67.2, 85.3)</t>
  </si>
  <si>
    <t>(55.1, 68.9)</t>
  </si>
  <si>
    <t>(47.9, 65.2)</t>
  </si>
  <si>
    <t>(47.5, 64.0)</t>
  </si>
  <si>
    <t>(80.5, 87.2)</t>
  </si>
  <si>
    <t>(80.3, 89.4)</t>
  </si>
  <si>
    <t>(83.1, 91.8)</t>
  </si>
  <si>
    <t>(58.4, 63.3)</t>
  </si>
  <si>
    <t>(61.0, 67.0)</t>
  </si>
  <si>
    <t>(64.3, 70.6)</t>
  </si>
  <si>
    <t>(36.8, 59.7)</t>
  </si>
  <si>
    <t>(39.4, 70.4)</t>
  </si>
  <si>
    <t>(78.9, 88.0)</t>
  </si>
  <si>
    <t>(84.8, 96.0)</t>
  </si>
  <si>
    <t>(78.6, 91.2)</t>
  </si>
  <si>
    <t>(50.9, 56.1)</t>
  </si>
  <si>
    <t>(51.2, 57.3)</t>
  </si>
  <si>
    <t>(51.1, 57.5)</t>
  </si>
  <si>
    <t>(41.4, 51.5)</t>
  </si>
  <si>
    <t>(49.2, 61.6)</t>
  </si>
  <si>
    <t>(43.4, 56.3)</t>
  </si>
  <si>
    <t>(59.2, 79.0)</t>
  </si>
  <si>
    <t>(63.7, 91.4)</t>
  </si>
  <si>
    <t>(53.4, 82.6)</t>
  </si>
  <si>
    <t>(28.8, 39.7)</t>
  </si>
  <si>
    <t>(38.5, 52.4)</t>
  </si>
  <si>
    <t>(35.4, 50.1)</t>
  </si>
  <si>
    <t>(40.3, 55.3)</t>
  </si>
  <si>
    <t>(38.9, 59.6)</t>
  </si>
  <si>
    <t>(40.0, 51.2)</t>
  </si>
  <si>
    <t>(42.0, 54.4)</t>
  </si>
  <si>
    <t>(49.0, 60.0)</t>
  </si>
  <si>
    <t>(19.7, 36.0)</t>
  </si>
  <si>
    <t>(23.5, 45.9)</t>
  </si>
  <si>
    <t>(48.5, 62.7)</t>
  </si>
  <si>
    <t>(55.3, 70.0)</t>
  </si>
  <si>
    <t>(55.8, 68.7)</t>
  </si>
  <si>
    <t>(54.4, 57.5)</t>
  </si>
  <si>
    <t>(58.3, 62.2)</t>
  </si>
  <si>
    <t>(49.9, 54.3)</t>
  </si>
  <si>
    <t>(18.6, 23.7)</t>
  </si>
  <si>
    <t>(18.3, 24.6)</t>
  </si>
  <si>
    <t>(19.7, 25.9)</t>
  </si>
  <si>
    <t>(80.2, 84.8)</t>
  </si>
  <si>
    <t>(82.9, 88.7)</t>
  </si>
  <si>
    <t>(74.3, 80.9)</t>
  </si>
  <si>
    <t>(39.0, 46.1)</t>
  </si>
  <si>
    <t>(44.5, 54.9)</t>
  </si>
  <si>
    <t>(36.7, 46.4)</t>
  </si>
  <si>
    <t>(39.8, 53.8)</t>
  </si>
  <si>
    <t>(46.4, 60.0)</t>
  </si>
  <si>
    <t>(25.7, 47.0)</t>
  </si>
  <si>
    <t>(77.7, 83.6)</t>
  </si>
  <si>
    <t>(75.3, 82.5)</t>
  </si>
  <si>
    <t>(75.2, 84.0)</t>
  </si>
  <si>
    <r>
      <rPr>
        <b/>
        <sz val="11"/>
        <color rgb="FF000000"/>
        <rFont val="Arial"/>
        <family val="2"/>
      </rPr>
      <t xml:space="preserve">Attributions
</t>
    </r>
    <r>
      <rPr>
        <sz val="11"/>
        <color rgb="FF000000"/>
        <rFont val="Arial"/>
        <family val="2"/>
      </rPr>
      <t xml:space="preserve">When using the results of this work, please use the following attributions.  
For the report specifically, please cite: 
Hoang J, Cardwell C, Sheikh A, Hippisley-Cox J, Withrow DR. Blood Cancer Survival in England, Scotland, and Northern Ireland, 2009-2019. Version 1.0. Primary Care Epidemiology Group, Nuffield Department of Primary Care Health Sciences, University of Oxford. Submitted to Blood Cancer UK July 31st, 2024.  
Please include the following attributions for the data sources and ethical approvals: 
This study has received research ethics approval under the Central University Research Ethics Committee (CUREC) with reference R90783/RE001. 
This project involves data derived from patient-level information collected by the NHS, as part of the care and support of cancer patients.  
The authors would like to acknowledge the eDRIS team (Public Health Scotland) for their support in obtaining approvals, the provisioning and linking of data and facilitating access to the National Safe Haven, through which data from the Scottish Cancer Registry and Intelligence Service (SCRIS) was obtained. Approval to access data from Scotland was granted by the Public Benefit and Privacy Panel for Health and Social Care (PBPP), project number 2324-0146. 
</t>
    </r>
  </si>
  <si>
    <t>Table 6. Age-specific five-year net survival by blood cancer subtype and ethnicity. Cases diagnosed from 2009 to 2019, England. </t>
  </si>
  <si>
    <t>White</t>
  </si>
  <si>
    <t>Asian</t>
  </si>
  <si>
    <t>Black</t>
  </si>
  <si>
    <t>Unknow</t>
  </si>
  <si>
    <t>1,218        579</t>
  </si>
  <si>
    <t>(16.2, 19.9)</t>
  </si>
  <si>
    <t>(24.9, 3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43" formatCode="_-* #,##0.00_-;\-* #,##0.00_-;_-* &quot;-&quot;??_-;_-@_-"/>
    <numFmt numFmtId="164" formatCode="0.0"/>
    <numFmt numFmtId="165" formatCode="0.0%"/>
    <numFmt numFmtId="166" formatCode="#,##0.0"/>
    <numFmt numFmtId="167" formatCode="_-* #,##0_-;\-* #,##0_-;_-* &quot;-&quot;??_-;_-@_-"/>
    <numFmt numFmtId="168" formatCode="?.0"/>
  </numFmts>
  <fonts count="32" x14ac:knownFonts="1">
    <font>
      <sz val="11"/>
      <color theme="1"/>
      <name val="Calibri"/>
      <family val="2"/>
      <scheme val="minor"/>
    </font>
    <font>
      <sz val="11"/>
      <color theme="1"/>
      <name val="Calibri"/>
      <family val="2"/>
      <scheme val="minor"/>
    </font>
    <font>
      <u/>
      <sz val="11"/>
      <color theme="10"/>
      <name val="Calibri"/>
      <family val="2"/>
      <scheme val="minor"/>
    </font>
    <font>
      <sz val="11"/>
      <name val="Calibri"/>
      <family val="2"/>
    </font>
    <font>
      <u/>
      <sz val="10"/>
      <color indexed="30"/>
      <name val="Arial"/>
      <family val="2"/>
    </font>
    <font>
      <b/>
      <sz val="10"/>
      <name val="Arial"/>
      <family val="2"/>
    </font>
    <font>
      <sz val="10"/>
      <name val="Arial"/>
      <family val="2"/>
    </font>
    <font>
      <b/>
      <sz val="11"/>
      <color theme="1"/>
      <name val="Calibri"/>
      <family val="2"/>
      <scheme val="minor"/>
    </font>
    <font>
      <b/>
      <sz val="11"/>
      <color theme="1"/>
      <name val="Arial"/>
      <family val="2"/>
    </font>
    <font>
      <b/>
      <sz val="11"/>
      <name val="Arial"/>
      <family val="2"/>
    </font>
    <font>
      <b/>
      <i/>
      <sz val="11"/>
      <color theme="1"/>
      <name val="Arial"/>
      <family val="2"/>
    </font>
    <font>
      <b/>
      <sz val="14"/>
      <color theme="1"/>
      <name val="Times New Roman"/>
      <family val="1"/>
    </font>
    <font>
      <b/>
      <sz val="12"/>
      <color rgb="FF000000"/>
      <name val="Arial"/>
      <family val="2"/>
    </font>
    <font>
      <sz val="10"/>
      <color theme="0"/>
      <name val="Arial"/>
      <family val="2"/>
    </font>
    <font>
      <sz val="11"/>
      <color theme="0"/>
      <name val="Calibri"/>
      <family val="2"/>
      <scheme val="minor"/>
    </font>
    <font>
      <b/>
      <sz val="9"/>
      <name val="Arial"/>
      <family val="2"/>
    </font>
    <font>
      <b/>
      <sz val="9"/>
      <color theme="1"/>
      <name val="Times New Roman"/>
      <family val="1"/>
    </font>
    <font>
      <b/>
      <sz val="9"/>
      <color theme="1"/>
      <name val="Arial"/>
      <family val="2"/>
    </font>
    <font>
      <b/>
      <sz val="9"/>
      <color theme="1"/>
      <name val="Calibri"/>
      <family val="2"/>
      <scheme val="minor"/>
    </font>
    <font>
      <sz val="9"/>
      <name val="Arial"/>
      <family val="2"/>
    </font>
    <font>
      <sz val="9"/>
      <color theme="1"/>
      <name val="Calibri"/>
      <family val="2"/>
      <scheme val="minor"/>
    </font>
    <font>
      <sz val="9"/>
      <color theme="0"/>
      <name val="Calibri"/>
      <family val="2"/>
      <scheme val="minor"/>
    </font>
    <font>
      <sz val="11"/>
      <name val="Arial"/>
      <family val="2"/>
    </font>
    <font>
      <sz val="11"/>
      <color theme="1"/>
      <name val="Arial"/>
      <family val="2"/>
    </font>
    <font>
      <sz val="11"/>
      <color theme="0"/>
      <name val="Arial"/>
      <family val="2"/>
    </font>
    <font>
      <b/>
      <sz val="11"/>
      <color rgb="FF000000"/>
      <name val="Arial"/>
      <family val="2"/>
    </font>
    <font>
      <sz val="11"/>
      <color rgb="FF000000"/>
      <name val="Arial"/>
      <family val="2"/>
    </font>
    <font>
      <sz val="11"/>
      <color rgb="FF0000FF"/>
      <name val="Arial"/>
      <family val="2"/>
    </font>
    <font>
      <vertAlign val="superscript"/>
      <sz val="11"/>
      <color rgb="FF000000"/>
      <name val="Arial"/>
      <family val="2"/>
    </font>
    <font>
      <sz val="9"/>
      <color theme="1"/>
      <name val="Arial"/>
      <family val="2"/>
    </font>
    <font>
      <b/>
      <vertAlign val="superscript"/>
      <sz val="11"/>
      <color rgb="FF000000"/>
      <name val="Arial"/>
      <family val="2"/>
    </font>
    <font>
      <vertAlign val="superscript"/>
      <sz val="11"/>
      <color theme="1"/>
      <name val="Arial"/>
      <family val="2"/>
    </font>
  </fonts>
  <fills count="5">
    <fill>
      <patternFill patternType="none"/>
    </fill>
    <fill>
      <patternFill patternType="gray125"/>
    </fill>
    <fill>
      <patternFill patternType="solid">
        <fgColor theme="0"/>
        <bgColor indexed="64"/>
      </patternFill>
    </fill>
    <fill>
      <patternFill patternType="solid">
        <fgColor theme="5" tint="0.39997558519241921"/>
        <bgColor indexed="64"/>
      </patternFill>
    </fill>
    <fill>
      <patternFill patternType="solid">
        <fgColor rgb="FFFFFF00"/>
        <bgColor indexed="64"/>
      </patternFill>
    </fill>
  </fills>
  <borders count="31">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thin">
        <color indexed="64"/>
      </bottom>
      <diagonal/>
    </border>
    <border>
      <left/>
      <right/>
      <top/>
      <bottom style="hair">
        <color indexed="64"/>
      </bottom>
      <diagonal/>
    </border>
    <border>
      <left/>
      <right/>
      <top/>
      <bottom style="medium">
        <color indexed="64"/>
      </bottom>
      <diagonal/>
    </border>
    <border>
      <left/>
      <right/>
      <top style="medium">
        <color indexed="64"/>
      </top>
      <bottom/>
      <diagonal/>
    </border>
    <border>
      <left/>
      <right/>
      <top style="medium">
        <color indexed="64"/>
      </top>
      <bottom style="medium">
        <color indexed="64"/>
      </bottom>
      <diagonal/>
    </border>
    <border>
      <left/>
      <right/>
      <top style="thin">
        <color indexed="64"/>
      </top>
      <bottom/>
      <diagonal/>
    </border>
    <border>
      <left/>
      <right/>
      <top style="thin">
        <color indexed="64"/>
      </top>
      <bottom style="thin">
        <color indexed="64"/>
      </bottom>
      <diagonal/>
    </border>
    <border>
      <left style="medium">
        <color indexed="64"/>
      </left>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right/>
      <top/>
      <bottom/>
      <diagonal/>
    </border>
    <border>
      <left style="thin">
        <color rgb="FF000000"/>
      </left>
      <right style="thin">
        <color rgb="FF000000"/>
      </right>
      <top style="thin">
        <color rgb="FF000000"/>
      </top>
      <bottom style="thin">
        <color rgb="FF000000"/>
      </bottom>
      <diagonal/>
    </border>
    <border>
      <left/>
      <right/>
      <top style="thin">
        <color rgb="FF000000"/>
      </top>
      <bottom/>
      <diagonal/>
    </border>
    <border>
      <left/>
      <right style="thin">
        <color rgb="FF000000"/>
      </right>
      <top style="thin">
        <color rgb="FF000000"/>
      </top>
      <bottom/>
      <diagonal/>
    </border>
    <border>
      <left/>
      <right style="thin">
        <color rgb="FF000000"/>
      </right>
      <top/>
      <bottom/>
      <diagonal/>
    </border>
    <border>
      <left/>
      <right/>
      <top/>
      <bottom style="thin">
        <color rgb="FF000000"/>
      </bottom>
      <diagonal/>
    </border>
    <border>
      <left/>
      <right style="thin">
        <color rgb="FF000000"/>
      </right>
      <top/>
      <bottom style="thin">
        <color rgb="FF000000"/>
      </bottom>
      <diagonal/>
    </border>
    <border>
      <left/>
      <right style="thin">
        <color indexed="64"/>
      </right>
      <top/>
      <bottom/>
      <diagonal/>
    </border>
    <border>
      <left/>
      <right/>
      <top style="thin">
        <color indexed="64"/>
      </top>
      <bottom style="medium">
        <color indexed="64"/>
      </bottom>
      <diagonal/>
    </border>
    <border>
      <left/>
      <right/>
      <top/>
      <bottom style="double">
        <color indexed="64"/>
      </bottom>
      <diagonal/>
    </border>
    <border>
      <left/>
      <right/>
      <top style="double">
        <color indexed="64"/>
      </top>
      <bottom/>
      <diagonal/>
    </border>
  </borders>
  <cellStyleXfs count="12">
    <xf numFmtId="0" fontId="0" fillId="0" borderId="0"/>
    <xf numFmtId="0" fontId="2" fillId="0" borderId="0" applyNumberFormat="0" applyFill="0" applyBorder="0" applyAlignment="0" applyProtection="0"/>
    <xf numFmtId="0" fontId="1" fillId="0" borderId="0"/>
    <xf numFmtId="0" fontId="1" fillId="0" borderId="0"/>
    <xf numFmtId="0" fontId="3" fillId="0" borderId="0"/>
    <xf numFmtId="0" fontId="1" fillId="0" borderId="0"/>
    <xf numFmtId="0" fontId="1" fillId="0" borderId="0"/>
    <xf numFmtId="0" fontId="4" fillId="0" borderId="0" applyNumberFormat="0" applyFill="0" applyBorder="0" applyAlignment="0" applyProtection="0">
      <alignment vertical="top"/>
      <protection locked="0"/>
    </xf>
    <xf numFmtId="9" fontId="1" fillId="0" borderId="0" applyFont="0" applyFill="0" applyBorder="0" applyAlignment="0" applyProtection="0"/>
    <xf numFmtId="43" fontId="1" fillId="0" borderId="0" applyFont="0" applyFill="0" applyBorder="0" applyAlignment="0" applyProtection="0"/>
    <xf numFmtId="0" fontId="1" fillId="0" borderId="20"/>
    <xf numFmtId="0" fontId="2" fillId="0" borderId="20" applyNumberFormat="0" applyFill="0" applyBorder="0" applyAlignment="0" applyProtection="0"/>
  </cellStyleXfs>
  <cellXfs count="438">
    <xf numFmtId="0" fontId="0" fillId="0" borderId="0" xfId="0"/>
    <xf numFmtId="0" fontId="5" fillId="2" borderId="0" xfId="0" applyFont="1" applyFill="1"/>
    <xf numFmtId="3" fontId="6" fillId="2" borderId="0" xfId="0" applyNumberFormat="1" applyFont="1" applyFill="1" applyAlignment="1">
      <alignment horizontal="center"/>
    </xf>
    <xf numFmtId="164" fontId="6" fillId="2" borderId="0" xfId="0" applyNumberFormat="1" applyFont="1" applyFill="1" applyAlignment="1">
      <alignment horizontal="center"/>
    </xf>
    <xf numFmtId="0" fontId="5" fillId="2" borderId="3" xfId="0" applyFont="1" applyFill="1" applyBorder="1"/>
    <xf numFmtId="3" fontId="6" fillId="2" borderId="3" xfId="0" applyNumberFormat="1" applyFont="1" applyFill="1" applyBorder="1" applyAlignment="1">
      <alignment horizontal="center"/>
    </xf>
    <xf numFmtId="164" fontId="6" fillId="2" borderId="3" xfId="0" applyNumberFormat="1" applyFont="1" applyFill="1" applyBorder="1" applyAlignment="1">
      <alignment horizontal="center"/>
    </xf>
    <xf numFmtId="3" fontId="6" fillId="2" borderId="4" xfId="0" applyNumberFormat="1" applyFont="1" applyFill="1" applyBorder="1" applyAlignment="1">
      <alignment horizontal="center"/>
    </xf>
    <xf numFmtId="164" fontId="6" fillId="2" borderId="4" xfId="0" applyNumberFormat="1" applyFont="1" applyFill="1" applyBorder="1" applyAlignment="1">
      <alignment horizontal="center"/>
    </xf>
    <xf numFmtId="3" fontId="5" fillId="2" borderId="7" xfId="0" applyNumberFormat="1" applyFont="1" applyFill="1" applyBorder="1" applyAlignment="1">
      <alignment horizontal="center" vertical="center" wrapText="1"/>
    </xf>
    <xf numFmtId="0" fontId="5" fillId="2" borderId="0" xfId="0" applyFont="1" applyFill="1" applyAlignment="1">
      <alignment vertical="center" wrapText="1"/>
    </xf>
    <xf numFmtId="3" fontId="6" fillId="2" borderId="0" xfId="0" applyNumberFormat="1" applyFont="1" applyFill="1" applyAlignment="1">
      <alignment horizontal="center" vertical="center"/>
    </xf>
    <xf numFmtId="0" fontId="7" fillId="2" borderId="0" xfId="0" applyFont="1" applyFill="1" applyAlignment="1">
      <alignment horizontal="center" vertical="center"/>
    </xf>
    <xf numFmtId="0" fontId="7" fillId="0" borderId="8" xfId="0" applyFont="1" applyBorder="1" applyAlignment="1">
      <alignment horizontal="center" vertical="center"/>
    </xf>
    <xf numFmtId="0" fontId="7" fillId="0" borderId="0" xfId="0" applyFont="1" applyAlignment="1">
      <alignment horizontal="center" vertical="center"/>
    </xf>
    <xf numFmtId="0" fontId="0" fillId="3" borderId="9" xfId="0" applyFill="1" applyBorder="1"/>
    <xf numFmtId="0" fontId="8" fillId="2" borderId="7" xfId="5" applyFont="1" applyFill="1" applyBorder="1" applyAlignment="1">
      <alignment horizontal="center" vertical="center" wrapText="1"/>
    </xf>
    <xf numFmtId="0" fontId="8" fillId="2" borderId="2" xfId="5" applyFont="1" applyFill="1" applyBorder="1" applyAlignment="1">
      <alignment horizontal="center" vertical="center" wrapText="1"/>
    </xf>
    <xf numFmtId="0" fontId="5" fillId="2" borderId="11" xfId="0" applyFont="1" applyFill="1" applyBorder="1" applyAlignment="1">
      <alignment horizontal="center" vertical="center"/>
    </xf>
    <xf numFmtId="0" fontId="5" fillId="2" borderId="13" xfId="0" applyFont="1" applyFill="1" applyBorder="1" applyAlignment="1">
      <alignment horizontal="center" vertical="center"/>
    </xf>
    <xf numFmtId="3" fontId="5" fillId="2" borderId="1" xfId="0" applyNumberFormat="1" applyFont="1" applyFill="1" applyBorder="1" applyAlignment="1">
      <alignment horizontal="center" vertical="center" wrapText="1"/>
    </xf>
    <xf numFmtId="3" fontId="6" fillId="2" borderId="11" xfId="0" applyNumberFormat="1" applyFont="1" applyFill="1" applyBorder="1" applyAlignment="1">
      <alignment horizontal="center"/>
    </xf>
    <xf numFmtId="0" fontId="12" fillId="0" borderId="0" xfId="0" applyFont="1"/>
    <xf numFmtId="10" fontId="0" fillId="0" borderId="0" xfId="8" applyNumberFormat="1" applyFont="1"/>
    <xf numFmtId="10" fontId="6" fillId="2" borderId="5" xfId="8" applyNumberFormat="1" applyFont="1" applyFill="1" applyBorder="1" applyAlignment="1">
      <alignment horizontal="center" vertical="center"/>
    </xf>
    <xf numFmtId="10" fontId="6" fillId="2" borderId="0" xfId="8" applyNumberFormat="1" applyFont="1" applyFill="1" applyAlignment="1">
      <alignment horizontal="center"/>
    </xf>
    <xf numFmtId="10" fontId="6" fillId="2" borderId="4" xfId="8" applyNumberFormat="1" applyFont="1" applyFill="1" applyBorder="1" applyAlignment="1">
      <alignment horizontal="center"/>
    </xf>
    <xf numFmtId="10" fontId="6" fillId="2" borderId="3" xfId="8" applyNumberFormat="1" applyFont="1" applyFill="1" applyBorder="1" applyAlignment="1">
      <alignment horizontal="center"/>
    </xf>
    <xf numFmtId="10" fontId="0" fillId="3" borderId="9" xfId="8" applyNumberFormat="1" applyFont="1" applyFill="1" applyBorder="1"/>
    <xf numFmtId="10" fontId="6" fillId="2" borderId="0" xfId="8" applyNumberFormat="1" applyFont="1" applyFill="1" applyAlignment="1">
      <alignment horizontal="center" vertical="center"/>
    </xf>
    <xf numFmtId="10" fontId="6" fillId="2" borderId="14" xfId="8" applyNumberFormat="1" applyFont="1" applyFill="1" applyBorder="1" applyAlignment="1">
      <alignment horizontal="center" vertical="center"/>
    </xf>
    <xf numFmtId="3" fontId="5" fillId="2" borderId="13" xfId="0" applyNumberFormat="1" applyFont="1" applyFill="1" applyBorder="1" applyAlignment="1">
      <alignment horizontal="center" vertical="center" wrapText="1"/>
    </xf>
    <xf numFmtId="0" fontId="7" fillId="0" borderId="10" xfId="0" applyFont="1" applyBorder="1" applyAlignment="1">
      <alignment horizontal="center" vertical="center"/>
    </xf>
    <xf numFmtId="10" fontId="5" fillId="2" borderId="1" xfId="8" applyNumberFormat="1" applyFont="1" applyFill="1" applyBorder="1" applyAlignment="1">
      <alignment horizontal="center" vertical="center" wrapText="1"/>
    </xf>
    <xf numFmtId="0" fontId="5" fillId="4" borderId="11" xfId="0" applyFont="1" applyFill="1" applyBorder="1" applyAlignment="1">
      <alignment horizontal="center" vertical="center"/>
    </xf>
    <xf numFmtId="3" fontId="6" fillId="2" borderId="16" xfId="0" applyNumberFormat="1" applyFont="1" applyFill="1" applyBorder="1" applyAlignment="1">
      <alignment horizontal="center" vertical="center"/>
    </xf>
    <xf numFmtId="3" fontId="6" fillId="2" borderId="16" xfId="0" applyNumberFormat="1" applyFont="1" applyFill="1" applyBorder="1" applyAlignment="1">
      <alignment horizontal="center"/>
    </xf>
    <xf numFmtId="0" fontId="7" fillId="2" borderId="11" xfId="0" applyFont="1" applyFill="1" applyBorder="1" applyAlignment="1">
      <alignment horizontal="center" vertical="center"/>
    </xf>
    <xf numFmtId="0" fontId="5" fillId="2" borderId="11" xfId="0" applyFont="1" applyFill="1" applyBorder="1" applyAlignment="1">
      <alignment horizontal="center" vertical="center" wrapText="1"/>
    </xf>
    <xf numFmtId="0" fontId="0" fillId="4" borderId="0" xfId="0" applyFill="1"/>
    <xf numFmtId="0" fontId="0" fillId="2" borderId="0" xfId="0" applyFill="1"/>
    <xf numFmtId="3" fontId="0" fillId="0" borderId="0" xfId="0" applyNumberFormat="1"/>
    <xf numFmtId="10" fontId="6" fillId="2" borderId="20" xfId="8" applyNumberFormat="1" applyFont="1" applyFill="1" applyBorder="1" applyAlignment="1">
      <alignment horizontal="center" vertical="center"/>
    </xf>
    <xf numFmtId="0" fontId="5" fillId="2" borderId="20" xfId="0" applyFont="1" applyFill="1" applyBorder="1"/>
    <xf numFmtId="3" fontId="6" fillId="2" borderId="20" xfId="0" applyNumberFormat="1" applyFont="1" applyFill="1" applyBorder="1" applyAlignment="1">
      <alignment horizontal="center"/>
    </xf>
    <xf numFmtId="3" fontId="0" fillId="0" borderId="20" xfId="0" applyNumberFormat="1" applyBorder="1"/>
    <xf numFmtId="0" fontId="0" fillId="0" borderId="20" xfId="0" applyBorder="1"/>
    <xf numFmtId="3" fontId="6" fillId="2" borderId="10" xfId="0" applyNumberFormat="1" applyFont="1" applyFill="1" applyBorder="1" applyAlignment="1">
      <alignment horizontal="center" vertical="center"/>
    </xf>
    <xf numFmtId="0" fontId="0" fillId="0" borderId="11" xfId="0" applyBorder="1"/>
    <xf numFmtId="3" fontId="0" fillId="0" borderId="11" xfId="0" applyNumberFormat="1" applyBorder="1"/>
    <xf numFmtId="0" fontId="0" fillId="0" borderId="13" xfId="0" applyBorder="1"/>
    <xf numFmtId="3" fontId="0" fillId="0" borderId="13" xfId="0" applyNumberFormat="1" applyBorder="1"/>
    <xf numFmtId="0" fontId="0" fillId="0" borderId="21" xfId="0" applyBorder="1" applyAlignment="1">
      <alignment vertical="center" wrapText="1"/>
    </xf>
    <xf numFmtId="3" fontId="0" fillId="0" borderId="21" xfId="0" applyNumberFormat="1" applyBorder="1" applyAlignment="1">
      <alignment vertical="center" wrapText="1"/>
    </xf>
    <xf numFmtId="0" fontId="0" fillId="0" borderId="22" xfId="0" applyBorder="1"/>
    <xf numFmtId="0" fontId="0" fillId="0" borderId="23" xfId="0" applyBorder="1"/>
    <xf numFmtId="0" fontId="0" fillId="0" borderId="24" xfId="0" applyBorder="1"/>
    <xf numFmtId="0" fontId="0" fillId="0" borderId="25" xfId="0" applyBorder="1"/>
    <xf numFmtId="0" fontId="0" fillId="0" borderId="26" xfId="0" applyBorder="1"/>
    <xf numFmtId="0" fontId="0" fillId="2" borderId="11" xfId="0" applyFill="1" applyBorder="1"/>
    <xf numFmtId="165" fontId="0" fillId="0" borderId="0" xfId="8" applyNumberFormat="1" applyFont="1"/>
    <xf numFmtId="165" fontId="0" fillId="0" borderId="12" xfId="8" applyNumberFormat="1" applyFont="1" applyBorder="1"/>
    <xf numFmtId="165" fontId="0" fillId="4" borderId="12" xfId="8" applyNumberFormat="1" applyFont="1" applyFill="1" applyBorder="1"/>
    <xf numFmtId="165" fontId="0" fillId="0" borderId="5" xfId="8" applyNumberFormat="1" applyFont="1" applyBorder="1"/>
    <xf numFmtId="165" fontId="0" fillId="0" borderId="14" xfId="8" applyNumberFormat="1" applyFont="1" applyBorder="1"/>
    <xf numFmtId="165" fontId="0" fillId="0" borderId="6" xfId="8" applyNumberFormat="1" applyFont="1" applyBorder="1"/>
    <xf numFmtId="165" fontId="0" fillId="0" borderId="19" xfId="8" applyNumberFormat="1" applyFont="1" applyBorder="1"/>
    <xf numFmtId="165" fontId="0" fillId="0" borderId="0" xfId="0" applyNumberFormat="1"/>
    <xf numFmtId="165" fontId="5" fillId="2" borderId="1" xfId="0" applyNumberFormat="1" applyFont="1" applyFill="1" applyBorder="1" applyAlignment="1">
      <alignment horizontal="center" vertical="center" wrapText="1"/>
    </xf>
    <xf numFmtId="165" fontId="8" fillId="2" borderId="7" xfId="5" applyNumberFormat="1" applyFont="1" applyFill="1" applyBorder="1" applyAlignment="1">
      <alignment horizontal="center" vertical="center" wrapText="1"/>
    </xf>
    <xf numFmtId="165" fontId="8" fillId="2" borderId="2" xfId="5" applyNumberFormat="1" applyFont="1" applyFill="1" applyBorder="1" applyAlignment="1">
      <alignment horizontal="center" vertical="center" wrapText="1"/>
    </xf>
    <xf numFmtId="165" fontId="0" fillId="0" borderId="20" xfId="8" applyNumberFormat="1" applyFont="1" applyBorder="1"/>
    <xf numFmtId="165" fontId="0" fillId="4" borderId="20" xfId="8" applyNumberFormat="1" applyFont="1" applyFill="1" applyBorder="1"/>
    <xf numFmtId="165" fontId="6" fillId="2" borderId="0" xfId="8" applyNumberFormat="1" applyFont="1" applyFill="1" applyAlignment="1">
      <alignment horizontal="center"/>
    </xf>
    <xf numFmtId="165" fontId="6" fillId="2" borderId="0" xfId="0" applyNumberFormat="1" applyFont="1" applyFill="1" applyAlignment="1">
      <alignment horizontal="center"/>
    </xf>
    <xf numFmtId="165" fontId="6" fillId="2" borderId="4" xfId="8" applyNumberFormat="1" applyFont="1" applyFill="1" applyBorder="1" applyAlignment="1">
      <alignment horizontal="center"/>
    </xf>
    <xf numFmtId="165" fontId="6" fillId="2" borderId="4" xfId="0" applyNumberFormat="1" applyFont="1" applyFill="1" applyBorder="1" applyAlignment="1">
      <alignment horizontal="center"/>
    </xf>
    <xf numFmtId="165" fontId="6" fillId="2" borderId="3" xfId="8" applyNumberFormat="1" applyFont="1" applyFill="1" applyBorder="1" applyAlignment="1">
      <alignment horizontal="center"/>
    </xf>
    <xf numFmtId="165" fontId="6" fillId="2" borderId="3" xfId="0" applyNumberFormat="1" applyFont="1" applyFill="1" applyBorder="1" applyAlignment="1">
      <alignment horizontal="center"/>
    </xf>
    <xf numFmtId="165" fontId="0" fillId="3" borderId="9" xfId="8" applyNumberFormat="1" applyFont="1" applyFill="1" applyBorder="1"/>
    <xf numFmtId="165" fontId="0" fillId="3" borderId="9" xfId="0" applyNumberFormat="1" applyFill="1" applyBorder="1"/>
    <xf numFmtId="165" fontId="6" fillId="2" borderId="0" xfId="8" applyNumberFormat="1" applyFont="1" applyFill="1" applyAlignment="1">
      <alignment horizontal="center" vertical="center"/>
    </xf>
    <xf numFmtId="165" fontId="6" fillId="2" borderId="0" xfId="0" applyNumberFormat="1" applyFont="1" applyFill="1" applyAlignment="1">
      <alignment horizontal="center" vertical="center"/>
    </xf>
    <xf numFmtId="165" fontId="0" fillId="2" borderId="20" xfId="8" applyNumberFormat="1" applyFont="1" applyFill="1" applyBorder="1"/>
    <xf numFmtId="165" fontId="0" fillId="2" borderId="12" xfId="8" applyNumberFormat="1" applyFont="1" applyFill="1" applyBorder="1"/>
    <xf numFmtId="165" fontId="6" fillId="2" borderId="12" xfId="8" applyNumberFormat="1" applyFont="1" applyFill="1" applyBorder="1" applyAlignment="1">
      <alignment horizontal="center" vertical="center"/>
    </xf>
    <xf numFmtId="165" fontId="6" fillId="2" borderId="20" xfId="8" applyNumberFormat="1" applyFont="1" applyFill="1" applyBorder="1" applyAlignment="1">
      <alignment horizontal="center" vertical="center"/>
    </xf>
    <xf numFmtId="0" fontId="14" fillId="4" borderId="11" xfId="0" applyFont="1" applyFill="1" applyBorder="1"/>
    <xf numFmtId="165" fontId="14" fillId="4" borderId="20" xfId="8" applyNumberFormat="1" applyFont="1" applyFill="1" applyBorder="1"/>
    <xf numFmtId="165" fontId="14" fillId="4" borderId="12" xfId="8" applyNumberFormat="1" applyFont="1" applyFill="1" applyBorder="1"/>
    <xf numFmtId="0" fontId="14" fillId="4" borderId="20" xfId="0" applyFont="1" applyFill="1" applyBorder="1"/>
    <xf numFmtId="165" fontId="13" fillId="4" borderId="20" xfId="8" applyNumberFormat="1" applyFont="1" applyFill="1" applyBorder="1" applyAlignment="1">
      <alignment horizontal="center" vertical="center"/>
    </xf>
    <xf numFmtId="0" fontId="14" fillId="4" borderId="13" xfId="0" applyFont="1" applyFill="1" applyBorder="1"/>
    <xf numFmtId="165" fontId="13" fillId="4" borderId="5" xfId="8" applyNumberFormat="1" applyFont="1" applyFill="1" applyBorder="1" applyAlignment="1">
      <alignment horizontal="center"/>
    </xf>
    <xf numFmtId="165" fontId="13" fillId="4" borderId="14" xfId="8" applyNumberFormat="1" applyFont="1" applyFill="1" applyBorder="1" applyAlignment="1">
      <alignment horizontal="center"/>
    </xf>
    <xf numFmtId="0" fontId="14" fillId="4" borderId="5" xfId="0" applyFont="1" applyFill="1" applyBorder="1"/>
    <xf numFmtId="165" fontId="14" fillId="4" borderId="5" xfId="8" applyNumberFormat="1" applyFont="1" applyFill="1" applyBorder="1"/>
    <xf numFmtId="165" fontId="14" fillId="4" borderId="14" xfId="8" applyNumberFormat="1" applyFont="1" applyFill="1" applyBorder="1"/>
    <xf numFmtId="165" fontId="13" fillId="4" borderId="27" xfId="8" applyNumberFormat="1" applyFont="1" applyFill="1" applyBorder="1" applyAlignment="1">
      <alignment horizontal="center" vertical="center"/>
    </xf>
    <xf numFmtId="0" fontId="7" fillId="0" borderId="20" xfId="0" applyFont="1" applyBorder="1" applyAlignment="1">
      <alignment horizontal="center" vertical="center"/>
    </xf>
    <xf numFmtId="0" fontId="6" fillId="2" borderId="12" xfId="0" applyFont="1" applyFill="1" applyBorder="1" applyAlignment="1">
      <alignment wrapText="1"/>
    </xf>
    <xf numFmtId="0" fontId="6" fillId="2" borderId="12" xfId="0" applyFont="1" applyFill="1" applyBorder="1" applyAlignment="1">
      <alignment vertical="center" wrapText="1"/>
    </xf>
    <xf numFmtId="0" fontId="6" fillId="2" borderId="12" xfId="0" applyFont="1" applyFill="1" applyBorder="1"/>
    <xf numFmtId="3" fontId="5" fillId="2" borderId="16" xfId="0" applyNumberFormat="1" applyFont="1" applyFill="1" applyBorder="1" applyAlignment="1">
      <alignment horizontal="center" vertical="center"/>
    </xf>
    <xf numFmtId="3" fontId="5" fillId="2" borderId="17" xfId="0" applyNumberFormat="1" applyFont="1" applyFill="1" applyBorder="1" applyAlignment="1">
      <alignment horizontal="center" vertical="center"/>
    </xf>
    <xf numFmtId="0" fontId="6" fillId="2" borderId="20" xfId="0" applyFont="1" applyFill="1" applyBorder="1" applyAlignment="1">
      <alignment horizontal="center" vertical="center"/>
    </xf>
    <xf numFmtId="0" fontId="0" fillId="0" borderId="20" xfId="0" applyBorder="1" applyAlignment="1">
      <alignment horizontal="center" vertical="center"/>
    </xf>
    <xf numFmtId="0" fontId="6" fillId="2" borderId="5" xfId="0" applyFont="1" applyFill="1" applyBorder="1" applyAlignment="1">
      <alignment horizontal="center" vertical="center"/>
    </xf>
    <xf numFmtId="0" fontId="0" fillId="2" borderId="20" xfId="0" applyFill="1" applyBorder="1"/>
    <xf numFmtId="0" fontId="0" fillId="2" borderId="13" xfId="0" applyFill="1" applyBorder="1"/>
    <xf numFmtId="165" fontId="0" fillId="2" borderId="11" xfId="8" applyNumberFormat="1" applyFont="1" applyFill="1" applyBorder="1"/>
    <xf numFmtId="165" fontId="0" fillId="2" borderId="13" xfId="8" applyNumberFormat="1" applyFont="1" applyFill="1" applyBorder="1"/>
    <xf numFmtId="165" fontId="0" fillId="2" borderId="5" xfId="8" applyNumberFormat="1" applyFont="1" applyFill="1" applyBorder="1"/>
    <xf numFmtId="165" fontId="0" fillId="2" borderId="14" xfId="8" applyNumberFormat="1" applyFont="1" applyFill="1" applyBorder="1"/>
    <xf numFmtId="0" fontId="9" fillId="2" borderId="1" xfId="0" applyFont="1" applyFill="1" applyBorder="1" applyAlignment="1">
      <alignment horizontal="center" vertical="center" wrapText="1"/>
    </xf>
    <xf numFmtId="3" fontId="9" fillId="2" borderId="15" xfId="0" applyNumberFormat="1" applyFont="1" applyFill="1" applyBorder="1" applyAlignment="1">
      <alignment horizontal="center" vertical="center" wrapText="1"/>
    </xf>
    <xf numFmtId="165" fontId="0" fillId="2" borderId="10" xfId="8" applyNumberFormat="1" applyFont="1" applyFill="1" applyBorder="1"/>
    <xf numFmtId="165" fontId="0" fillId="2" borderId="6" xfId="8" applyNumberFormat="1" applyFont="1" applyFill="1" applyBorder="1"/>
    <xf numFmtId="165" fontId="0" fillId="2" borderId="19" xfId="8" applyNumberFormat="1" applyFont="1" applyFill="1" applyBorder="1"/>
    <xf numFmtId="0" fontId="6" fillId="4" borderId="12" xfId="0" applyFont="1" applyFill="1" applyBorder="1" applyAlignment="1">
      <alignment vertical="center" wrapText="1"/>
    </xf>
    <xf numFmtId="3" fontId="0" fillId="2" borderId="11" xfId="0" applyNumberFormat="1" applyFill="1" applyBorder="1"/>
    <xf numFmtId="0" fontId="14" fillId="2" borderId="11" xfId="0" applyFont="1" applyFill="1" applyBorder="1"/>
    <xf numFmtId="165" fontId="14" fillId="2" borderId="20" xfId="8" applyNumberFormat="1" applyFont="1" applyFill="1" applyBorder="1"/>
    <xf numFmtId="165" fontId="14" fillId="2" borderId="12" xfId="8" applyNumberFormat="1" applyFont="1" applyFill="1" applyBorder="1"/>
    <xf numFmtId="3" fontId="0" fillId="2" borderId="13" xfId="0" applyNumberFormat="1" applyFill="1" applyBorder="1"/>
    <xf numFmtId="3" fontId="0" fillId="2" borderId="10" xfId="0" applyNumberFormat="1" applyFill="1" applyBorder="1"/>
    <xf numFmtId="3" fontId="14" fillId="2" borderId="11" xfId="0" applyNumberFormat="1" applyFont="1" applyFill="1" applyBorder="1"/>
    <xf numFmtId="165" fontId="14" fillId="2" borderId="20" xfId="0" applyNumberFormat="1" applyFont="1" applyFill="1" applyBorder="1"/>
    <xf numFmtId="165" fontId="0" fillId="2" borderId="20" xfId="0" applyNumberFormat="1" applyFill="1" applyBorder="1"/>
    <xf numFmtId="165" fontId="0" fillId="2" borderId="12" xfId="0" applyNumberFormat="1" applyFill="1" applyBorder="1"/>
    <xf numFmtId="3" fontId="0" fillId="2" borderId="20" xfId="0" applyNumberFormat="1" applyFill="1" applyBorder="1"/>
    <xf numFmtId="0" fontId="15" fillId="2" borderId="13" xfId="0" applyFont="1" applyFill="1" applyBorder="1" applyAlignment="1">
      <alignment horizontal="center" vertical="center"/>
    </xf>
    <xf numFmtId="3" fontId="15" fillId="2" borderId="1" xfId="0" applyNumberFormat="1" applyFont="1" applyFill="1" applyBorder="1" applyAlignment="1">
      <alignment horizontal="center" vertical="center" wrapText="1"/>
    </xf>
    <xf numFmtId="3" fontId="15" fillId="2" borderId="7" xfId="0" applyNumberFormat="1" applyFont="1" applyFill="1" applyBorder="1" applyAlignment="1">
      <alignment horizontal="center" vertical="center" wrapText="1"/>
    </xf>
    <xf numFmtId="3" fontId="19" fillId="2" borderId="10" xfId="0" applyNumberFormat="1" applyFont="1" applyFill="1" applyBorder="1" applyAlignment="1">
      <alignment horizontal="center" vertical="center"/>
    </xf>
    <xf numFmtId="165" fontId="20" fillId="2" borderId="6" xfId="8" applyNumberFormat="1" applyFont="1" applyFill="1" applyBorder="1"/>
    <xf numFmtId="165" fontId="20" fillId="2" borderId="19" xfId="8" applyNumberFormat="1" applyFont="1" applyFill="1" applyBorder="1"/>
    <xf numFmtId="0" fontId="21" fillId="2" borderId="11" xfId="0" applyFont="1" applyFill="1" applyBorder="1"/>
    <xf numFmtId="165" fontId="21" fillId="2" borderId="20" xfId="8" applyNumberFormat="1" applyFont="1" applyFill="1" applyBorder="1"/>
    <xf numFmtId="165" fontId="21" fillId="2" borderId="12" xfId="8" applyNumberFormat="1" applyFont="1" applyFill="1" applyBorder="1"/>
    <xf numFmtId="0" fontId="20" fillId="2" borderId="11" xfId="0" applyFont="1" applyFill="1" applyBorder="1"/>
    <xf numFmtId="165" fontId="20" fillId="2" borderId="20" xfId="8" applyNumberFormat="1" applyFont="1" applyFill="1" applyBorder="1"/>
    <xf numFmtId="165" fontId="20" fillId="2" borderId="12" xfId="8" applyNumberFormat="1" applyFont="1" applyFill="1" applyBorder="1"/>
    <xf numFmtId="0" fontId="18" fillId="2" borderId="11" xfId="0" applyFont="1" applyFill="1" applyBorder="1" applyAlignment="1">
      <alignment horizontal="center" vertical="center"/>
    </xf>
    <xf numFmtId="3" fontId="20" fillId="2" borderId="11" xfId="0" applyNumberFormat="1" applyFont="1" applyFill="1" applyBorder="1"/>
    <xf numFmtId="0" fontId="19" fillId="2" borderId="12" xfId="0" applyFont="1" applyFill="1" applyBorder="1" applyAlignment="1">
      <alignment wrapText="1"/>
    </xf>
    <xf numFmtId="0" fontId="15" fillId="2" borderId="11" xfId="0" applyFont="1" applyFill="1" applyBorder="1" applyAlignment="1">
      <alignment horizontal="center" vertical="center"/>
    </xf>
    <xf numFmtId="0" fontId="19" fillId="2" borderId="12" xfId="0" applyFont="1" applyFill="1" applyBorder="1" applyAlignment="1">
      <alignment vertical="center" wrapText="1"/>
    </xf>
    <xf numFmtId="0" fontId="19" fillId="2" borderId="12" xfId="0" applyFont="1" applyFill="1" applyBorder="1"/>
    <xf numFmtId="0" fontId="20" fillId="2" borderId="13" xfId="0" applyFont="1" applyFill="1" applyBorder="1"/>
    <xf numFmtId="165" fontId="20" fillId="2" borderId="5" xfId="8" applyNumberFormat="1" applyFont="1" applyFill="1" applyBorder="1"/>
    <xf numFmtId="165" fontId="20" fillId="2" borderId="14" xfId="8" applyNumberFormat="1" applyFont="1" applyFill="1" applyBorder="1"/>
    <xf numFmtId="0" fontId="18" fillId="2" borderId="10" xfId="0" applyFont="1" applyFill="1" applyBorder="1" applyAlignment="1">
      <alignment horizontal="center" vertical="center"/>
    </xf>
    <xf numFmtId="0" fontId="20" fillId="2" borderId="20" xfId="0" applyFont="1" applyFill="1" applyBorder="1"/>
    <xf numFmtId="0" fontId="7" fillId="0" borderId="18" xfId="0" applyFont="1" applyBorder="1" applyAlignment="1">
      <alignment horizontal="center" vertical="top"/>
    </xf>
    <xf numFmtId="3" fontId="0" fillId="2" borderId="6" xfId="0" applyNumberFormat="1" applyFill="1" applyBorder="1" applyAlignment="1">
      <alignment vertical="top"/>
    </xf>
    <xf numFmtId="165" fontId="0" fillId="2" borderId="6" xfId="8" applyNumberFormat="1" applyFont="1" applyFill="1" applyBorder="1" applyAlignment="1">
      <alignment vertical="top"/>
    </xf>
    <xf numFmtId="165" fontId="0" fillId="2" borderId="19" xfId="8" applyNumberFormat="1" applyFont="1" applyFill="1" applyBorder="1" applyAlignment="1">
      <alignment vertical="top"/>
    </xf>
    <xf numFmtId="3" fontId="0" fillId="2" borderId="10" xfId="0" applyNumberFormat="1" applyFill="1" applyBorder="1" applyAlignment="1">
      <alignment vertical="top"/>
    </xf>
    <xf numFmtId="0" fontId="0" fillId="2" borderId="11" xfId="0" applyFill="1" applyBorder="1" applyAlignment="1">
      <alignment vertical="top"/>
    </xf>
    <xf numFmtId="0" fontId="5" fillId="2" borderId="16" xfId="0" applyFont="1" applyFill="1" applyBorder="1" applyAlignment="1">
      <alignment horizontal="center" vertical="top"/>
    </xf>
    <xf numFmtId="3" fontId="0" fillId="2" borderId="20" xfId="0" applyNumberFormat="1" applyFill="1" applyBorder="1" applyAlignment="1">
      <alignment vertical="top"/>
    </xf>
    <xf numFmtId="165" fontId="0" fillId="2" borderId="20" xfId="8" applyNumberFormat="1" applyFont="1" applyFill="1" applyBorder="1" applyAlignment="1">
      <alignment vertical="top"/>
    </xf>
    <xf numFmtId="165" fontId="0" fillId="2" borderId="12" xfId="8" applyNumberFormat="1" applyFont="1" applyFill="1" applyBorder="1" applyAlignment="1">
      <alignment vertical="top"/>
    </xf>
    <xf numFmtId="0" fontId="5" fillId="2" borderId="16" xfId="0" applyFont="1" applyFill="1" applyBorder="1" applyAlignment="1">
      <alignment horizontal="center" vertical="top" wrapText="1"/>
    </xf>
    <xf numFmtId="3" fontId="0" fillId="2" borderId="11" xfId="0" applyNumberFormat="1" applyFill="1" applyBorder="1" applyAlignment="1">
      <alignment vertical="top"/>
    </xf>
    <xf numFmtId="0" fontId="0" fillId="2" borderId="20" xfId="0" applyFill="1" applyBorder="1" applyAlignment="1">
      <alignment vertical="top"/>
    </xf>
    <xf numFmtId="0" fontId="6" fillId="2" borderId="20" xfId="0" applyFont="1" applyFill="1" applyBorder="1" applyAlignment="1">
      <alignment vertical="top" wrapText="1"/>
    </xf>
    <xf numFmtId="165" fontId="14" fillId="2" borderId="20" xfId="8" applyNumberFormat="1" applyFont="1" applyFill="1" applyBorder="1" applyAlignment="1">
      <alignment vertical="top"/>
    </xf>
    <xf numFmtId="165" fontId="14" fillId="2" borderId="12" xfId="8" applyNumberFormat="1" applyFont="1" applyFill="1" applyBorder="1" applyAlignment="1">
      <alignment vertical="top"/>
    </xf>
    <xf numFmtId="10" fontId="0" fillId="2" borderId="11" xfId="8" applyNumberFormat="1" applyFont="1" applyFill="1" applyBorder="1" applyAlignment="1">
      <alignment vertical="top"/>
    </xf>
    <xf numFmtId="0" fontId="6" fillId="2" borderId="20" xfId="0" applyFont="1" applyFill="1" applyBorder="1" applyAlignment="1">
      <alignment vertical="top"/>
    </xf>
    <xf numFmtId="0" fontId="0" fillId="2" borderId="13" xfId="0" applyFill="1" applyBorder="1" applyAlignment="1">
      <alignment vertical="top"/>
    </xf>
    <xf numFmtId="0" fontId="5" fillId="2" borderId="17" xfId="0" applyFont="1" applyFill="1" applyBorder="1" applyAlignment="1">
      <alignment horizontal="center" vertical="top" wrapText="1"/>
    </xf>
    <xf numFmtId="3" fontId="0" fillId="2" borderId="5" xfId="0" applyNumberFormat="1" applyFill="1" applyBorder="1" applyAlignment="1">
      <alignment vertical="top"/>
    </xf>
    <xf numFmtId="165" fontId="0" fillId="2" borderId="5" xfId="8" applyNumberFormat="1" applyFont="1" applyFill="1" applyBorder="1" applyAlignment="1">
      <alignment vertical="top"/>
    </xf>
    <xf numFmtId="165" fontId="0" fillId="2" borderId="14" xfId="8" applyNumberFormat="1" applyFont="1" applyFill="1" applyBorder="1" applyAlignment="1">
      <alignment vertical="top"/>
    </xf>
    <xf numFmtId="0" fontId="7" fillId="2" borderId="18" xfId="0" applyFont="1" applyFill="1" applyBorder="1" applyAlignment="1">
      <alignment horizontal="center" vertical="center"/>
    </xf>
    <xf numFmtId="0" fontId="5" fillId="2" borderId="16" xfId="0" applyFont="1" applyFill="1" applyBorder="1" applyAlignment="1">
      <alignment horizontal="center" vertical="center" wrapText="1"/>
    </xf>
    <xf numFmtId="0" fontId="5" fillId="2" borderId="16" xfId="0" applyFont="1" applyFill="1" applyBorder="1" applyAlignment="1">
      <alignment horizontal="center" vertical="center"/>
    </xf>
    <xf numFmtId="0" fontId="5" fillId="2" borderId="17" xfId="0" applyFont="1" applyFill="1" applyBorder="1" applyAlignment="1">
      <alignment horizontal="center" vertical="center"/>
    </xf>
    <xf numFmtId="0" fontId="5" fillId="2" borderId="12" xfId="0" applyFont="1" applyFill="1" applyBorder="1" applyAlignment="1">
      <alignment vertical="center" wrapText="1"/>
    </xf>
    <xf numFmtId="164" fontId="0" fillId="2" borderId="20" xfId="8" applyNumberFormat="1" applyFont="1" applyFill="1" applyBorder="1"/>
    <xf numFmtId="166" fontId="6" fillId="2" borderId="20" xfId="0" applyNumberFormat="1" applyFont="1" applyFill="1" applyBorder="1" applyAlignment="1">
      <alignment horizontal="center" vertical="center"/>
    </xf>
    <xf numFmtId="164" fontId="0" fillId="2" borderId="6" xfId="8" applyNumberFormat="1" applyFont="1" applyFill="1" applyBorder="1"/>
    <xf numFmtId="166" fontId="0" fillId="2" borderId="20" xfId="0" applyNumberFormat="1" applyFill="1" applyBorder="1"/>
    <xf numFmtId="166" fontId="14" fillId="2" borderId="20" xfId="0" applyNumberFormat="1" applyFont="1" applyFill="1" applyBorder="1"/>
    <xf numFmtId="0" fontId="14" fillId="2" borderId="0" xfId="0" applyFont="1" applyFill="1"/>
    <xf numFmtId="166" fontId="6" fillId="2" borderId="6" xfId="0" applyNumberFormat="1" applyFont="1" applyFill="1" applyBorder="1" applyAlignment="1">
      <alignment horizontal="center" vertical="center"/>
    </xf>
    <xf numFmtId="2" fontId="8" fillId="2" borderId="7" xfId="5" applyNumberFormat="1" applyFont="1" applyFill="1" applyBorder="1" applyAlignment="1">
      <alignment horizontal="center" vertical="center" wrapText="1"/>
    </xf>
    <xf numFmtId="2" fontId="8" fillId="2" borderId="2" xfId="5" applyNumberFormat="1" applyFont="1" applyFill="1" applyBorder="1" applyAlignment="1">
      <alignment horizontal="center" vertical="center" wrapText="1"/>
    </xf>
    <xf numFmtId="3" fontId="22" fillId="2" borderId="11" xfId="0" applyNumberFormat="1" applyFont="1" applyFill="1" applyBorder="1" applyAlignment="1">
      <alignment horizontal="center" vertical="center"/>
    </xf>
    <xf numFmtId="166" fontId="22" fillId="2" borderId="20" xfId="0" applyNumberFormat="1" applyFont="1" applyFill="1" applyBorder="1" applyAlignment="1">
      <alignment horizontal="center" vertical="center"/>
    </xf>
    <xf numFmtId="3" fontId="22" fillId="2" borderId="20" xfId="0" applyNumberFormat="1" applyFont="1" applyFill="1" applyBorder="1" applyAlignment="1">
      <alignment horizontal="center" vertical="center"/>
    </xf>
    <xf numFmtId="3" fontId="22" fillId="2" borderId="13" xfId="0" applyNumberFormat="1" applyFont="1" applyFill="1" applyBorder="1" applyAlignment="1">
      <alignment horizontal="center" vertical="center"/>
    </xf>
    <xf numFmtId="166" fontId="22" fillId="2" borderId="5" xfId="0" applyNumberFormat="1" applyFont="1" applyFill="1" applyBorder="1" applyAlignment="1">
      <alignment horizontal="center" vertical="center"/>
    </xf>
    <xf numFmtId="3" fontId="22" fillId="2" borderId="5" xfId="0" applyNumberFormat="1" applyFont="1" applyFill="1" applyBorder="1" applyAlignment="1">
      <alignment horizontal="center" vertical="center"/>
    </xf>
    <xf numFmtId="2" fontId="6" fillId="2" borderId="0" xfId="0" applyNumberFormat="1" applyFont="1" applyFill="1" applyAlignment="1">
      <alignment horizontal="center"/>
    </xf>
    <xf numFmtId="2" fontId="6" fillId="2" borderId="4" xfId="0" applyNumberFormat="1" applyFont="1" applyFill="1" applyBorder="1" applyAlignment="1">
      <alignment horizontal="center"/>
    </xf>
    <xf numFmtId="2" fontId="6" fillId="2" borderId="3" xfId="0" applyNumberFormat="1" applyFont="1" applyFill="1" applyBorder="1" applyAlignment="1">
      <alignment horizontal="center"/>
    </xf>
    <xf numFmtId="2" fontId="6" fillId="2" borderId="0" xfId="0" applyNumberFormat="1" applyFont="1" applyFill="1" applyAlignment="1">
      <alignment horizontal="center" vertical="center"/>
    </xf>
    <xf numFmtId="166" fontId="5" fillId="2" borderId="7" xfId="0" applyNumberFormat="1" applyFont="1" applyFill="1" applyBorder="1" applyAlignment="1">
      <alignment horizontal="center" vertical="center" wrapText="1"/>
    </xf>
    <xf numFmtId="166" fontId="6" fillId="2" borderId="0" xfId="0" applyNumberFormat="1" applyFont="1" applyFill="1" applyAlignment="1">
      <alignment horizontal="center"/>
    </xf>
    <xf numFmtId="166" fontId="6" fillId="2" borderId="4" xfId="0" applyNumberFormat="1" applyFont="1" applyFill="1" applyBorder="1" applyAlignment="1">
      <alignment horizontal="center"/>
    </xf>
    <xf numFmtId="166" fontId="6" fillId="2" borderId="3" xfId="0" applyNumberFormat="1" applyFont="1" applyFill="1" applyBorder="1" applyAlignment="1">
      <alignment horizontal="center"/>
    </xf>
    <xf numFmtId="166" fontId="6" fillId="2" borderId="0" xfId="0" applyNumberFormat="1" applyFont="1" applyFill="1" applyAlignment="1">
      <alignment horizontal="center" vertical="center"/>
    </xf>
    <xf numFmtId="166" fontId="6" fillId="2" borderId="20" xfId="0" applyNumberFormat="1" applyFont="1" applyFill="1" applyBorder="1" applyAlignment="1">
      <alignment horizontal="center"/>
    </xf>
    <xf numFmtId="3" fontId="24" fillId="2" borderId="11" xfId="0" applyNumberFormat="1" applyFont="1" applyFill="1" applyBorder="1" applyAlignment="1">
      <alignment horizontal="center" vertical="center"/>
    </xf>
    <xf numFmtId="166" fontId="24" fillId="2" borderId="20" xfId="0" applyNumberFormat="1" applyFont="1" applyFill="1" applyBorder="1" applyAlignment="1">
      <alignment horizontal="center" vertical="center"/>
    </xf>
    <xf numFmtId="3" fontId="24" fillId="2" borderId="20" xfId="0" applyNumberFormat="1" applyFont="1" applyFill="1" applyBorder="1" applyAlignment="1">
      <alignment horizontal="center" vertical="center"/>
    </xf>
    <xf numFmtId="0" fontId="12" fillId="2" borderId="0" xfId="0" applyFont="1" applyFill="1"/>
    <xf numFmtId="166" fontId="0" fillId="2" borderId="0" xfId="0" applyNumberFormat="1" applyFill="1"/>
    <xf numFmtId="2" fontId="0" fillId="2" borderId="0" xfId="0" applyNumberFormat="1" applyFill="1"/>
    <xf numFmtId="165" fontId="0" fillId="2" borderId="0" xfId="0" applyNumberFormat="1" applyFill="1"/>
    <xf numFmtId="164" fontId="14" fillId="2" borderId="6" xfId="8" applyNumberFormat="1" applyFont="1" applyFill="1" applyBorder="1"/>
    <xf numFmtId="164" fontId="14" fillId="2" borderId="20" xfId="8" applyNumberFormat="1" applyFont="1" applyFill="1" applyBorder="1"/>
    <xf numFmtId="0" fontId="8" fillId="2" borderId="9" xfId="0" applyFont="1" applyFill="1" applyBorder="1" applyAlignment="1">
      <alignment horizontal="left" vertical="center" wrapText="1"/>
    </xf>
    <xf numFmtId="0" fontId="8" fillId="2" borderId="9" xfId="0" applyFont="1" applyFill="1" applyBorder="1" applyAlignment="1">
      <alignment horizontal="left" vertical="center"/>
    </xf>
    <xf numFmtId="0" fontId="8" fillId="2" borderId="20" xfId="0" applyFont="1" applyFill="1" applyBorder="1" applyAlignment="1">
      <alignment horizontal="left" vertical="center"/>
    </xf>
    <xf numFmtId="3" fontId="0" fillId="2" borderId="0" xfId="0" applyNumberFormat="1" applyFill="1"/>
    <xf numFmtId="2" fontId="8" fillId="2" borderId="9" xfId="0" applyNumberFormat="1" applyFont="1" applyFill="1" applyBorder="1" applyAlignment="1">
      <alignment horizontal="left" vertical="center"/>
    </xf>
    <xf numFmtId="165" fontId="8" fillId="2" borderId="9" xfId="0" applyNumberFormat="1" applyFont="1" applyFill="1" applyBorder="1" applyAlignment="1">
      <alignment horizontal="left" vertical="center"/>
    </xf>
    <xf numFmtId="3" fontId="8" fillId="2" borderId="9" xfId="0" applyNumberFormat="1" applyFont="1" applyFill="1" applyBorder="1" applyAlignment="1">
      <alignment horizontal="left" vertical="center"/>
    </xf>
    <xf numFmtId="2" fontId="0" fillId="2" borderId="9" xfId="0" applyNumberFormat="1" applyFill="1" applyBorder="1"/>
    <xf numFmtId="165" fontId="0" fillId="2" borderId="9" xfId="0" applyNumberFormat="1" applyFill="1" applyBorder="1"/>
    <xf numFmtId="0" fontId="0" fillId="2" borderId="9" xfId="0" applyFill="1" applyBorder="1"/>
    <xf numFmtId="0" fontId="7" fillId="2" borderId="8" xfId="0" applyFont="1" applyFill="1" applyBorder="1" applyAlignment="1">
      <alignment horizontal="center" vertical="center"/>
    </xf>
    <xf numFmtId="0" fontId="25" fillId="0" borderId="0" xfId="0" applyFont="1"/>
    <xf numFmtId="0" fontId="23" fillId="0" borderId="0" xfId="0" applyFont="1"/>
    <xf numFmtId="0" fontId="23" fillId="0" borderId="0" xfId="0" applyFont="1" applyAlignment="1">
      <alignment horizontal="right"/>
    </xf>
    <xf numFmtId="0" fontId="23" fillId="0" borderId="20" xfId="0" applyFont="1" applyBorder="1"/>
    <xf numFmtId="3" fontId="23" fillId="0" borderId="0" xfId="0" applyNumberFormat="1" applyFont="1"/>
    <xf numFmtId="0" fontId="22" fillId="0" borderId="20" xfId="0" applyFont="1" applyBorder="1" applyAlignment="1">
      <alignment wrapText="1"/>
    </xf>
    <xf numFmtId="0" fontId="22" fillId="0" borderId="20" xfId="0" applyFont="1" applyBorder="1" applyAlignment="1">
      <alignment vertical="center" wrapText="1"/>
    </xf>
    <xf numFmtId="0" fontId="22" fillId="0" borderId="20" xfId="0" applyFont="1" applyBorder="1"/>
    <xf numFmtId="0" fontId="23" fillId="0" borderId="29" xfId="0" applyFont="1" applyBorder="1"/>
    <xf numFmtId="0" fontId="9" fillId="0" borderId="20" xfId="10" applyFont="1" applyAlignment="1">
      <alignment vertical="top"/>
    </xf>
    <xf numFmtId="0" fontId="22" fillId="0" borderId="20" xfId="10" applyFont="1" applyAlignment="1">
      <alignment vertical="top" wrapText="1"/>
    </xf>
    <xf numFmtId="0" fontId="27" fillId="0" borderId="20" xfId="10" applyFont="1" applyAlignment="1">
      <alignment vertical="top"/>
    </xf>
    <xf numFmtId="0" fontId="22" fillId="0" borderId="20" xfId="10" applyFont="1" applyAlignment="1">
      <alignment vertical="top"/>
    </xf>
    <xf numFmtId="0" fontId="8" fillId="0" borderId="8" xfId="0" applyFont="1" applyBorder="1" applyAlignment="1">
      <alignment horizontal="center"/>
    </xf>
    <xf numFmtId="3" fontId="9" fillId="0" borderId="5" xfId="0" applyNumberFormat="1" applyFont="1" applyBorder="1" applyAlignment="1">
      <alignment horizontal="center" vertical="center" wrapText="1"/>
    </xf>
    <xf numFmtId="165" fontId="8" fillId="0" borderId="5" xfId="8" applyNumberFormat="1" applyFont="1" applyFill="1" applyBorder="1" applyAlignment="1">
      <alignment horizontal="center" vertical="center" wrapText="1"/>
    </xf>
    <xf numFmtId="0" fontId="8" fillId="0" borderId="20" xfId="0" applyFont="1" applyBorder="1" applyAlignment="1">
      <alignment horizontal="center" vertical="center"/>
    </xf>
    <xf numFmtId="0" fontId="22" fillId="0" borderId="20" xfId="0" applyFont="1" applyBorder="1" applyAlignment="1">
      <alignment horizontal="center" vertical="center"/>
    </xf>
    <xf numFmtId="0" fontId="9" fillId="0" borderId="20" xfId="0" applyFont="1" applyBorder="1" applyAlignment="1">
      <alignment horizontal="center" vertical="center"/>
    </xf>
    <xf numFmtId="0" fontId="9" fillId="0" borderId="29" xfId="0" applyFont="1" applyBorder="1" applyAlignment="1">
      <alignment horizontal="center" vertical="center"/>
    </xf>
    <xf numFmtId="3" fontId="22" fillId="0" borderId="20" xfId="0" applyNumberFormat="1" applyFont="1" applyBorder="1" applyAlignment="1">
      <alignment horizontal="right" vertical="center" indent="1"/>
    </xf>
    <xf numFmtId="166" fontId="22" fillId="0" borderId="20" xfId="0" applyNumberFormat="1" applyFont="1" applyBorder="1" applyAlignment="1">
      <alignment horizontal="right" vertical="center" indent="1"/>
    </xf>
    <xf numFmtId="3" fontId="22" fillId="0" borderId="29" xfId="0" applyNumberFormat="1" applyFont="1" applyBorder="1" applyAlignment="1">
      <alignment horizontal="right" vertical="center" indent="1"/>
    </xf>
    <xf numFmtId="166" fontId="22" fillId="0" borderId="29" xfId="0" applyNumberFormat="1" applyFont="1" applyBorder="1" applyAlignment="1">
      <alignment horizontal="right" vertical="center" indent="1"/>
    </xf>
    <xf numFmtId="167" fontId="23" fillId="0" borderId="20" xfId="9" applyNumberFormat="1" applyFont="1" applyFill="1" applyBorder="1"/>
    <xf numFmtId="10" fontId="9" fillId="0" borderId="5" xfId="8" applyNumberFormat="1" applyFont="1" applyFill="1" applyBorder="1" applyAlignment="1">
      <alignment horizontal="center" vertical="center" wrapText="1"/>
    </xf>
    <xf numFmtId="0" fontId="22" fillId="0" borderId="20" xfId="0" applyFont="1" applyBorder="1" applyAlignment="1">
      <alignment horizontal="center" vertical="center" wrapText="1"/>
    </xf>
    <xf numFmtId="164" fontId="22" fillId="0" borderId="20" xfId="8" applyNumberFormat="1" applyFont="1" applyFill="1" applyBorder="1" applyAlignment="1">
      <alignment horizontal="right" vertical="top" indent="1"/>
    </xf>
    <xf numFmtId="164" fontId="22" fillId="0" borderId="29" xfId="8" applyNumberFormat="1" applyFont="1" applyFill="1" applyBorder="1" applyAlignment="1">
      <alignment horizontal="right" vertical="top" indent="1"/>
    </xf>
    <xf numFmtId="0" fontId="23" fillId="0" borderId="20" xfId="10" applyFont="1"/>
    <xf numFmtId="0" fontId="2" fillId="0" borderId="20" xfId="1" applyFill="1" applyBorder="1"/>
    <xf numFmtId="0" fontId="2" fillId="0" borderId="20" xfId="1" applyBorder="1"/>
    <xf numFmtId="0" fontId="26" fillId="0" borderId="0" xfId="0" applyFont="1" applyAlignment="1">
      <alignment vertical="top" wrapText="1"/>
    </xf>
    <xf numFmtId="165" fontId="8" fillId="0" borderId="5" xfId="8" applyNumberFormat="1" applyFont="1" applyFill="1" applyBorder="1" applyAlignment="1">
      <alignment horizontal="center" vertical="center" wrapText="1"/>
    </xf>
    <xf numFmtId="0" fontId="23" fillId="0" borderId="0" xfId="0" applyFont="1" applyFill="1"/>
    <xf numFmtId="0" fontId="9" fillId="0" borderId="20" xfId="10" applyFont="1" applyAlignment="1">
      <alignment horizontal="left" vertical="top" wrapText="1"/>
    </xf>
    <xf numFmtId="0" fontId="6" fillId="2" borderId="20" xfId="0" applyFont="1" applyFill="1" applyBorder="1" applyAlignment="1">
      <alignment horizontal="left" vertical="center" wrapText="1"/>
    </xf>
    <xf numFmtId="0" fontId="6" fillId="2" borderId="12" xfId="0" applyFont="1" applyFill="1" applyBorder="1" applyAlignment="1">
      <alignment horizontal="left" vertical="center" wrapText="1"/>
    </xf>
    <xf numFmtId="0" fontId="5" fillId="2" borderId="5" xfId="0" applyFont="1" applyFill="1" applyBorder="1" applyAlignment="1">
      <alignment horizontal="left" vertical="center" wrapText="1"/>
    </xf>
    <xf numFmtId="0" fontId="5" fillId="2" borderId="14" xfId="0" applyFont="1" applyFill="1" applyBorder="1" applyAlignment="1">
      <alignment horizontal="left" vertical="center" wrapText="1"/>
    </xf>
    <xf numFmtId="0" fontId="5" fillId="2" borderId="20" xfId="0" applyFont="1" applyFill="1" applyBorder="1" applyAlignment="1">
      <alignment horizontal="left" vertical="center" wrapText="1"/>
    </xf>
    <xf numFmtId="0" fontId="5" fillId="2" borderId="12" xfId="0" applyFont="1" applyFill="1" applyBorder="1" applyAlignment="1">
      <alignment horizontal="left" vertical="center" wrapText="1"/>
    </xf>
    <xf numFmtId="0" fontId="9" fillId="2" borderId="7" xfId="0" applyFont="1" applyFill="1" applyBorder="1" applyAlignment="1">
      <alignment horizontal="center" vertical="center"/>
    </xf>
    <xf numFmtId="0" fontId="9" fillId="2" borderId="2" xfId="0" applyFont="1" applyFill="1" applyBorder="1" applyAlignment="1">
      <alignment horizontal="center" vertical="center"/>
    </xf>
    <xf numFmtId="165" fontId="8" fillId="2" borderId="1" xfId="8" applyNumberFormat="1" applyFont="1" applyFill="1" applyBorder="1" applyAlignment="1">
      <alignment horizontal="center" vertical="center" wrapText="1"/>
    </xf>
    <xf numFmtId="165" fontId="8" fillId="2" borderId="7" xfId="8" applyNumberFormat="1" applyFont="1" applyFill="1" applyBorder="1" applyAlignment="1">
      <alignment horizontal="center" vertical="center" wrapText="1"/>
    </xf>
    <xf numFmtId="165" fontId="8" fillId="2" borderId="2" xfId="8" applyNumberFormat="1" applyFont="1" applyFill="1" applyBorder="1" applyAlignment="1">
      <alignment horizontal="center" vertical="center" wrapText="1"/>
    </xf>
    <xf numFmtId="0" fontId="5" fillId="2" borderId="10" xfId="0" applyFont="1" applyFill="1" applyBorder="1" applyAlignment="1">
      <alignment horizontal="left" vertical="center" wrapText="1"/>
    </xf>
    <xf numFmtId="0" fontId="5" fillId="2" borderId="6" xfId="0" applyFont="1" applyFill="1" applyBorder="1" applyAlignment="1">
      <alignment horizontal="left" vertical="center" wrapText="1"/>
    </xf>
    <xf numFmtId="0" fontId="5" fillId="2" borderId="19" xfId="0" applyFont="1" applyFill="1" applyBorder="1" applyAlignment="1">
      <alignment horizontal="left" vertical="center" wrapText="1"/>
    </xf>
    <xf numFmtId="0" fontId="6" fillId="2" borderId="20" xfId="0" applyFont="1" applyFill="1" applyBorder="1" applyAlignment="1">
      <alignment horizontal="left" wrapText="1"/>
    </xf>
    <xf numFmtId="0" fontId="6" fillId="2" borderId="12" xfId="0" applyFont="1" applyFill="1" applyBorder="1" applyAlignment="1">
      <alignment horizontal="left" wrapText="1"/>
    </xf>
    <xf numFmtId="0" fontId="9" fillId="0" borderId="20" xfId="0" applyFont="1" applyBorder="1" applyAlignment="1">
      <alignment horizontal="left" vertical="center" wrapText="1"/>
    </xf>
    <xf numFmtId="165" fontId="8" fillId="0" borderId="28" xfId="8" applyNumberFormat="1" applyFont="1" applyFill="1" applyBorder="1" applyAlignment="1">
      <alignment horizontal="center" vertical="center" wrapText="1"/>
    </xf>
    <xf numFmtId="0" fontId="9" fillId="0" borderId="20" xfId="0" applyFont="1" applyFill="1" applyBorder="1" applyAlignment="1">
      <alignment horizontal="left" vertical="center" wrapText="1"/>
    </xf>
    <xf numFmtId="0" fontId="9" fillId="0" borderId="29" xfId="0" applyFont="1" applyBorder="1" applyAlignment="1">
      <alignment horizontal="left" vertical="center" wrapText="1"/>
    </xf>
    <xf numFmtId="0" fontId="22" fillId="0" borderId="20" xfId="0" applyFont="1" applyBorder="1" applyAlignment="1">
      <alignment horizontal="left" vertical="center" wrapText="1"/>
    </xf>
    <xf numFmtId="165" fontId="8" fillId="0" borderId="5" xfId="8" applyNumberFormat="1" applyFont="1" applyFill="1" applyBorder="1" applyAlignment="1">
      <alignment horizontal="center" vertical="center" wrapText="1"/>
    </xf>
    <xf numFmtId="0" fontId="9" fillId="0" borderId="8" xfId="0" applyFont="1" applyBorder="1" applyAlignment="1">
      <alignment horizontal="center" vertical="center"/>
    </xf>
    <xf numFmtId="0" fontId="9" fillId="0" borderId="5" xfId="0" applyFont="1" applyBorder="1" applyAlignment="1">
      <alignment horizontal="center" vertical="center"/>
    </xf>
    <xf numFmtId="0" fontId="9" fillId="0" borderId="8" xfId="0" applyFont="1" applyBorder="1" applyAlignment="1">
      <alignment horizontal="center" vertical="center" wrapText="1"/>
    </xf>
    <xf numFmtId="0" fontId="9" fillId="0" borderId="5" xfId="0" applyFont="1" applyBorder="1" applyAlignment="1">
      <alignment horizontal="center" vertical="center" wrapText="1"/>
    </xf>
    <xf numFmtId="0" fontId="5" fillId="2" borderId="10" xfId="0" applyFont="1" applyFill="1" applyBorder="1" applyAlignment="1">
      <alignment horizontal="center" vertical="center"/>
    </xf>
    <xf numFmtId="0" fontId="5" fillId="2" borderId="6" xfId="0" applyFont="1" applyFill="1" applyBorder="1" applyAlignment="1">
      <alignment horizontal="center" vertical="center"/>
    </xf>
    <xf numFmtId="0" fontId="5" fillId="2" borderId="19" xfId="0" applyFont="1" applyFill="1" applyBorder="1" applyAlignment="1">
      <alignment horizontal="center" vertical="center"/>
    </xf>
    <xf numFmtId="0" fontId="5" fillId="2" borderId="13" xfId="0" applyFont="1" applyFill="1" applyBorder="1" applyAlignment="1">
      <alignment horizontal="center" vertical="center"/>
    </xf>
    <xf numFmtId="0" fontId="5" fillId="2" borderId="5" xfId="0" applyFont="1" applyFill="1" applyBorder="1" applyAlignment="1">
      <alignment horizontal="center" vertical="center"/>
    </xf>
    <xf numFmtId="0" fontId="5" fillId="2" borderId="14" xfId="0" applyFont="1" applyFill="1" applyBorder="1" applyAlignment="1">
      <alignment horizontal="center" vertical="center"/>
    </xf>
    <xf numFmtId="165" fontId="11" fillId="0" borderId="1" xfId="0" applyNumberFormat="1" applyFont="1" applyBorder="1" applyAlignment="1">
      <alignment horizontal="center"/>
    </xf>
    <xf numFmtId="165" fontId="11" fillId="0" borderId="7" xfId="0" applyNumberFormat="1" applyFont="1" applyBorder="1" applyAlignment="1">
      <alignment horizontal="center"/>
    </xf>
    <xf numFmtId="165" fontId="11" fillId="0" borderId="2" xfId="0" applyNumberFormat="1" applyFont="1" applyBorder="1" applyAlignment="1">
      <alignment horizontal="center"/>
    </xf>
    <xf numFmtId="0" fontId="8" fillId="3" borderId="9" xfId="0" applyFont="1" applyFill="1" applyBorder="1" applyAlignment="1">
      <alignment horizontal="left" vertical="center" wrapText="1"/>
    </xf>
    <xf numFmtId="0" fontId="8" fillId="3" borderId="9" xfId="0" applyFont="1" applyFill="1" applyBorder="1" applyAlignment="1">
      <alignment horizontal="left" vertical="center"/>
    </xf>
    <xf numFmtId="0" fontId="5" fillId="2" borderId="10" xfId="0" applyFont="1" applyFill="1" applyBorder="1" applyAlignment="1">
      <alignment horizontal="center" vertical="center" wrapText="1"/>
    </xf>
    <xf numFmtId="0" fontId="5" fillId="2" borderId="13" xfId="0" applyFont="1" applyFill="1" applyBorder="1" applyAlignment="1">
      <alignment horizontal="center" vertical="center" wrapText="1"/>
    </xf>
    <xf numFmtId="0" fontId="11" fillId="0" borderId="1" xfId="0" applyFont="1" applyBorder="1" applyAlignment="1">
      <alignment horizontal="center"/>
    </xf>
    <xf numFmtId="0" fontId="11" fillId="0" borderId="7" xfId="0" applyFont="1" applyBorder="1" applyAlignment="1">
      <alignment horizontal="center"/>
    </xf>
    <xf numFmtId="0" fontId="11" fillId="0" borderId="2" xfId="0" applyFont="1" applyBorder="1" applyAlignment="1">
      <alignment horizontal="center"/>
    </xf>
    <xf numFmtId="0" fontId="5" fillId="2" borderId="20" xfId="0" applyFont="1" applyFill="1" applyBorder="1" applyAlignment="1">
      <alignment horizontal="left"/>
    </xf>
    <xf numFmtId="0" fontId="5" fillId="2" borderId="12" xfId="0" applyFont="1" applyFill="1" applyBorder="1" applyAlignment="1">
      <alignment horizontal="left"/>
    </xf>
    <xf numFmtId="0" fontId="16" fillId="0" borderId="1" xfId="0" applyFont="1" applyBorder="1" applyAlignment="1">
      <alignment horizontal="center"/>
    </xf>
    <xf numFmtId="0" fontId="16" fillId="0" borderId="7" xfId="0" applyFont="1" applyBorder="1" applyAlignment="1">
      <alignment horizontal="center"/>
    </xf>
    <xf numFmtId="0" fontId="16" fillId="0" borderId="2" xfId="0" applyFont="1" applyBorder="1" applyAlignment="1">
      <alignment horizontal="center"/>
    </xf>
    <xf numFmtId="0" fontId="15" fillId="2" borderId="10" xfId="0" applyFont="1" applyFill="1" applyBorder="1" applyAlignment="1">
      <alignment horizontal="left" vertical="center" wrapText="1"/>
    </xf>
    <xf numFmtId="0" fontId="15" fillId="2" borderId="6" xfId="0" applyFont="1" applyFill="1" applyBorder="1" applyAlignment="1">
      <alignment horizontal="left" vertical="center" wrapText="1"/>
    </xf>
    <xf numFmtId="0" fontId="15" fillId="2" borderId="19" xfId="0" applyFont="1" applyFill="1" applyBorder="1" applyAlignment="1">
      <alignment horizontal="left" vertical="center" wrapText="1"/>
    </xf>
    <xf numFmtId="0" fontId="15" fillId="2" borderId="20" xfId="0" applyFont="1" applyFill="1" applyBorder="1" applyAlignment="1">
      <alignment horizontal="left" wrapText="1"/>
    </xf>
    <xf numFmtId="0" fontId="15" fillId="2" borderId="12" xfId="0" applyFont="1" applyFill="1" applyBorder="1" applyAlignment="1">
      <alignment horizontal="left" wrapText="1"/>
    </xf>
    <xf numFmtId="0" fontId="15" fillId="2" borderId="20" xfId="0" applyFont="1" applyFill="1" applyBorder="1" applyAlignment="1">
      <alignment horizontal="left"/>
    </xf>
    <xf numFmtId="0" fontId="15" fillId="2" borderId="12" xfId="0" applyFont="1" applyFill="1" applyBorder="1" applyAlignment="1">
      <alignment horizontal="left"/>
    </xf>
    <xf numFmtId="0" fontId="15" fillId="2" borderId="20" xfId="0" applyFont="1" applyFill="1" applyBorder="1" applyAlignment="1">
      <alignment horizontal="left" vertical="center" wrapText="1"/>
    </xf>
    <xf numFmtId="0" fontId="15" fillId="2" borderId="12" xfId="0" applyFont="1" applyFill="1" applyBorder="1" applyAlignment="1">
      <alignment horizontal="left" vertical="center" wrapText="1"/>
    </xf>
    <xf numFmtId="165" fontId="17" fillId="2" borderId="7" xfId="5" applyNumberFormat="1" applyFont="1" applyFill="1" applyBorder="1" applyAlignment="1">
      <alignment horizontal="center" vertical="center" wrapText="1"/>
    </xf>
    <xf numFmtId="165" fontId="17" fillId="2" borderId="2" xfId="5" applyNumberFormat="1" applyFont="1" applyFill="1" applyBorder="1" applyAlignment="1">
      <alignment horizontal="center" vertical="center" wrapText="1"/>
    </xf>
    <xf numFmtId="0" fontId="19" fillId="2" borderId="20" xfId="0" applyFont="1" applyFill="1" applyBorder="1" applyAlignment="1">
      <alignment horizontal="left"/>
    </xf>
    <xf numFmtId="0" fontId="19" fillId="2" borderId="12" xfId="0" applyFont="1" applyFill="1" applyBorder="1" applyAlignment="1">
      <alignment horizontal="left"/>
    </xf>
    <xf numFmtId="0" fontId="15" fillId="2" borderId="5" xfId="0" applyFont="1" applyFill="1" applyBorder="1" applyAlignment="1">
      <alignment horizontal="left" vertical="center" wrapText="1"/>
    </xf>
    <xf numFmtId="0" fontId="15" fillId="2" borderId="14" xfId="0" applyFont="1" applyFill="1" applyBorder="1" applyAlignment="1">
      <alignment horizontal="left" vertical="center" wrapText="1"/>
    </xf>
    <xf numFmtId="0" fontId="15" fillId="2" borderId="10" xfId="0" applyFont="1" applyFill="1" applyBorder="1" applyAlignment="1">
      <alignment horizontal="center" vertical="center"/>
    </xf>
    <xf numFmtId="0" fontId="15" fillId="2" borderId="6" xfId="0" applyFont="1" applyFill="1" applyBorder="1" applyAlignment="1">
      <alignment horizontal="center" vertical="center"/>
    </xf>
    <xf numFmtId="0" fontId="15" fillId="2" borderId="19" xfId="0" applyFont="1" applyFill="1" applyBorder="1" applyAlignment="1">
      <alignment horizontal="center" vertical="center"/>
    </xf>
    <xf numFmtId="0" fontId="15" fillId="2" borderId="13" xfId="0" applyFont="1" applyFill="1" applyBorder="1" applyAlignment="1">
      <alignment horizontal="center" vertical="center"/>
    </xf>
    <xf numFmtId="0" fontId="15" fillId="2" borderId="5" xfId="0" applyFont="1" applyFill="1" applyBorder="1" applyAlignment="1">
      <alignment horizontal="center" vertical="center"/>
    </xf>
    <xf numFmtId="0" fontId="15" fillId="2" borderId="14" xfId="0" applyFont="1" applyFill="1" applyBorder="1" applyAlignment="1">
      <alignment horizontal="center" vertical="center"/>
    </xf>
    <xf numFmtId="0" fontId="19" fillId="2" borderId="20" xfId="0" applyFont="1" applyFill="1" applyBorder="1" applyAlignment="1">
      <alignment horizontal="left" vertical="center" wrapText="1"/>
    </xf>
    <xf numFmtId="0" fontId="19" fillId="2" borderId="12" xfId="0" applyFont="1" applyFill="1" applyBorder="1" applyAlignment="1">
      <alignment horizontal="left" vertical="center" wrapText="1"/>
    </xf>
    <xf numFmtId="0" fontId="15" fillId="2" borderId="10" xfId="0" applyFont="1" applyFill="1" applyBorder="1" applyAlignment="1">
      <alignment horizontal="center" vertical="center" wrapText="1"/>
    </xf>
    <xf numFmtId="0" fontId="15" fillId="2" borderId="13" xfId="0" applyFont="1" applyFill="1" applyBorder="1" applyAlignment="1">
      <alignment horizontal="center" vertical="center" wrapText="1"/>
    </xf>
    <xf numFmtId="0" fontId="8" fillId="0" borderId="9" xfId="0" applyFont="1" applyBorder="1" applyAlignment="1">
      <alignment horizontal="center"/>
    </xf>
    <xf numFmtId="0" fontId="22" fillId="0" borderId="20" xfId="0" applyFont="1" applyBorder="1" applyAlignment="1">
      <alignment horizontal="left" vertical="top" wrapText="1"/>
    </xf>
    <xf numFmtId="10" fontId="8" fillId="0" borderId="8" xfId="8" applyNumberFormat="1" applyFont="1" applyFill="1" applyBorder="1" applyAlignment="1">
      <alignment horizontal="center"/>
    </xf>
    <xf numFmtId="0" fontId="5" fillId="2" borderId="6" xfId="0" applyFont="1" applyFill="1" applyBorder="1" applyAlignment="1">
      <alignment horizontal="center" vertical="center" wrapText="1"/>
    </xf>
    <xf numFmtId="0" fontId="5" fillId="2" borderId="5" xfId="0" applyFont="1" applyFill="1" applyBorder="1" applyAlignment="1">
      <alignment horizontal="center" vertical="center" wrapText="1"/>
    </xf>
    <xf numFmtId="10" fontId="11" fillId="0" borderId="1" xfId="8" applyNumberFormat="1" applyFont="1" applyBorder="1" applyAlignment="1">
      <alignment horizontal="center"/>
    </xf>
    <xf numFmtId="10" fontId="11" fillId="0" borderId="7" xfId="8" applyNumberFormat="1" applyFont="1" applyBorder="1" applyAlignment="1">
      <alignment horizontal="center"/>
    </xf>
    <xf numFmtId="10" fontId="11" fillId="0" borderId="2" xfId="8" applyNumberFormat="1" applyFont="1" applyBorder="1" applyAlignment="1">
      <alignment horizontal="center"/>
    </xf>
    <xf numFmtId="0" fontId="5" fillId="2" borderId="20" xfId="0" applyFont="1" applyFill="1" applyBorder="1" applyAlignment="1">
      <alignment horizontal="left" vertical="top" wrapText="1"/>
    </xf>
    <xf numFmtId="0" fontId="5" fillId="2" borderId="5" xfId="0" applyFont="1" applyFill="1" applyBorder="1" applyAlignment="1">
      <alignment horizontal="left" vertical="top" wrapText="1"/>
    </xf>
    <xf numFmtId="0" fontId="5" fillId="2" borderId="11" xfId="0" applyFont="1" applyFill="1" applyBorder="1" applyAlignment="1">
      <alignment horizontal="left" vertical="top" wrapText="1"/>
    </xf>
    <xf numFmtId="0" fontId="6" fillId="2" borderId="20" xfId="0" applyFont="1" applyFill="1" applyBorder="1" applyAlignment="1">
      <alignment horizontal="left" vertical="top" wrapText="1"/>
    </xf>
    <xf numFmtId="0" fontId="11" fillId="2" borderId="1" xfId="0" applyFont="1" applyFill="1" applyBorder="1" applyAlignment="1">
      <alignment horizontal="center"/>
    </xf>
    <xf numFmtId="0" fontId="11" fillId="2" borderId="7" xfId="0" applyFont="1" applyFill="1" applyBorder="1" applyAlignment="1">
      <alignment horizontal="center"/>
    </xf>
    <xf numFmtId="0" fontId="11" fillId="2" borderId="2" xfId="0" applyFont="1" applyFill="1" applyBorder="1" applyAlignment="1">
      <alignment horizontal="center"/>
    </xf>
    <xf numFmtId="0" fontId="5" fillId="2" borderId="11" xfId="0" applyFont="1" applyFill="1" applyBorder="1" applyAlignment="1">
      <alignment horizontal="left" vertical="center" wrapText="1"/>
    </xf>
    <xf numFmtId="0" fontId="23" fillId="0" borderId="30" xfId="0" applyFont="1" applyBorder="1" applyAlignment="1">
      <alignment horizontal="left" vertical="top" wrapText="1"/>
    </xf>
    <xf numFmtId="164" fontId="23" fillId="0" borderId="20" xfId="8" applyNumberFormat="1" applyFont="1" applyFill="1" applyBorder="1" applyAlignment="1">
      <alignment horizontal="right" vertical="top" indent="1"/>
    </xf>
    <xf numFmtId="0" fontId="25" fillId="0" borderId="0" xfId="0" applyFont="1" applyFill="1" applyAlignment="1">
      <alignment horizontal="left"/>
    </xf>
    <xf numFmtId="0" fontId="9" fillId="0" borderId="28" xfId="0" applyFont="1" applyFill="1" applyBorder="1" applyAlignment="1">
      <alignment horizontal="center" vertical="center"/>
    </xf>
    <xf numFmtId="0" fontId="9" fillId="0" borderId="28" xfId="0" applyFont="1" applyFill="1" applyBorder="1" applyAlignment="1">
      <alignment horizontal="center" vertical="center" wrapText="1"/>
    </xf>
    <xf numFmtId="3" fontId="9" fillId="0" borderId="28" xfId="0" applyNumberFormat="1" applyFont="1" applyFill="1" applyBorder="1" applyAlignment="1">
      <alignment horizontal="center" vertical="center" wrapText="1"/>
    </xf>
    <xf numFmtId="0" fontId="8" fillId="0" borderId="20" xfId="0" applyFont="1" applyFill="1" applyBorder="1" applyAlignment="1">
      <alignment horizontal="center" vertical="top"/>
    </xf>
    <xf numFmtId="3" fontId="22" fillId="0" borderId="20" xfId="0" applyNumberFormat="1" applyFont="1" applyFill="1" applyBorder="1" applyAlignment="1">
      <alignment horizontal="right" vertical="top" indent="1"/>
    </xf>
    <xf numFmtId="166" fontId="22" fillId="0" borderId="20" xfId="0" applyNumberFormat="1" applyFont="1" applyFill="1" applyBorder="1" applyAlignment="1">
      <alignment horizontal="right" vertical="top" indent="1"/>
    </xf>
    <xf numFmtId="168" fontId="22" fillId="0" borderId="20" xfId="0" applyNumberFormat="1" applyFont="1" applyFill="1" applyBorder="1" applyAlignment="1">
      <alignment horizontal="right" vertical="top" indent="1"/>
    </xf>
    <xf numFmtId="0" fontId="23" fillId="0" borderId="20" xfId="0" applyFont="1" applyFill="1" applyBorder="1"/>
    <xf numFmtId="0" fontId="22" fillId="0" borderId="20" xfId="0" applyFont="1" applyFill="1" applyBorder="1" applyAlignment="1">
      <alignment horizontal="center" vertical="top"/>
    </xf>
    <xf numFmtId="0" fontId="22" fillId="0" borderId="20" xfId="0" applyFont="1" applyFill="1" applyBorder="1" applyAlignment="1">
      <alignment horizontal="left" wrapText="1"/>
    </xf>
    <xf numFmtId="0" fontId="22" fillId="0" borderId="20" xfId="0" applyFont="1" applyFill="1" applyBorder="1" applyAlignment="1">
      <alignment horizontal="left" vertical="top" wrapText="1"/>
    </xf>
    <xf numFmtId="166" fontId="26" fillId="0" borderId="0" xfId="0" applyNumberFormat="1" applyFont="1" applyFill="1" applyAlignment="1">
      <alignment vertical="top"/>
    </xf>
    <xf numFmtId="168" fontId="22" fillId="0" borderId="0" xfId="0" applyNumberFormat="1" applyFont="1" applyFill="1" applyAlignment="1">
      <alignment horizontal="center" vertical="top"/>
    </xf>
    <xf numFmtId="0" fontId="22" fillId="0" borderId="20" xfId="0" applyFont="1" applyFill="1" applyBorder="1" applyAlignment="1">
      <alignment wrapText="1"/>
    </xf>
    <xf numFmtId="0" fontId="22" fillId="0" borderId="20" xfId="0" applyFont="1" applyFill="1" applyBorder="1" applyAlignment="1">
      <alignment vertical="center" wrapText="1"/>
    </xf>
    <xf numFmtId="0" fontId="22" fillId="0" borderId="20" xfId="0" applyFont="1" applyFill="1" applyBorder="1"/>
    <xf numFmtId="0" fontId="22" fillId="0" borderId="20" xfId="0" applyFont="1" applyFill="1" applyBorder="1" applyAlignment="1">
      <alignment horizontal="left" vertical="center" wrapText="1"/>
    </xf>
    <xf numFmtId="0" fontId="23" fillId="0" borderId="20" xfId="0" applyFont="1" applyFill="1" applyBorder="1" applyAlignment="1">
      <alignment horizontal="center" vertical="top"/>
    </xf>
    <xf numFmtId="0" fontId="23" fillId="0" borderId="29" xfId="0" applyFont="1" applyFill="1" applyBorder="1"/>
    <xf numFmtId="0" fontId="9" fillId="0" borderId="29" xfId="0" applyFont="1" applyFill="1" applyBorder="1" applyAlignment="1">
      <alignment horizontal="left" vertical="center" wrapText="1"/>
    </xf>
    <xf numFmtId="0" fontId="22" fillId="0" borderId="29" xfId="0" applyFont="1" applyFill="1" applyBorder="1" applyAlignment="1">
      <alignment horizontal="center" vertical="top"/>
    </xf>
    <xf numFmtId="3" fontId="22" fillId="0" borderId="29" xfId="0" applyNumberFormat="1" applyFont="1" applyFill="1" applyBorder="1" applyAlignment="1">
      <alignment horizontal="right" vertical="top" indent="1"/>
    </xf>
    <xf numFmtId="166" fontId="22" fillId="0" borderId="29" xfId="0" applyNumberFormat="1" applyFont="1" applyFill="1" applyBorder="1" applyAlignment="1">
      <alignment horizontal="right" vertical="top" indent="1"/>
    </xf>
    <xf numFmtId="168" fontId="22" fillId="0" borderId="29" xfId="0" applyNumberFormat="1" applyFont="1" applyFill="1" applyBorder="1" applyAlignment="1">
      <alignment horizontal="right" vertical="top" indent="1"/>
    </xf>
    <xf numFmtId="0" fontId="23" fillId="0" borderId="20" xfId="0" applyFont="1" applyFill="1" applyBorder="1" applyAlignment="1">
      <alignment horizontal="left" wrapText="1"/>
    </xf>
    <xf numFmtId="0" fontId="31" fillId="0" borderId="0" xfId="0" applyFont="1" applyFill="1" applyAlignment="1">
      <alignment wrapText="1"/>
    </xf>
    <xf numFmtId="0" fontId="31" fillId="0" borderId="0" xfId="0" applyFont="1" applyFill="1"/>
    <xf numFmtId="0" fontId="23" fillId="0" borderId="0" xfId="0" applyFont="1" applyFill="1" applyAlignment="1">
      <alignment horizontal="right"/>
    </xf>
    <xf numFmtId="0" fontId="25" fillId="0" borderId="0" xfId="0" applyFont="1" applyFill="1" applyAlignment="1">
      <alignment horizontal="left" wrapText="1"/>
    </xf>
    <xf numFmtId="0" fontId="9" fillId="0" borderId="8" xfId="0" applyFont="1" applyFill="1" applyBorder="1" applyAlignment="1">
      <alignment horizontal="center" vertical="center"/>
    </xf>
    <xf numFmtId="0" fontId="9" fillId="0" borderId="8" xfId="0" applyFont="1" applyFill="1" applyBorder="1" applyAlignment="1">
      <alignment horizontal="center" vertical="center" wrapText="1"/>
    </xf>
    <xf numFmtId="0" fontId="8" fillId="0" borderId="8" xfId="0" applyFont="1" applyFill="1" applyBorder="1" applyAlignment="1">
      <alignment horizontal="center"/>
    </xf>
    <xf numFmtId="165" fontId="8" fillId="0" borderId="8" xfId="0" applyNumberFormat="1" applyFont="1" applyFill="1" applyBorder="1" applyAlignment="1">
      <alignment horizontal="center"/>
    </xf>
    <xf numFmtId="0" fontId="9" fillId="0" borderId="5" xfId="0" applyFont="1" applyFill="1" applyBorder="1" applyAlignment="1">
      <alignment horizontal="center" vertical="center"/>
    </xf>
    <xf numFmtId="0" fontId="9" fillId="0" borderId="5" xfId="0" applyFont="1" applyFill="1" applyBorder="1" applyAlignment="1">
      <alignment horizontal="center" vertical="center" wrapText="1"/>
    </xf>
    <xf numFmtId="3" fontId="9" fillId="0" borderId="5" xfId="0" applyNumberFormat="1" applyFont="1" applyFill="1" applyBorder="1" applyAlignment="1">
      <alignment horizontal="center" vertical="center" wrapText="1"/>
    </xf>
    <xf numFmtId="165" fontId="9" fillId="0" borderId="5" xfId="0" applyNumberFormat="1" applyFont="1" applyFill="1" applyBorder="1" applyAlignment="1">
      <alignment horizontal="center" vertical="center" wrapText="1"/>
    </xf>
    <xf numFmtId="0" fontId="9" fillId="0" borderId="20" xfId="0" applyFont="1" applyFill="1" applyBorder="1" applyAlignment="1">
      <alignment horizontal="left"/>
    </xf>
    <xf numFmtId="3" fontId="23" fillId="0" borderId="0" xfId="0" applyNumberFormat="1" applyFont="1" applyFill="1"/>
    <xf numFmtId="0" fontId="22" fillId="0" borderId="20" xfId="0" applyFont="1" applyFill="1" applyBorder="1" applyAlignment="1">
      <alignment horizontal="left"/>
    </xf>
    <xf numFmtId="0" fontId="9" fillId="0" borderId="29" xfId="0" applyFont="1" applyFill="1" applyBorder="1" applyAlignment="1">
      <alignment horizontal="center" vertical="top"/>
    </xf>
    <xf numFmtId="0" fontId="0" fillId="0" borderId="20" xfId="0" applyFill="1" applyBorder="1"/>
    <xf numFmtId="0" fontId="0" fillId="0" borderId="0" xfId="0" applyFill="1"/>
    <xf numFmtId="0" fontId="29" fillId="0" borderId="20" xfId="0" applyFont="1" applyFill="1" applyBorder="1" applyAlignment="1">
      <alignment wrapText="1"/>
    </xf>
    <xf numFmtId="2" fontId="23" fillId="0" borderId="20" xfId="0" applyNumberFormat="1" applyFont="1" applyFill="1" applyBorder="1"/>
    <xf numFmtId="0" fontId="25" fillId="0" borderId="0" xfId="0" applyFont="1" applyFill="1"/>
    <xf numFmtId="0" fontId="8" fillId="0" borderId="9" xfId="0" applyFont="1" applyFill="1" applyBorder="1" applyAlignment="1">
      <alignment horizontal="center"/>
    </xf>
    <xf numFmtId="0" fontId="8" fillId="0" borderId="8" xfId="0" applyFont="1" applyFill="1" applyBorder="1" applyAlignment="1">
      <alignment horizontal="center"/>
    </xf>
    <xf numFmtId="165" fontId="8" fillId="0" borderId="5" xfId="5" applyNumberFormat="1" applyFont="1" applyFill="1" applyBorder="1" applyAlignment="1">
      <alignment horizontal="center" vertical="center" wrapText="1"/>
    </xf>
    <xf numFmtId="165" fontId="8" fillId="0" borderId="5" xfId="5" applyNumberFormat="1" applyFont="1" applyFill="1" applyBorder="1" applyAlignment="1">
      <alignment horizontal="center" vertical="center" wrapText="1"/>
    </xf>
    <xf numFmtId="0" fontId="8" fillId="0" borderId="20" xfId="0" applyFont="1" applyFill="1" applyBorder="1" applyAlignment="1">
      <alignment horizontal="center" vertical="center"/>
    </xf>
    <xf numFmtId="3" fontId="22" fillId="0" borderId="20" xfId="0" applyNumberFormat="1" applyFont="1" applyFill="1" applyBorder="1" applyAlignment="1">
      <alignment horizontal="right" vertical="center" indent="1"/>
    </xf>
    <xf numFmtId="166" fontId="22" fillId="0" borderId="20" xfId="0" applyNumberFormat="1" applyFont="1" applyFill="1" applyBorder="1" applyAlignment="1">
      <alignment horizontal="right" vertical="center" indent="1"/>
    </xf>
    <xf numFmtId="3" fontId="22" fillId="0" borderId="20" xfId="0" applyNumberFormat="1" applyFont="1" applyFill="1" applyBorder="1" applyAlignment="1">
      <alignment horizontal="right" indent="1"/>
    </xf>
    <xf numFmtId="0" fontId="22" fillId="0" borderId="20" xfId="0" applyFont="1" applyFill="1" applyBorder="1" applyAlignment="1">
      <alignment horizontal="center" vertical="center"/>
    </xf>
    <xf numFmtId="0" fontId="23" fillId="0" borderId="20" xfId="0" applyFont="1" applyFill="1" applyBorder="1" applyAlignment="1">
      <alignment horizontal="center" vertical="center"/>
    </xf>
    <xf numFmtId="0" fontId="9" fillId="0" borderId="29" xfId="0" applyFont="1" applyFill="1" applyBorder="1" applyAlignment="1">
      <alignment horizontal="center" vertical="center"/>
    </xf>
    <xf numFmtId="3" fontId="22" fillId="0" borderId="29" xfId="0" applyNumberFormat="1" applyFont="1" applyFill="1" applyBorder="1" applyAlignment="1">
      <alignment horizontal="right" vertical="center" indent="1"/>
    </xf>
    <xf numFmtId="166" fontId="22" fillId="0" borderId="29" xfId="0" applyNumberFormat="1" applyFont="1" applyFill="1" applyBorder="1" applyAlignment="1">
      <alignment horizontal="right" vertical="center" indent="1"/>
    </xf>
    <xf numFmtId="0" fontId="25" fillId="0" borderId="20" xfId="0" applyFont="1" applyFill="1" applyBorder="1" applyAlignment="1">
      <alignment horizontal="left" wrapText="1"/>
    </xf>
    <xf numFmtId="3" fontId="23" fillId="0" borderId="20" xfId="0" applyNumberFormat="1" applyFont="1" applyFill="1" applyBorder="1"/>
    <xf numFmtId="0" fontId="23" fillId="0" borderId="20" xfId="0" applyFont="1" applyFill="1" applyBorder="1" applyAlignment="1">
      <alignment horizontal="right"/>
    </xf>
    <xf numFmtId="0" fontId="9" fillId="0" borderId="20" xfId="0" applyFont="1" applyFill="1" applyBorder="1" applyAlignment="1">
      <alignment horizontal="left" vertical="top" wrapText="1"/>
    </xf>
    <xf numFmtId="0" fontId="8" fillId="0" borderId="20" xfId="0" applyFont="1" applyFill="1" applyBorder="1" applyAlignment="1">
      <alignment horizontal="center"/>
    </xf>
    <xf numFmtId="166" fontId="22" fillId="0" borderId="20" xfId="0" applyNumberFormat="1" applyFont="1" applyFill="1" applyBorder="1" applyAlignment="1">
      <alignment horizontal="right" indent="1"/>
    </xf>
    <xf numFmtId="0" fontId="23" fillId="0" borderId="20" xfId="0" applyFont="1" applyFill="1" applyBorder="1" applyAlignment="1">
      <alignment vertical="top"/>
    </xf>
    <xf numFmtId="0" fontId="9" fillId="0" borderId="20" xfId="0" applyFont="1" applyFill="1" applyBorder="1" applyAlignment="1">
      <alignment horizontal="center" wrapText="1"/>
    </xf>
    <xf numFmtId="0" fontId="22" fillId="0" borderId="20" xfId="0" applyFont="1" applyFill="1" applyBorder="1" applyAlignment="1">
      <alignment horizontal="left" vertical="top" wrapText="1"/>
    </xf>
    <xf numFmtId="0" fontId="22" fillId="0" borderId="20" xfId="0" applyFont="1" applyFill="1" applyBorder="1" applyAlignment="1">
      <alignment horizontal="center"/>
    </xf>
    <xf numFmtId="0" fontId="22" fillId="0" borderId="20" xfId="0" applyFont="1" applyFill="1" applyBorder="1" applyAlignment="1">
      <alignment vertical="top" wrapText="1"/>
    </xf>
    <xf numFmtId="0" fontId="22" fillId="0" borderId="20" xfId="0" applyFont="1" applyFill="1" applyBorder="1" applyAlignment="1">
      <alignment horizontal="center" wrapText="1"/>
    </xf>
    <xf numFmtId="0" fontId="22" fillId="0" borderId="20" xfId="0" applyFont="1" applyFill="1" applyBorder="1" applyAlignment="1">
      <alignment vertical="top"/>
    </xf>
    <xf numFmtId="0" fontId="23" fillId="0" borderId="29" xfId="0" applyFont="1" applyFill="1" applyBorder="1" applyAlignment="1">
      <alignment vertical="top"/>
    </xf>
    <xf numFmtId="0" fontId="9" fillId="0" borderId="29" xfId="0" applyFont="1" applyFill="1" applyBorder="1" applyAlignment="1">
      <alignment horizontal="left" vertical="top" wrapText="1"/>
    </xf>
    <xf numFmtId="0" fontId="22" fillId="0" borderId="29" xfId="0" applyFont="1" applyFill="1" applyBorder="1" applyAlignment="1">
      <alignment horizontal="center" wrapText="1"/>
    </xf>
    <xf numFmtId="3" fontId="22" fillId="0" borderId="29" xfId="0" applyNumberFormat="1" applyFont="1" applyFill="1" applyBorder="1" applyAlignment="1">
      <alignment horizontal="right" indent="1"/>
    </xf>
    <xf numFmtId="166" fontId="22" fillId="0" borderId="29" xfId="0" applyNumberFormat="1" applyFont="1" applyFill="1" applyBorder="1" applyAlignment="1">
      <alignment horizontal="right" indent="1"/>
    </xf>
    <xf numFmtId="0" fontId="23" fillId="0" borderId="20" xfId="0" applyFont="1" applyFill="1" applyBorder="1" applyAlignment="1">
      <alignment wrapText="1"/>
    </xf>
    <xf numFmtId="166" fontId="23" fillId="0" borderId="0" xfId="0" applyNumberFormat="1" applyFont="1" applyFill="1"/>
    <xf numFmtId="0" fontId="9" fillId="0" borderId="20" xfId="0" applyFont="1" applyFill="1" applyBorder="1" applyAlignment="1">
      <alignment horizontal="center" vertical="center"/>
    </xf>
    <xf numFmtId="0" fontId="22" fillId="0" borderId="20" xfId="0" applyFont="1" applyFill="1" applyBorder="1" applyAlignment="1">
      <alignment horizontal="center" vertical="center" wrapText="1"/>
    </xf>
    <xf numFmtId="0" fontId="22" fillId="0" borderId="29" xfId="0" applyFont="1" applyFill="1" applyBorder="1" applyAlignment="1">
      <alignment horizontal="center" vertical="center"/>
    </xf>
    <xf numFmtId="0" fontId="31" fillId="0" borderId="0" xfId="0" applyFont="1" applyFill="1" applyAlignment="1">
      <alignment horizontal="left" wrapText="1"/>
    </xf>
    <xf numFmtId="0" fontId="23" fillId="0" borderId="30" xfId="0" applyFont="1" applyFill="1" applyBorder="1" applyAlignment="1">
      <alignment horizontal="left" vertical="top" wrapText="1"/>
    </xf>
  </cellXfs>
  <cellStyles count="12">
    <cellStyle name="Comma" xfId="9" builtinId="3"/>
    <cellStyle name="Hyperlink" xfId="1" builtinId="8"/>
    <cellStyle name="Hyperlink 2" xfId="11" xr:uid="{02488215-D2B9-449E-A33F-1C850FC56DF1}"/>
    <cellStyle name="Hyperlink 3" xfId="7" xr:uid="{00000000-0005-0000-0000-000001000000}"/>
    <cellStyle name="Normal" xfId="0" builtinId="0"/>
    <cellStyle name="Normal 2" xfId="4" xr:uid="{00000000-0005-0000-0000-000003000000}"/>
    <cellStyle name="Normal 3" xfId="3" xr:uid="{00000000-0005-0000-0000-000004000000}"/>
    <cellStyle name="Normal 7" xfId="5" xr:uid="{00000000-0005-0000-0000-000005000000}"/>
    <cellStyle name="Normal 8" xfId="2" xr:uid="{00000000-0005-0000-0000-000006000000}"/>
    <cellStyle name="Normal 8 2" xfId="6" xr:uid="{00000000-0005-0000-0000-000007000000}"/>
    <cellStyle name="Normal 8 3" xfId="10" xr:uid="{8C891C13-F115-4C9C-A415-719CEF530669}"/>
    <cellStyle name="Percent" xfId="8"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customXml" Target="../customXml/item2.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20"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B7D41A-D0C3-4968-BE10-1D6B42DDD5E9}">
  <dimension ref="A1:B16"/>
  <sheetViews>
    <sheetView workbookViewId="0">
      <selection activeCell="B15" sqref="B15"/>
    </sheetView>
  </sheetViews>
  <sheetFormatPr defaultColWidth="77.5703125" defaultRowHeight="14.25" x14ac:dyDescent="0.2"/>
  <cols>
    <col min="1" max="1" width="10.7109375" style="256" customWidth="1"/>
    <col min="2" max="2" width="145.5703125" style="256" customWidth="1"/>
    <col min="3" max="16384" width="77.5703125" style="256"/>
  </cols>
  <sheetData>
    <row r="1" spans="1:2" ht="15" x14ac:dyDescent="0.2">
      <c r="A1" s="262" t="s">
        <v>0</v>
      </c>
      <c r="B1" s="262"/>
    </row>
    <row r="3" spans="1:2" ht="15" x14ac:dyDescent="0.2">
      <c r="A3" s="236" t="s">
        <v>1</v>
      </c>
    </row>
    <row r="4" spans="1:2" ht="15" x14ac:dyDescent="0.25">
      <c r="A4" s="257" t="s">
        <v>2</v>
      </c>
      <c r="B4" s="237" t="s">
        <v>3</v>
      </c>
    </row>
    <row r="5" spans="1:2" x14ac:dyDescent="0.2">
      <c r="A5" s="238"/>
      <c r="B5" s="239"/>
    </row>
    <row r="6" spans="1:2" ht="15" x14ac:dyDescent="0.25">
      <c r="A6" s="257" t="s">
        <v>4</v>
      </c>
      <c r="B6" s="237" t="s">
        <v>5</v>
      </c>
    </row>
    <row r="7" spans="1:2" x14ac:dyDescent="0.2">
      <c r="A7" s="238"/>
      <c r="B7" s="239"/>
    </row>
    <row r="8" spans="1:2" ht="15" x14ac:dyDescent="0.25">
      <c r="A8" s="257" t="s">
        <v>6</v>
      </c>
      <c r="B8" s="237" t="s">
        <v>7</v>
      </c>
    </row>
    <row r="9" spans="1:2" x14ac:dyDescent="0.2">
      <c r="A9" s="239"/>
      <c r="B9" s="237"/>
    </row>
    <row r="10" spans="1:2" ht="15" x14ac:dyDescent="0.25">
      <c r="A10" s="257" t="s">
        <v>8</v>
      </c>
      <c r="B10" s="237" t="s">
        <v>9</v>
      </c>
    </row>
    <row r="11" spans="1:2" x14ac:dyDescent="0.2">
      <c r="A11" s="239"/>
      <c r="B11" s="237"/>
    </row>
    <row r="12" spans="1:2" ht="15" x14ac:dyDescent="0.25">
      <c r="A12" s="257" t="s">
        <v>10</v>
      </c>
      <c r="B12" s="237" t="s">
        <v>11</v>
      </c>
    </row>
    <row r="13" spans="1:2" x14ac:dyDescent="0.2">
      <c r="A13" s="238"/>
      <c r="B13" s="237"/>
    </row>
    <row r="14" spans="1:2" ht="15" x14ac:dyDescent="0.25">
      <c r="A14" s="257" t="s">
        <v>12</v>
      </c>
      <c r="B14" s="237" t="s">
        <v>13</v>
      </c>
    </row>
    <row r="16" spans="1:2" ht="15" x14ac:dyDescent="0.25">
      <c r="A16" s="258" t="s">
        <v>14</v>
      </c>
      <c r="B16" s="237" t="s">
        <v>15</v>
      </c>
    </row>
  </sheetData>
  <mergeCells count="1">
    <mergeCell ref="A1:B1"/>
  </mergeCells>
  <hyperlinks>
    <hyperlink ref="A4" location="'Table 1'!A1" display="Table 1" xr:uid="{9DAAF2F0-3A66-4AF2-B8CF-71704087F0A6}"/>
    <hyperlink ref="A6" location="'Table 2'!A1" display="Table 2" xr:uid="{DDF9688A-FF24-4B97-92D9-01FFBC0D9A41}"/>
    <hyperlink ref="A8" location="'Table 3'!A1" display="Table 3" xr:uid="{810FACE4-CBED-4C5B-8312-2F7573CE339E}"/>
    <hyperlink ref="A10" location="'Table 4'!A1" display="Table 4" xr:uid="{2587F842-0C6C-43E5-9506-333005081755}"/>
    <hyperlink ref="A12" location="'Table 5'!A1" display="Table 5" xr:uid="{C7B45907-1A84-4B7C-8424-D35A3DD659A6}"/>
    <hyperlink ref="A14" location="'Table 6'!A1" display="Table 6" xr:uid="{F5F90C35-C098-484D-829E-3CA48E8B4E8C}"/>
    <hyperlink ref="A16" location="'Table 7'!A1" display="Table 7" xr:uid="{5D6E6AD5-F727-4C9A-AED9-9DE95E9A0467}"/>
  </hyperlink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11332B-99E1-438B-A9DB-ECB2C35D2D27}">
  <dimension ref="A1:AF40"/>
  <sheetViews>
    <sheetView zoomScale="85" zoomScaleNormal="85" workbookViewId="0">
      <selection sqref="A1:XFD1048576"/>
    </sheetView>
  </sheetViews>
  <sheetFormatPr defaultColWidth="8.85546875" defaultRowHeight="14.25" x14ac:dyDescent="0.2"/>
  <cols>
    <col min="1" max="1" width="2.5703125" style="261" customWidth="1"/>
    <col min="2" max="2" width="3.7109375" style="261" customWidth="1"/>
    <col min="3" max="3" width="4.28515625" style="261" customWidth="1"/>
    <col min="4" max="4" width="3.7109375" style="261" customWidth="1"/>
    <col min="5" max="5" width="42.140625" style="261" customWidth="1"/>
    <col min="6" max="6" width="14.42578125" style="261" customWidth="1"/>
    <col min="7" max="7" width="8.85546875" style="261" customWidth="1"/>
    <col min="8" max="8" width="10.85546875" style="261" customWidth="1"/>
    <col min="9" max="9" width="6.5703125" style="261" customWidth="1"/>
    <col min="10" max="10" width="13.140625" style="261" customWidth="1"/>
    <col min="11" max="11" width="1.5703125" style="261" customWidth="1"/>
    <col min="12" max="12" width="8.5703125" style="261" customWidth="1"/>
    <col min="13" max="13" width="7.85546875" style="261" customWidth="1"/>
    <col min="14" max="14" width="6.5703125" style="261" customWidth="1"/>
    <col min="15" max="15" width="12.28515625" style="261" customWidth="1"/>
    <col min="16" max="16" width="1.42578125" style="261" customWidth="1"/>
    <col min="17" max="18" width="8.85546875" style="261" customWidth="1"/>
    <col min="19" max="19" width="7.7109375" style="261" customWidth="1"/>
    <col min="20" max="20" width="13.140625" style="261" customWidth="1"/>
    <col min="21" max="21" width="1.42578125" style="261" customWidth="1"/>
    <col min="22" max="23" width="8.85546875" style="261" customWidth="1"/>
    <col min="24" max="24" width="7.85546875" style="261" customWidth="1"/>
    <col min="25" max="25" width="13.140625" style="261" customWidth="1"/>
    <col min="26" max="26" width="1.28515625" style="261" customWidth="1"/>
    <col min="27" max="27" width="9.7109375" style="261" customWidth="1"/>
    <col min="28" max="28" width="7.5703125" style="261" customWidth="1"/>
    <col min="29" max="29" width="7.7109375" style="261" customWidth="1"/>
    <col min="30" max="30" width="13" style="261" customWidth="1"/>
    <col min="31" max="16384" width="8.85546875" style="261"/>
  </cols>
  <sheetData>
    <row r="1" spans="1:32" ht="17.25" x14ac:dyDescent="0.25">
      <c r="B1" s="399" t="s">
        <v>407</v>
      </c>
    </row>
    <row r="3" spans="1:32" ht="15" x14ac:dyDescent="0.25">
      <c r="B3" s="383" t="s">
        <v>60</v>
      </c>
      <c r="C3" s="383"/>
      <c r="D3" s="383"/>
      <c r="E3" s="383"/>
      <c r="F3" s="384" t="s">
        <v>18</v>
      </c>
      <c r="G3" s="385" t="s">
        <v>408</v>
      </c>
      <c r="H3" s="385"/>
      <c r="I3" s="385"/>
      <c r="J3" s="385"/>
      <c r="K3" s="401"/>
      <c r="L3" s="385">
        <v>4</v>
      </c>
      <c r="M3" s="385"/>
      <c r="N3" s="385"/>
      <c r="O3" s="385"/>
      <c r="P3" s="401"/>
      <c r="Q3" s="385">
        <v>3</v>
      </c>
      <c r="R3" s="385"/>
      <c r="S3" s="385"/>
      <c r="T3" s="385"/>
      <c r="U3" s="401"/>
      <c r="V3" s="385">
        <v>2</v>
      </c>
      <c r="W3" s="385"/>
      <c r="X3" s="385"/>
      <c r="Y3" s="385"/>
      <c r="Z3" s="401"/>
      <c r="AA3" s="385" t="s">
        <v>409</v>
      </c>
      <c r="AB3" s="385"/>
      <c r="AC3" s="385"/>
      <c r="AD3" s="385"/>
    </row>
    <row r="4" spans="1:32" ht="28.35" customHeight="1" thickBot="1" x14ac:dyDescent="0.25">
      <c r="B4" s="387"/>
      <c r="C4" s="387"/>
      <c r="D4" s="387"/>
      <c r="E4" s="387"/>
      <c r="F4" s="388"/>
      <c r="G4" s="389" t="s">
        <v>19</v>
      </c>
      <c r="H4" s="389" t="s">
        <v>61</v>
      </c>
      <c r="I4" s="284" t="s">
        <v>21</v>
      </c>
      <c r="J4" s="284"/>
      <c r="K4" s="260"/>
      <c r="L4" s="389" t="s">
        <v>19</v>
      </c>
      <c r="M4" s="389" t="s">
        <v>61</v>
      </c>
      <c r="N4" s="284" t="s">
        <v>21</v>
      </c>
      <c r="O4" s="284"/>
      <c r="P4" s="260"/>
      <c r="Q4" s="389" t="s">
        <v>19</v>
      </c>
      <c r="R4" s="389" t="s">
        <v>61</v>
      </c>
      <c r="S4" s="284" t="s">
        <v>21</v>
      </c>
      <c r="T4" s="284"/>
      <c r="U4" s="260"/>
      <c r="V4" s="389" t="s">
        <v>19</v>
      </c>
      <c r="W4" s="389" t="s">
        <v>61</v>
      </c>
      <c r="X4" s="284" t="s">
        <v>21</v>
      </c>
      <c r="Y4" s="284"/>
      <c r="Z4" s="260"/>
      <c r="AA4" s="389" t="s">
        <v>19</v>
      </c>
      <c r="AB4" s="389" t="s">
        <v>61</v>
      </c>
      <c r="AC4" s="284" t="s">
        <v>21</v>
      </c>
      <c r="AD4" s="284"/>
    </row>
    <row r="5" spans="1:32" ht="15" x14ac:dyDescent="0.2">
      <c r="B5" s="281" t="s">
        <v>25</v>
      </c>
      <c r="C5" s="281"/>
      <c r="D5" s="281"/>
      <c r="E5" s="281"/>
      <c r="F5" s="404"/>
      <c r="G5" s="405">
        <v>7196</v>
      </c>
      <c r="H5" s="406">
        <v>100</v>
      </c>
      <c r="I5" s="406">
        <v>68.700251111589196</v>
      </c>
      <c r="J5" s="405" t="s">
        <v>410</v>
      </c>
      <c r="K5" s="405"/>
      <c r="L5" s="405">
        <v>7917</v>
      </c>
      <c r="M5" s="406">
        <v>100</v>
      </c>
      <c r="N5" s="406">
        <v>66.4420345767615</v>
      </c>
      <c r="O5" s="405" t="s">
        <v>411</v>
      </c>
      <c r="P5" s="405"/>
      <c r="Q5" s="405">
        <v>8172</v>
      </c>
      <c r="R5" s="406">
        <v>100</v>
      </c>
      <c r="S5" s="406">
        <v>64.741183561411191</v>
      </c>
      <c r="T5" s="405" t="s">
        <v>412</v>
      </c>
      <c r="U5" s="405"/>
      <c r="V5" s="405">
        <v>7452</v>
      </c>
      <c r="W5" s="406">
        <v>100</v>
      </c>
      <c r="X5" s="406">
        <v>62.834240130115205</v>
      </c>
      <c r="Y5" s="405" t="s">
        <v>413</v>
      </c>
      <c r="Z5" s="405"/>
      <c r="AA5" s="405">
        <v>7390</v>
      </c>
      <c r="AB5" s="406">
        <v>100</v>
      </c>
      <c r="AC5" s="406">
        <v>62.251752241936799</v>
      </c>
      <c r="AD5" s="405" t="s">
        <v>414</v>
      </c>
      <c r="AF5" s="432"/>
    </row>
    <row r="6" spans="1:32" ht="15" x14ac:dyDescent="0.2">
      <c r="B6" s="361"/>
      <c r="C6" s="281" t="s">
        <v>27</v>
      </c>
      <c r="D6" s="281"/>
      <c r="E6" s="281"/>
      <c r="F6" s="433"/>
      <c r="G6" s="407">
        <v>4176</v>
      </c>
      <c r="H6" s="406">
        <v>58.032240133407456</v>
      </c>
      <c r="I6" s="406">
        <v>70.666848254073003</v>
      </c>
      <c r="J6" s="405" t="s">
        <v>415</v>
      </c>
      <c r="K6" s="405"/>
      <c r="L6" s="407">
        <v>4714</v>
      </c>
      <c r="M6" s="406">
        <v>59.542756094480232</v>
      </c>
      <c r="N6" s="406">
        <v>68.8481458476477</v>
      </c>
      <c r="O6" s="405" t="s">
        <v>416</v>
      </c>
      <c r="P6" s="405"/>
      <c r="Q6" s="407">
        <v>5071</v>
      </c>
      <c r="R6" s="406">
        <v>62.053352912383751</v>
      </c>
      <c r="S6" s="406">
        <v>67.372566123259006</v>
      </c>
      <c r="T6" s="405" t="s">
        <v>417</v>
      </c>
      <c r="U6" s="405"/>
      <c r="V6" s="405">
        <v>4660</v>
      </c>
      <c r="W6" s="406">
        <v>62.533548040794415</v>
      </c>
      <c r="X6" s="406">
        <v>65.086094756510704</v>
      </c>
      <c r="Y6" s="405" t="s">
        <v>418</v>
      </c>
      <c r="Z6" s="405"/>
      <c r="AA6" s="405">
        <v>4671</v>
      </c>
      <c r="AB6" s="406">
        <v>63.207036535859274</v>
      </c>
      <c r="AC6" s="406">
        <v>64.191892243973896</v>
      </c>
      <c r="AD6" s="405" t="s">
        <v>419</v>
      </c>
      <c r="AF6" s="432"/>
    </row>
    <row r="7" spans="1:32" x14ac:dyDescent="0.2">
      <c r="B7" s="361"/>
      <c r="C7" s="361"/>
      <c r="D7" s="363" t="s">
        <v>69</v>
      </c>
      <c r="E7" s="363"/>
      <c r="F7" s="434">
        <v>3</v>
      </c>
      <c r="G7" s="405"/>
      <c r="H7" s="406"/>
      <c r="I7" s="406"/>
      <c r="J7" s="405"/>
      <c r="K7" s="405"/>
      <c r="L7" s="405"/>
      <c r="M7" s="406"/>
      <c r="N7" s="406"/>
      <c r="O7" s="405"/>
      <c r="P7" s="405"/>
      <c r="Q7" s="405"/>
      <c r="R7" s="406"/>
      <c r="S7" s="406"/>
      <c r="T7" s="405"/>
      <c r="U7" s="405"/>
      <c r="V7" s="405"/>
      <c r="W7" s="406"/>
      <c r="X7" s="406"/>
      <c r="Y7" s="405"/>
      <c r="Z7" s="405"/>
      <c r="AA7" s="405"/>
      <c r="AB7" s="406"/>
      <c r="AC7" s="406"/>
      <c r="AD7" s="405"/>
      <c r="AF7" s="432"/>
    </row>
    <row r="8" spans="1:32" ht="15" x14ac:dyDescent="0.2">
      <c r="B8" s="361"/>
      <c r="C8" s="361"/>
      <c r="D8" s="281" t="s">
        <v>152</v>
      </c>
      <c r="E8" s="281"/>
      <c r="F8" s="434"/>
      <c r="G8" s="405">
        <v>375</v>
      </c>
      <c r="H8" s="406">
        <v>5.2112284602556977</v>
      </c>
      <c r="I8" s="406">
        <v>85.558459101623995</v>
      </c>
      <c r="J8" s="405" t="s">
        <v>420</v>
      </c>
      <c r="K8" s="405"/>
      <c r="L8" s="405">
        <v>406</v>
      </c>
      <c r="M8" s="406">
        <v>5.1282051282051277</v>
      </c>
      <c r="N8" s="406">
        <v>87.971508072854704</v>
      </c>
      <c r="O8" s="405" t="s">
        <v>421</v>
      </c>
      <c r="P8" s="405"/>
      <c r="Q8" s="405">
        <v>366</v>
      </c>
      <c r="R8" s="406">
        <v>4.4787077826725401</v>
      </c>
      <c r="S8" s="406">
        <v>82.403742459236099</v>
      </c>
      <c r="T8" s="405" t="s">
        <v>422</v>
      </c>
      <c r="U8" s="405"/>
      <c r="V8" s="405">
        <v>335</v>
      </c>
      <c r="W8" s="406">
        <v>4.4954374664519587</v>
      </c>
      <c r="X8" s="406">
        <v>81.869049841013492</v>
      </c>
      <c r="Y8" s="405" t="s">
        <v>423</v>
      </c>
      <c r="Z8" s="405"/>
      <c r="AA8" s="405">
        <v>340</v>
      </c>
      <c r="AB8" s="406">
        <v>4.6008119079837613</v>
      </c>
      <c r="AC8" s="406">
        <v>83.005396461901199</v>
      </c>
      <c r="AD8" s="405" t="s">
        <v>424</v>
      </c>
      <c r="AF8" s="432"/>
    </row>
    <row r="9" spans="1:32" ht="28.5" x14ac:dyDescent="0.2">
      <c r="A9" s="381"/>
      <c r="B9" s="361"/>
      <c r="C9" s="361"/>
      <c r="D9" s="361"/>
      <c r="E9" s="367" t="s">
        <v>29</v>
      </c>
      <c r="F9" s="408">
        <v>4</v>
      </c>
      <c r="G9" s="405"/>
      <c r="H9" s="406"/>
      <c r="I9" s="406"/>
      <c r="J9" s="405"/>
      <c r="K9" s="405"/>
      <c r="L9" s="405"/>
      <c r="M9" s="406"/>
      <c r="N9" s="406"/>
      <c r="O9" s="405"/>
      <c r="P9" s="405"/>
      <c r="Q9" s="405"/>
      <c r="R9" s="406"/>
      <c r="S9" s="406"/>
      <c r="T9" s="405"/>
      <c r="U9" s="405"/>
      <c r="V9" s="405"/>
      <c r="W9" s="406"/>
      <c r="X9" s="406"/>
      <c r="Y9" s="405"/>
      <c r="Z9" s="405"/>
      <c r="AA9" s="405"/>
      <c r="AB9" s="406"/>
      <c r="AC9" s="406"/>
      <c r="AD9" s="405"/>
      <c r="AF9" s="432"/>
    </row>
    <row r="10" spans="1:32" x14ac:dyDescent="0.2">
      <c r="B10" s="361"/>
      <c r="C10" s="361"/>
      <c r="D10" s="361"/>
      <c r="E10" s="367" t="s">
        <v>30</v>
      </c>
      <c r="F10" s="408">
        <v>5</v>
      </c>
      <c r="G10" s="405">
        <v>336</v>
      </c>
      <c r="H10" s="406">
        <v>4.6692607003891053</v>
      </c>
      <c r="I10" s="406">
        <v>84.862988134343198</v>
      </c>
      <c r="J10" s="405" t="s">
        <v>425</v>
      </c>
      <c r="K10" s="405"/>
      <c r="L10" s="405">
        <v>374</v>
      </c>
      <c r="M10" s="406">
        <v>4.7240116205633447</v>
      </c>
      <c r="N10" s="406">
        <v>86.535035000227793</v>
      </c>
      <c r="O10" s="405" t="s">
        <v>426</v>
      </c>
      <c r="P10" s="405"/>
      <c r="Q10" s="405">
        <v>335</v>
      </c>
      <c r="R10" s="406">
        <v>4.0993636808614777</v>
      </c>
      <c r="S10" s="406">
        <v>81.546364814361112</v>
      </c>
      <c r="T10" s="405" t="s">
        <v>427</v>
      </c>
      <c r="U10" s="405"/>
      <c r="V10" s="405">
        <v>304</v>
      </c>
      <c r="W10" s="406">
        <v>4.0794417606011812</v>
      </c>
      <c r="X10" s="406">
        <v>80.805592997354509</v>
      </c>
      <c r="Y10" s="405" t="s">
        <v>428</v>
      </c>
      <c r="Z10" s="405"/>
      <c r="AA10" s="405">
        <v>309</v>
      </c>
      <c r="AB10" s="406">
        <v>4.1813261163734783</v>
      </c>
      <c r="AC10" s="406">
        <v>81.233218108926494</v>
      </c>
      <c r="AD10" s="405" t="s">
        <v>429</v>
      </c>
      <c r="AF10" s="432"/>
    </row>
    <row r="11" spans="1:32" ht="15" x14ac:dyDescent="0.2">
      <c r="B11" s="361"/>
      <c r="C11" s="361"/>
      <c r="D11" s="281" t="s">
        <v>31</v>
      </c>
      <c r="E11" s="281"/>
      <c r="F11" s="434"/>
      <c r="G11" s="405">
        <v>3287</v>
      </c>
      <c r="H11" s="406">
        <v>45.678154530294606</v>
      </c>
      <c r="I11" s="406">
        <v>73.128709402280307</v>
      </c>
      <c r="J11" s="405" t="s">
        <v>430</v>
      </c>
      <c r="K11" s="405"/>
      <c r="L11" s="405">
        <v>3739</v>
      </c>
      <c r="M11" s="406">
        <v>47.227485158519642</v>
      </c>
      <c r="N11" s="406">
        <v>71.051770640012506</v>
      </c>
      <c r="O11" s="405" t="s">
        <v>431</v>
      </c>
      <c r="P11" s="405"/>
      <c r="Q11" s="405">
        <v>4082</v>
      </c>
      <c r="R11" s="406">
        <v>49.951052373959861</v>
      </c>
      <c r="S11" s="406">
        <v>69.7717107053966</v>
      </c>
      <c r="T11" s="405" t="s">
        <v>432</v>
      </c>
      <c r="U11" s="405"/>
      <c r="V11" s="405">
        <v>3782</v>
      </c>
      <c r="W11" s="406">
        <v>50.751476113794958</v>
      </c>
      <c r="X11" s="406">
        <v>67.964327108746104</v>
      </c>
      <c r="Y11" s="405" t="s">
        <v>433</v>
      </c>
      <c r="Z11" s="405"/>
      <c r="AA11" s="405">
        <v>3779</v>
      </c>
      <c r="AB11" s="406">
        <v>51.136671177266578</v>
      </c>
      <c r="AC11" s="406">
        <v>67.314216420654603</v>
      </c>
      <c r="AD11" s="405" t="s">
        <v>434</v>
      </c>
      <c r="AF11" s="432"/>
    </row>
    <row r="12" spans="1:32" ht="28.5" x14ac:dyDescent="0.2">
      <c r="B12" s="361"/>
      <c r="C12" s="361"/>
      <c r="D12" s="361"/>
      <c r="E12" s="368" t="s">
        <v>32</v>
      </c>
      <c r="F12" s="408">
        <v>6</v>
      </c>
      <c r="G12" s="405">
        <v>675</v>
      </c>
      <c r="H12" s="406">
        <v>9.3802112284602561</v>
      </c>
      <c r="I12" s="406">
        <v>87.183071161578596</v>
      </c>
      <c r="J12" s="405" t="s">
        <v>435</v>
      </c>
      <c r="K12" s="405"/>
      <c r="L12" s="405">
        <v>724</v>
      </c>
      <c r="M12" s="406">
        <v>9.1448781103953518</v>
      </c>
      <c r="N12" s="406">
        <v>85.032117097431509</v>
      </c>
      <c r="O12" s="405" t="s">
        <v>436</v>
      </c>
      <c r="P12" s="405"/>
      <c r="Q12" s="405">
        <v>789</v>
      </c>
      <c r="R12" s="406">
        <v>9.6549192364170331</v>
      </c>
      <c r="S12" s="406">
        <v>82.218449929530607</v>
      </c>
      <c r="T12" s="405" t="s">
        <v>437</v>
      </c>
      <c r="U12" s="405"/>
      <c r="V12" s="405">
        <v>709</v>
      </c>
      <c r="W12" s="406">
        <v>9.5142243692968336</v>
      </c>
      <c r="X12" s="406">
        <v>82.610823021489296</v>
      </c>
      <c r="Y12" s="405" t="s">
        <v>438</v>
      </c>
      <c r="Z12" s="405"/>
      <c r="AA12" s="405">
        <v>744</v>
      </c>
      <c r="AB12" s="406">
        <v>10.06765899864682</v>
      </c>
      <c r="AC12" s="406">
        <v>87.4208617690403</v>
      </c>
      <c r="AD12" s="405" t="s">
        <v>439</v>
      </c>
      <c r="AF12" s="432"/>
    </row>
    <row r="13" spans="1:32" x14ac:dyDescent="0.2">
      <c r="B13" s="361"/>
      <c r="C13" s="361"/>
      <c r="D13" s="361"/>
      <c r="E13" s="368" t="s">
        <v>33</v>
      </c>
      <c r="F13" s="408">
        <v>7</v>
      </c>
      <c r="G13" s="405">
        <v>95</v>
      </c>
      <c r="H13" s="406">
        <v>1.32017787659811</v>
      </c>
      <c r="I13" s="406">
        <v>91.332047708657811</v>
      </c>
      <c r="J13" s="405" t="s">
        <v>440</v>
      </c>
      <c r="K13" s="405"/>
      <c r="L13" s="405">
        <v>140</v>
      </c>
      <c r="M13" s="406">
        <v>1.7683465959328029</v>
      </c>
      <c r="N13" s="406">
        <v>83.601058276077296</v>
      </c>
      <c r="O13" s="405" t="s">
        <v>441</v>
      </c>
      <c r="P13" s="405"/>
      <c r="Q13" s="405"/>
      <c r="R13" s="406"/>
      <c r="S13" s="406"/>
      <c r="T13" s="405"/>
      <c r="U13" s="405"/>
      <c r="V13" s="405"/>
      <c r="W13" s="406"/>
      <c r="X13" s="406"/>
      <c r="Y13" s="405"/>
      <c r="Z13" s="405"/>
      <c r="AA13" s="405">
        <v>165</v>
      </c>
      <c r="AB13" s="406">
        <v>2.2327469553450605</v>
      </c>
      <c r="AC13" s="406">
        <v>67.177380111583091</v>
      </c>
      <c r="AD13" s="405" t="s">
        <v>442</v>
      </c>
      <c r="AF13" s="432"/>
    </row>
    <row r="14" spans="1:32" x14ac:dyDescent="0.2">
      <c r="B14" s="361"/>
      <c r="C14" s="361"/>
      <c r="D14" s="361"/>
      <c r="E14" s="368" t="s">
        <v>34</v>
      </c>
      <c r="F14" s="408">
        <v>8</v>
      </c>
      <c r="G14" s="405">
        <v>88</v>
      </c>
      <c r="H14" s="406">
        <v>1.2229016120066705</v>
      </c>
      <c r="I14" s="406">
        <v>62.072720464552603</v>
      </c>
      <c r="J14" s="405" t="s">
        <v>443</v>
      </c>
      <c r="K14" s="405"/>
      <c r="L14" s="405">
        <v>95</v>
      </c>
      <c r="M14" s="406">
        <v>1.1999494758115448</v>
      </c>
      <c r="N14" s="406">
        <v>60.625888654715098</v>
      </c>
      <c r="O14" s="405" t="s">
        <v>444</v>
      </c>
      <c r="P14" s="405"/>
      <c r="Q14" s="405">
        <v>113</v>
      </c>
      <c r="R14" s="406">
        <v>1.3827704356338717</v>
      </c>
      <c r="S14" s="406">
        <v>58.810615455055803</v>
      </c>
      <c r="T14" s="405" t="s">
        <v>445</v>
      </c>
      <c r="U14" s="405"/>
      <c r="V14" s="405">
        <v>120</v>
      </c>
      <c r="W14" s="406">
        <v>1.6103059581320449</v>
      </c>
      <c r="X14" s="406">
        <v>57.809675708340102</v>
      </c>
      <c r="Y14" s="405" t="s">
        <v>446</v>
      </c>
      <c r="Z14" s="405"/>
      <c r="AA14" s="405">
        <v>129</v>
      </c>
      <c r="AB14" s="406">
        <v>1.7456021650879567</v>
      </c>
      <c r="AC14" s="406">
        <v>57.214757496957603</v>
      </c>
      <c r="AD14" s="405" t="s">
        <v>447</v>
      </c>
      <c r="AF14" s="432"/>
    </row>
    <row r="15" spans="1:32" x14ac:dyDescent="0.2">
      <c r="B15" s="361"/>
      <c r="C15" s="361"/>
      <c r="D15" s="361"/>
      <c r="E15" s="368" t="s">
        <v>35</v>
      </c>
      <c r="F15" s="408">
        <v>9</v>
      </c>
      <c r="G15" s="405">
        <v>446</v>
      </c>
      <c r="H15" s="406">
        <v>6.1978877153974432</v>
      </c>
      <c r="I15" s="406">
        <v>85.703827536492</v>
      </c>
      <c r="J15" s="405" t="s">
        <v>448</v>
      </c>
      <c r="K15" s="405"/>
      <c r="L15" s="405">
        <v>533</v>
      </c>
      <c r="M15" s="406">
        <v>6.7323481116584567</v>
      </c>
      <c r="N15" s="406">
        <v>85.14466482220449</v>
      </c>
      <c r="O15" s="405" t="s">
        <v>449</v>
      </c>
      <c r="P15" s="405"/>
      <c r="Q15" s="405">
        <v>530</v>
      </c>
      <c r="R15" s="406">
        <v>6.4855604503181592</v>
      </c>
      <c r="S15" s="406">
        <v>87.324699306265899</v>
      </c>
      <c r="T15" s="405" t="s">
        <v>450</v>
      </c>
      <c r="U15" s="405"/>
      <c r="V15" s="405">
        <v>479</v>
      </c>
      <c r="W15" s="406">
        <v>6.4278046162104125</v>
      </c>
      <c r="X15" s="406">
        <v>86.970476794511995</v>
      </c>
      <c r="Y15" s="405" t="s">
        <v>451</v>
      </c>
      <c r="Z15" s="405"/>
      <c r="AA15" s="405">
        <v>497</v>
      </c>
      <c r="AB15" s="406">
        <v>6.7253044654939105</v>
      </c>
      <c r="AC15" s="406">
        <v>81.700052789043497</v>
      </c>
      <c r="AD15" s="405" t="s">
        <v>452</v>
      </c>
      <c r="AF15" s="432"/>
    </row>
    <row r="16" spans="1:32" x14ac:dyDescent="0.2">
      <c r="B16" s="361"/>
      <c r="C16" s="361"/>
      <c r="D16" s="361"/>
      <c r="E16" s="368" t="s">
        <v>36</v>
      </c>
      <c r="F16" s="408">
        <v>10</v>
      </c>
      <c r="G16" s="405">
        <v>914</v>
      </c>
      <c r="H16" s="406">
        <v>12.701500833796553</v>
      </c>
      <c r="I16" s="406">
        <v>69.0383894782249</v>
      </c>
      <c r="J16" s="405" t="s">
        <v>453</v>
      </c>
      <c r="K16" s="405"/>
      <c r="L16" s="405">
        <v>956</v>
      </c>
      <c r="M16" s="406">
        <v>12.075281040798282</v>
      </c>
      <c r="N16" s="406">
        <v>65.900399159190997</v>
      </c>
      <c r="O16" s="405" t="s">
        <v>454</v>
      </c>
      <c r="P16" s="405"/>
      <c r="Q16" s="405">
        <v>1057</v>
      </c>
      <c r="R16" s="406">
        <v>12.934410181106216</v>
      </c>
      <c r="S16" s="406">
        <v>65.150762569188998</v>
      </c>
      <c r="T16" s="405" t="s">
        <v>455</v>
      </c>
      <c r="U16" s="405"/>
      <c r="V16" s="405">
        <v>1026</v>
      </c>
      <c r="W16" s="406">
        <v>13.768115942028986</v>
      </c>
      <c r="X16" s="406">
        <v>58.061101588867302</v>
      </c>
      <c r="Y16" s="405" t="s">
        <v>456</v>
      </c>
      <c r="Z16" s="405"/>
      <c r="AA16" s="405">
        <v>916</v>
      </c>
      <c r="AB16" s="406">
        <v>12.395128552097429</v>
      </c>
      <c r="AC16" s="406">
        <v>59.654300986725197</v>
      </c>
      <c r="AD16" s="405" t="s">
        <v>457</v>
      </c>
      <c r="AF16" s="432"/>
    </row>
    <row r="17" spans="2:32" x14ac:dyDescent="0.2">
      <c r="B17" s="361"/>
      <c r="C17" s="361"/>
      <c r="D17" s="361"/>
      <c r="E17" s="368" t="s">
        <v>37</v>
      </c>
      <c r="F17" s="408">
        <v>11</v>
      </c>
      <c r="G17" s="405">
        <v>40</v>
      </c>
      <c r="H17" s="406">
        <v>0.5558643690939411</v>
      </c>
      <c r="I17" s="406">
        <v>54.057951412610294</v>
      </c>
      <c r="J17" s="405" t="s">
        <v>458</v>
      </c>
      <c r="K17" s="405"/>
      <c r="L17" s="405">
        <v>44</v>
      </c>
      <c r="M17" s="406">
        <v>0.55576607300745229</v>
      </c>
      <c r="N17" s="406"/>
      <c r="O17" s="405"/>
      <c r="P17" s="405"/>
      <c r="Q17" s="405">
        <v>45</v>
      </c>
      <c r="R17" s="406">
        <v>0.55066079295154191</v>
      </c>
      <c r="S17" s="406"/>
      <c r="T17" s="405"/>
      <c r="U17" s="405"/>
      <c r="V17" s="405">
        <v>42</v>
      </c>
      <c r="W17" s="406">
        <v>0.56360708534621573</v>
      </c>
      <c r="X17" s="406">
        <v>59.075790186923506</v>
      </c>
      <c r="Y17" s="405" t="s">
        <v>459</v>
      </c>
      <c r="Z17" s="405"/>
      <c r="AA17" s="405">
        <v>37</v>
      </c>
      <c r="AB17" s="406">
        <v>0.50067658998646813</v>
      </c>
      <c r="AC17" s="406">
        <v>56.774765539864404</v>
      </c>
      <c r="AD17" s="405" t="s">
        <v>460</v>
      </c>
      <c r="AF17" s="432"/>
    </row>
    <row r="18" spans="2:32" x14ac:dyDescent="0.2">
      <c r="B18" s="361"/>
      <c r="C18" s="361"/>
      <c r="D18" s="361"/>
      <c r="E18" s="368" t="s">
        <v>38</v>
      </c>
      <c r="F18" s="408">
        <v>12</v>
      </c>
      <c r="G18" s="405">
        <v>190</v>
      </c>
      <c r="H18" s="406">
        <v>2.6403557531962201</v>
      </c>
      <c r="I18" s="406">
        <v>84.855449110553607</v>
      </c>
      <c r="J18" s="405" t="s">
        <v>461</v>
      </c>
      <c r="K18" s="405"/>
      <c r="L18" s="405">
        <v>216</v>
      </c>
      <c r="M18" s="406">
        <v>2.7283061765820387</v>
      </c>
      <c r="N18" s="406">
        <v>91.730195870928497</v>
      </c>
      <c r="O18" s="405" t="s">
        <v>462</v>
      </c>
      <c r="P18" s="405"/>
      <c r="Q18" s="405">
        <v>270</v>
      </c>
      <c r="R18" s="406">
        <v>3.303964757709251</v>
      </c>
      <c r="S18" s="406">
        <v>87.29514730025511</v>
      </c>
      <c r="T18" s="405" t="s">
        <v>463</v>
      </c>
      <c r="U18" s="405"/>
      <c r="V18" s="405">
        <v>213</v>
      </c>
      <c r="W18" s="406">
        <v>2.8582930756843798</v>
      </c>
      <c r="X18" s="406">
        <v>86.015257749191903</v>
      </c>
      <c r="Y18" s="405" t="s">
        <v>464</v>
      </c>
      <c r="Z18" s="405"/>
      <c r="AA18" s="405">
        <v>213</v>
      </c>
      <c r="AB18" s="406">
        <v>2.8822733423545333</v>
      </c>
      <c r="AC18" s="406">
        <v>84.801829173688105</v>
      </c>
      <c r="AD18" s="405" t="s">
        <v>465</v>
      </c>
      <c r="AF18" s="432"/>
    </row>
    <row r="19" spans="2:32" x14ac:dyDescent="0.2">
      <c r="B19" s="361"/>
      <c r="C19" s="361"/>
      <c r="D19" s="361"/>
      <c r="E19" s="368" t="s">
        <v>175</v>
      </c>
      <c r="F19" s="408">
        <v>16</v>
      </c>
      <c r="G19" s="405">
        <v>824</v>
      </c>
      <c r="H19" s="406">
        <v>11.450806003335186</v>
      </c>
      <c r="I19" s="406">
        <v>58.3018862715059</v>
      </c>
      <c r="J19" s="405" t="s">
        <v>466</v>
      </c>
      <c r="K19" s="405"/>
      <c r="L19" s="405">
        <v>1001</v>
      </c>
      <c r="M19" s="406">
        <v>12.643678160919542</v>
      </c>
      <c r="N19" s="406">
        <v>55.353376449939098</v>
      </c>
      <c r="O19" s="405" t="s">
        <v>467</v>
      </c>
      <c r="P19" s="405"/>
      <c r="Q19" s="405">
        <v>1111</v>
      </c>
      <c r="R19" s="406">
        <v>13.595203132648068</v>
      </c>
      <c r="S19" s="406">
        <v>52.7600255052769</v>
      </c>
      <c r="T19" s="405" t="s">
        <v>468</v>
      </c>
      <c r="U19" s="405"/>
      <c r="V19" s="405">
        <v>997</v>
      </c>
      <c r="W19" s="406">
        <v>13.378958668813743</v>
      </c>
      <c r="X19" s="406">
        <v>53.621701918034006</v>
      </c>
      <c r="Y19" s="405" t="s">
        <v>469</v>
      </c>
      <c r="Z19" s="405"/>
      <c r="AA19" s="405">
        <v>1048</v>
      </c>
      <c r="AB19" s="406">
        <v>14.181326116373477</v>
      </c>
      <c r="AC19" s="406">
        <v>49.318168139788398</v>
      </c>
      <c r="AD19" s="405" t="s">
        <v>470</v>
      </c>
      <c r="AF19" s="432"/>
    </row>
    <row r="20" spans="2:32" x14ac:dyDescent="0.2">
      <c r="B20" s="361"/>
      <c r="C20" s="361"/>
      <c r="D20" s="361"/>
      <c r="E20" s="368" t="s">
        <v>40</v>
      </c>
      <c r="F20" s="408">
        <v>17</v>
      </c>
      <c r="G20" s="405"/>
      <c r="H20" s="406"/>
      <c r="I20" s="406"/>
      <c r="J20" s="405"/>
      <c r="K20" s="405"/>
      <c r="L20" s="405"/>
      <c r="M20" s="406"/>
      <c r="N20" s="406"/>
      <c r="O20" s="405"/>
      <c r="P20" s="405"/>
      <c r="Q20" s="405"/>
      <c r="R20" s="406"/>
      <c r="S20" s="406"/>
      <c r="T20" s="405"/>
      <c r="U20" s="405"/>
      <c r="V20" s="405"/>
      <c r="W20" s="406"/>
      <c r="X20" s="406"/>
      <c r="Y20" s="405"/>
      <c r="Z20" s="405"/>
      <c r="AA20" s="405"/>
      <c r="AB20" s="406"/>
      <c r="AC20" s="406"/>
      <c r="AD20" s="405"/>
      <c r="AF20" s="432"/>
    </row>
    <row r="21" spans="2:32" x14ac:dyDescent="0.2">
      <c r="B21" s="361"/>
      <c r="C21" s="361"/>
      <c r="D21" s="361"/>
      <c r="E21" s="368" t="s">
        <v>41</v>
      </c>
      <c r="F21" s="408">
        <v>18</v>
      </c>
      <c r="G21" s="405"/>
      <c r="H21" s="406"/>
      <c r="I21" s="406"/>
      <c r="J21" s="405"/>
      <c r="K21" s="405"/>
      <c r="L21" s="405"/>
      <c r="M21" s="406"/>
      <c r="N21" s="406"/>
      <c r="O21" s="405"/>
      <c r="P21" s="405"/>
      <c r="Q21" s="405"/>
      <c r="R21" s="406"/>
      <c r="S21" s="406"/>
      <c r="T21" s="405"/>
      <c r="U21" s="405"/>
      <c r="V21" s="405"/>
      <c r="W21" s="406"/>
      <c r="X21" s="406"/>
      <c r="Y21" s="405"/>
      <c r="Z21" s="405"/>
      <c r="AA21" s="405"/>
      <c r="AB21" s="406"/>
      <c r="AC21" s="406"/>
      <c r="AD21" s="405"/>
      <c r="AF21" s="432"/>
    </row>
    <row r="22" spans="2:32" ht="15" x14ac:dyDescent="0.2">
      <c r="B22" s="361"/>
      <c r="C22" s="361"/>
      <c r="D22" s="281" t="s">
        <v>42</v>
      </c>
      <c r="E22" s="281"/>
      <c r="F22" s="434"/>
      <c r="G22" s="405">
        <v>226</v>
      </c>
      <c r="H22" s="406">
        <v>3.140633685380767</v>
      </c>
      <c r="I22" s="406">
        <v>56.184155118057596</v>
      </c>
      <c r="J22" s="405" t="s">
        <v>471</v>
      </c>
      <c r="K22" s="405"/>
      <c r="L22" s="405">
        <v>247</v>
      </c>
      <c r="M22" s="406">
        <v>3.1198686371100166</v>
      </c>
      <c r="N22" s="406">
        <v>49.178448751403195</v>
      </c>
      <c r="O22" s="405" t="s">
        <v>472</v>
      </c>
      <c r="P22" s="405"/>
      <c r="Q22" s="405">
        <v>262</v>
      </c>
      <c r="R22" s="406">
        <v>3.2060695056289772</v>
      </c>
      <c r="S22" s="406">
        <v>52.408512791728597</v>
      </c>
      <c r="T22" s="405" t="s">
        <v>473</v>
      </c>
      <c r="U22" s="405"/>
      <c r="V22" s="405">
        <v>226</v>
      </c>
      <c r="W22" s="406">
        <v>3.0327428878153517</v>
      </c>
      <c r="X22" s="406">
        <v>47.922500955524498</v>
      </c>
      <c r="Y22" s="405" t="s">
        <v>474</v>
      </c>
      <c r="Z22" s="405"/>
      <c r="AA22" s="405">
        <v>228</v>
      </c>
      <c r="AB22" s="406">
        <v>3.0852503382949932</v>
      </c>
      <c r="AC22" s="406">
        <v>45.2384249576372</v>
      </c>
      <c r="AD22" s="405" t="s">
        <v>475</v>
      </c>
      <c r="AF22" s="432"/>
    </row>
    <row r="23" spans="2:32" x14ac:dyDescent="0.2">
      <c r="B23" s="361"/>
      <c r="C23" s="361"/>
      <c r="D23" s="361"/>
      <c r="E23" s="368" t="s">
        <v>43</v>
      </c>
      <c r="F23" s="408">
        <v>13</v>
      </c>
      <c r="G23" s="405">
        <v>62</v>
      </c>
      <c r="H23" s="406">
        <v>0.86158977209560872</v>
      </c>
      <c r="I23" s="406">
        <v>72.121198925042293</v>
      </c>
      <c r="J23" s="405" t="s">
        <v>476</v>
      </c>
      <c r="K23" s="405"/>
      <c r="L23" s="405">
        <v>65</v>
      </c>
      <c r="M23" s="406">
        <v>0.82101806239737274</v>
      </c>
      <c r="N23" s="406">
        <v>75.255445490975603</v>
      </c>
      <c r="O23" s="405" t="s">
        <v>477</v>
      </c>
      <c r="P23" s="405"/>
      <c r="Q23" s="405">
        <v>88</v>
      </c>
      <c r="R23" s="406">
        <v>1.076847772883015</v>
      </c>
      <c r="S23" s="406">
        <v>77.702202078840102</v>
      </c>
      <c r="T23" s="405" t="s">
        <v>478</v>
      </c>
      <c r="U23" s="405"/>
      <c r="V23" s="405">
        <v>72</v>
      </c>
      <c r="W23" s="406">
        <v>0.96618357487922701</v>
      </c>
      <c r="X23" s="406">
        <v>64.391959669830499</v>
      </c>
      <c r="Y23" s="405" t="s">
        <v>479</v>
      </c>
      <c r="Z23" s="405"/>
      <c r="AA23" s="405">
        <v>85</v>
      </c>
      <c r="AB23" s="406">
        <v>1.1502029769959403</v>
      </c>
      <c r="AC23" s="406">
        <v>69.560651300264198</v>
      </c>
      <c r="AD23" s="405" t="s">
        <v>480</v>
      </c>
      <c r="AF23" s="432"/>
    </row>
    <row r="24" spans="2:32" x14ac:dyDescent="0.2">
      <c r="B24" s="361"/>
      <c r="C24" s="361"/>
      <c r="D24" s="361"/>
      <c r="E24" s="368" t="s">
        <v>44</v>
      </c>
      <c r="F24" s="408">
        <v>14</v>
      </c>
      <c r="G24" s="405">
        <v>164</v>
      </c>
      <c r="H24" s="406">
        <v>2.2790439132851583</v>
      </c>
      <c r="I24" s="406">
        <v>44.9623474720158</v>
      </c>
      <c r="J24" s="405" t="s">
        <v>481</v>
      </c>
      <c r="K24" s="405"/>
      <c r="L24" s="405">
        <v>182</v>
      </c>
      <c r="M24" s="406">
        <v>2.2988505747126435</v>
      </c>
      <c r="N24" s="406">
        <v>36.640510638883498</v>
      </c>
      <c r="O24" s="405" t="s">
        <v>482</v>
      </c>
      <c r="P24" s="405"/>
      <c r="Q24" s="405">
        <v>174</v>
      </c>
      <c r="R24" s="406">
        <v>2.1292217327459619</v>
      </c>
      <c r="S24" s="406">
        <v>40.240644639845101</v>
      </c>
      <c r="T24" s="405" t="s">
        <v>483</v>
      </c>
      <c r="U24" s="405"/>
      <c r="V24" s="405">
        <v>154</v>
      </c>
      <c r="W24" s="406">
        <v>2.0665593129361248</v>
      </c>
      <c r="X24" s="406">
        <v>41.913856265619799</v>
      </c>
      <c r="Y24" s="405" t="s">
        <v>484</v>
      </c>
      <c r="Z24" s="405"/>
      <c r="AA24" s="405">
        <v>143</v>
      </c>
      <c r="AB24" s="406">
        <v>1.9350473612990526</v>
      </c>
      <c r="AC24" s="406">
        <v>36.990437248866797</v>
      </c>
      <c r="AD24" s="405" t="s">
        <v>485</v>
      </c>
      <c r="AF24" s="432"/>
    </row>
    <row r="25" spans="2:32" ht="27.75" customHeight="1" x14ac:dyDescent="0.2">
      <c r="B25" s="361"/>
      <c r="C25" s="361"/>
      <c r="D25" s="281" t="s">
        <v>45</v>
      </c>
      <c r="E25" s="281"/>
      <c r="F25" s="408">
        <v>15</v>
      </c>
      <c r="G25" s="405">
        <v>64</v>
      </c>
      <c r="H25" s="406">
        <v>0.88938299055030567</v>
      </c>
      <c r="I25" s="406">
        <v>49.605790939133101</v>
      </c>
      <c r="J25" s="405" t="s">
        <v>486</v>
      </c>
      <c r="K25" s="405"/>
      <c r="L25" s="405">
        <v>79</v>
      </c>
      <c r="M25" s="406">
        <v>0.997852721990653</v>
      </c>
      <c r="N25" s="406">
        <v>47.810432510891097</v>
      </c>
      <c r="O25" s="405" t="s">
        <v>487</v>
      </c>
      <c r="P25" s="405"/>
      <c r="Q25" s="405">
        <v>69</v>
      </c>
      <c r="R25" s="406">
        <v>0.84434654919236418</v>
      </c>
      <c r="S25" s="406">
        <v>52.203427371522402</v>
      </c>
      <c r="T25" s="405" t="s">
        <v>488</v>
      </c>
      <c r="U25" s="405"/>
      <c r="V25" s="405"/>
      <c r="W25" s="406"/>
      <c r="X25" s="406"/>
      <c r="Y25" s="405"/>
      <c r="Z25" s="405"/>
      <c r="AA25" s="405"/>
      <c r="AB25" s="406"/>
      <c r="AC25" s="406"/>
      <c r="AD25" s="405"/>
      <c r="AF25" s="432"/>
    </row>
    <row r="26" spans="2:32" ht="15" x14ac:dyDescent="0.2">
      <c r="B26" s="361"/>
      <c r="C26" s="361"/>
      <c r="D26" s="281" t="s">
        <v>46</v>
      </c>
      <c r="E26" s="281"/>
      <c r="F26" s="434"/>
      <c r="G26" s="405">
        <v>223</v>
      </c>
      <c r="H26" s="406">
        <v>3.0989438576987216</v>
      </c>
      <c r="I26" s="406">
        <v>55.146514326073302</v>
      </c>
      <c r="J26" s="405" t="s">
        <v>489</v>
      </c>
      <c r="K26" s="405"/>
      <c r="L26" s="405">
        <v>240</v>
      </c>
      <c r="M26" s="406">
        <v>3.0314513073133762</v>
      </c>
      <c r="N26" s="406">
        <v>55.022782246579908</v>
      </c>
      <c r="O26" s="405" t="s">
        <v>490</v>
      </c>
      <c r="P26" s="405"/>
      <c r="Q26" s="405">
        <v>288</v>
      </c>
      <c r="R26" s="406">
        <v>3.5242290748898681</v>
      </c>
      <c r="S26" s="406">
        <v>56.262185733082603</v>
      </c>
      <c r="T26" s="405" t="s">
        <v>491</v>
      </c>
      <c r="U26" s="405"/>
      <c r="V26" s="405">
        <v>260</v>
      </c>
      <c r="W26" s="406">
        <v>3.4889962426194314</v>
      </c>
      <c r="X26" s="406">
        <v>40.814830296380102</v>
      </c>
      <c r="Y26" s="405" t="s">
        <v>492</v>
      </c>
      <c r="Z26" s="405"/>
      <c r="AA26" s="405">
        <v>227</v>
      </c>
      <c r="AB26" s="406">
        <v>3.0717185385656292</v>
      </c>
      <c r="AC26" s="406">
        <v>42.422340270021202</v>
      </c>
      <c r="AD26" s="405" t="s">
        <v>493</v>
      </c>
      <c r="AF26" s="432"/>
    </row>
    <row r="27" spans="2:32" x14ac:dyDescent="0.2">
      <c r="B27" s="361"/>
      <c r="C27" s="361"/>
      <c r="D27" s="361"/>
      <c r="E27" s="369" t="s">
        <v>47</v>
      </c>
      <c r="F27" s="408">
        <v>1</v>
      </c>
      <c r="G27" s="405"/>
      <c r="H27" s="406"/>
      <c r="I27" s="406"/>
      <c r="J27" s="405"/>
      <c r="K27" s="405"/>
      <c r="L27" s="405">
        <v>85</v>
      </c>
      <c r="M27" s="406">
        <v>1.0736390046734874</v>
      </c>
      <c r="N27" s="406">
        <v>33.064912610333401</v>
      </c>
      <c r="O27" s="405" t="s">
        <v>494</v>
      </c>
      <c r="P27" s="405"/>
      <c r="Q27" s="405"/>
      <c r="R27" s="406"/>
      <c r="S27" s="406"/>
      <c r="T27" s="405"/>
      <c r="U27" s="405"/>
      <c r="V27" s="405"/>
      <c r="W27" s="406"/>
      <c r="X27" s="406"/>
      <c r="Y27" s="405"/>
      <c r="Z27" s="405"/>
      <c r="AA27" s="405">
        <v>78</v>
      </c>
      <c r="AB27" s="406">
        <v>1.0554803788903924</v>
      </c>
      <c r="AC27" s="406">
        <v>27.033594091103403</v>
      </c>
      <c r="AD27" s="405" t="s">
        <v>495</v>
      </c>
      <c r="AF27" s="432"/>
    </row>
    <row r="28" spans="2:32" x14ac:dyDescent="0.2">
      <c r="B28" s="361"/>
      <c r="C28" s="361"/>
      <c r="D28" s="361"/>
      <c r="E28" s="369" t="s">
        <v>48</v>
      </c>
      <c r="F28" s="408">
        <v>2</v>
      </c>
      <c r="G28" s="405">
        <v>115</v>
      </c>
      <c r="H28" s="406">
        <v>1.5981100611450805</v>
      </c>
      <c r="I28" s="406">
        <v>65.529780758385002</v>
      </c>
      <c r="J28" s="405" t="s">
        <v>496</v>
      </c>
      <c r="K28" s="405"/>
      <c r="L28" s="405">
        <v>153</v>
      </c>
      <c r="M28" s="406">
        <v>1.9325502084122772</v>
      </c>
      <c r="N28" s="406">
        <v>65.409807261607597</v>
      </c>
      <c r="O28" s="405" t="s">
        <v>497</v>
      </c>
      <c r="P28" s="405"/>
      <c r="Q28" s="405">
        <v>178</v>
      </c>
      <c r="R28" s="406">
        <v>2.1781693587860991</v>
      </c>
      <c r="S28" s="406">
        <v>67.868272507494893</v>
      </c>
      <c r="T28" s="405" t="s">
        <v>498</v>
      </c>
      <c r="U28" s="405"/>
      <c r="V28" s="405">
        <v>162</v>
      </c>
      <c r="W28" s="406">
        <v>2.1739130434782608</v>
      </c>
      <c r="X28" s="406">
        <v>49.979912440668897</v>
      </c>
      <c r="Y28" s="405" t="s">
        <v>499</v>
      </c>
      <c r="Z28" s="405"/>
      <c r="AA28" s="405">
        <v>143</v>
      </c>
      <c r="AB28" s="406">
        <v>1.9350473612990526</v>
      </c>
      <c r="AC28" s="406">
        <v>48.047210042576701</v>
      </c>
      <c r="AD28" s="405" t="s">
        <v>500</v>
      </c>
      <c r="AF28" s="432"/>
    </row>
    <row r="29" spans="2:32" x14ac:dyDescent="0.2">
      <c r="B29" s="361"/>
      <c r="C29" s="361"/>
      <c r="D29" s="361"/>
      <c r="E29" s="368" t="s">
        <v>125</v>
      </c>
      <c r="F29" s="408">
        <v>19</v>
      </c>
      <c r="G29" s="405"/>
      <c r="H29" s="406"/>
      <c r="I29" s="406"/>
      <c r="J29" s="405"/>
      <c r="K29" s="405"/>
      <c r="L29" s="405"/>
      <c r="M29" s="406"/>
      <c r="N29" s="406"/>
      <c r="O29" s="405"/>
      <c r="P29" s="405"/>
      <c r="Q29" s="405"/>
      <c r="R29" s="406"/>
      <c r="S29" s="406"/>
      <c r="T29" s="405"/>
      <c r="U29" s="405"/>
      <c r="V29" s="405"/>
      <c r="W29" s="406"/>
      <c r="X29" s="406"/>
      <c r="Y29" s="405"/>
      <c r="Z29" s="405"/>
      <c r="AA29" s="405"/>
      <c r="AB29" s="406"/>
      <c r="AC29" s="406"/>
      <c r="AD29" s="405"/>
      <c r="AF29" s="432"/>
    </row>
    <row r="30" spans="2:32" ht="15" x14ac:dyDescent="0.2">
      <c r="B30" s="361"/>
      <c r="C30" s="281" t="s">
        <v>192</v>
      </c>
      <c r="D30" s="281"/>
      <c r="E30" s="281"/>
      <c r="F30" s="434"/>
      <c r="G30" s="405">
        <v>2404</v>
      </c>
      <c r="H30" s="406">
        <v>33.407448582545854</v>
      </c>
      <c r="I30" s="406">
        <v>61.635197531102605</v>
      </c>
      <c r="J30" s="405" t="s">
        <v>501</v>
      </c>
      <c r="K30" s="405"/>
      <c r="L30" s="405">
        <v>2529</v>
      </c>
      <c r="M30" s="406">
        <v>31.943918150814703</v>
      </c>
      <c r="N30" s="406">
        <v>57.056745528538897</v>
      </c>
      <c r="O30" s="405" t="s">
        <v>502</v>
      </c>
      <c r="P30" s="405"/>
      <c r="Q30" s="405">
        <v>2518</v>
      </c>
      <c r="R30" s="406">
        <v>30.812530592266274</v>
      </c>
      <c r="S30" s="406">
        <v>55.26598401207</v>
      </c>
      <c r="T30" s="405" t="s">
        <v>503</v>
      </c>
      <c r="U30" s="405"/>
      <c r="V30" s="405">
        <v>2213</v>
      </c>
      <c r="W30" s="406">
        <v>29.696725711218463</v>
      </c>
      <c r="X30" s="406">
        <v>54.048536672467598</v>
      </c>
      <c r="Y30" s="405" t="s">
        <v>504</v>
      </c>
      <c r="Z30" s="405"/>
      <c r="AA30" s="405">
        <v>2163</v>
      </c>
      <c r="AB30" s="406">
        <v>29.269282814614346</v>
      </c>
      <c r="AC30" s="406">
        <v>54.470476066528697</v>
      </c>
      <c r="AD30" s="405" t="s">
        <v>505</v>
      </c>
      <c r="AF30" s="432"/>
    </row>
    <row r="31" spans="2:32" x14ac:dyDescent="0.2">
      <c r="B31" s="361"/>
      <c r="C31" s="361"/>
      <c r="D31" s="370" t="s">
        <v>51</v>
      </c>
      <c r="E31" s="370"/>
      <c r="F31" s="408">
        <v>22</v>
      </c>
      <c r="G31" s="405">
        <v>514</v>
      </c>
      <c r="H31" s="406">
        <v>7.1428571428571423</v>
      </c>
      <c r="I31" s="406">
        <v>23.988050864432502</v>
      </c>
      <c r="J31" s="405" t="s">
        <v>506</v>
      </c>
      <c r="K31" s="405"/>
      <c r="L31" s="405">
        <v>499</v>
      </c>
      <c r="M31" s="406">
        <v>6.3028925097890616</v>
      </c>
      <c r="N31" s="406">
        <v>23.971353311983201</v>
      </c>
      <c r="O31" s="405" t="s">
        <v>507</v>
      </c>
      <c r="P31" s="405"/>
      <c r="Q31" s="405">
        <v>519</v>
      </c>
      <c r="R31" s="406">
        <v>6.3509544787077825</v>
      </c>
      <c r="S31" s="406">
        <v>21.691802768627699</v>
      </c>
      <c r="T31" s="405" t="s">
        <v>508</v>
      </c>
      <c r="U31" s="405"/>
      <c r="V31" s="405">
        <v>481</v>
      </c>
      <c r="W31" s="406">
        <v>6.4546430488459468</v>
      </c>
      <c r="X31" s="406">
        <v>18.219576522800701</v>
      </c>
      <c r="Y31" s="405" t="s">
        <v>509</v>
      </c>
      <c r="Z31" s="405"/>
      <c r="AA31" s="405">
        <v>437</v>
      </c>
      <c r="AB31" s="406">
        <v>5.9133964817320699</v>
      </c>
      <c r="AC31" s="406">
        <v>20.861838771643701</v>
      </c>
      <c r="AD31" s="405" t="s">
        <v>510</v>
      </c>
      <c r="AF31" s="432"/>
    </row>
    <row r="32" spans="2:32" x14ac:dyDescent="0.2">
      <c r="B32" s="361"/>
      <c r="C32" s="361"/>
      <c r="D32" s="370" t="s">
        <v>52</v>
      </c>
      <c r="E32" s="370"/>
      <c r="F32" s="408">
        <v>23</v>
      </c>
      <c r="G32" s="405">
        <v>964</v>
      </c>
      <c r="H32" s="406">
        <v>13.39633129516398</v>
      </c>
      <c r="I32" s="406">
        <v>86.980278266792695</v>
      </c>
      <c r="J32" s="405" t="s">
        <v>511</v>
      </c>
      <c r="K32" s="405"/>
      <c r="L32" s="405">
        <v>974</v>
      </c>
      <c r="M32" s="406">
        <v>12.302639888846786</v>
      </c>
      <c r="N32" s="406">
        <v>82.334673184402902</v>
      </c>
      <c r="O32" s="405" t="s">
        <v>512</v>
      </c>
      <c r="P32" s="405"/>
      <c r="Q32" s="405">
        <v>1007</v>
      </c>
      <c r="R32" s="406">
        <v>12.322564855604504</v>
      </c>
      <c r="S32" s="406">
        <v>82.658093098945599</v>
      </c>
      <c r="T32" s="405" t="s">
        <v>513</v>
      </c>
      <c r="U32" s="405"/>
      <c r="V32" s="405">
        <v>919</v>
      </c>
      <c r="W32" s="406">
        <v>12.332259796027913</v>
      </c>
      <c r="X32" s="406">
        <v>80.097174653779803</v>
      </c>
      <c r="Y32" s="405" t="s">
        <v>514</v>
      </c>
      <c r="Z32" s="405"/>
      <c r="AA32" s="405">
        <v>915</v>
      </c>
      <c r="AB32" s="406">
        <v>12.381596752368065</v>
      </c>
      <c r="AC32" s="406">
        <v>80.638310379551996</v>
      </c>
      <c r="AD32" s="405" t="s">
        <v>515</v>
      </c>
      <c r="AF32" s="432"/>
    </row>
    <row r="33" spans="2:32" x14ac:dyDescent="0.2">
      <c r="B33" s="361"/>
      <c r="C33" s="361"/>
      <c r="D33" s="370" t="s">
        <v>53</v>
      </c>
      <c r="E33" s="370"/>
      <c r="F33" s="408">
        <v>24</v>
      </c>
      <c r="G33" s="405">
        <v>745</v>
      </c>
      <c r="H33" s="406">
        <v>10.352973874374653</v>
      </c>
      <c r="I33" s="406">
        <v>47.573596608928796</v>
      </c>
      <c r="J33" s="405" t="s">
        <v>516</v>
      </c>
      <c r="K33" s="405"/>
      <c r="L33" s="405">
        <v>838</v>
      </c>
      <c r="M33" s="406">
        <v>10.584817481369207</v>
      </c>
      <c r="N33" s="406">
        <v>46.574548651162104</v>
      </c>
      <c r="O33" s="405" t="s">
        <v>517</v>
      </c>
      <c r="P33" s="405"/>
      <c r="Q33" s="405">
        <v>780</v>
      </c>
      <c r="R33" s="406">
        <v>9.5447870778267259</v>
      </c>
      <c r="S33" s="406">
        <v>43.236456251308198</v>
      </c>
      <c r="T33" s="405" t="s">
        <v>518</v>
      </c>
      <c r="U33" s="405"/>
      <c r="V33" s="405">
        <v>646</v>
      </c>
      <c r="W33" s="406">
        <v>8.6688137412775088</v>
      </c>
      <c r="X33" s="406">
        <v>40.859528923288302</v>
      </c>
      <c r="Y33" s="405" t="s">
        <v>519</v>
      </c>
      <c r="Z33" s="405"/>
      <c r="AA33" s="405">
        <v>652</v>
      </c>
      <c r="AB33" s="406">
        <v>8.8227334235453316</v>
      </c>
      <c r="AC33" s="406">
        <v>45.606798607615602</v>
      </c>
      <c r="AD33" s="405" t="s">
        <v>520</v>
      </c>
      <c r="AF33" s="432"/>
    </row>
    <row r="34" spans="2:32" x14ac:dyDescent="0.2">
      <c r="B34" s="361"/>
      <c r="C34" s="361"/>
      <c r="D34" s="370" t="s">
        <v>54</v>
      </c>
      <c r="E34" s="370"/>
      <c r="F34" s="434">
        <v>25</v>
      </c>
      <c r="G34" s="405">
        <v>167</v>
      </c>
      <c r="H34" s="406">
        <v>2.3207337409672042</v>
      </c>
      <c r="I34" s="406">
        <v>51.018918400178002</v>
      </c>
      <c r="J34" s="405" t="s">
        <v>521</v>
      </c>
      <c r="K34" s="405"/>
      <c r="L34" s="405">
        <v>201</v>
      </c>
      <c r="M34" s="406">
        <v>2.5388404698749527</v>
      </c>
      <c r="N34" s="406">
        <v>44.773252053600999</v>
      </c>
      <c r="O34" s="405" t="s">
        <v>522</v>
      </c>
      <c r="P34" s="405"/>
      <c r="Q34" s="405">
        <v>192</v>
      </c>
      <c r="R34" s="406">
        <v>2.3494860499265786</v>
      </c>
      <c r="S34" s="406">
        <v>43.6546063295037</v>
      </c>
      <c r="T34" s="405" t="s">
        <v>523</v>
      </c>
      <c r="U34" s="405"/>
      <c r="V34" s="405">
        <v>151</v>
      </c>
      <c r="W34" s="406">
        <v>2.0263016639828235</v>
      </c>
      <c r="X34" s="406">
        <v>52.291005911378996</v>
      </c>
      <c r="Y34" s="405" t="s">
        <v>524</v>
      </c>
      <c r="Z34" s="405"/>
      <c r="AA34" s="405">
        <v>149</v>
      </c>
      <c r="AB34" s="406">
        <v>2.016238159675237</v>
      </c>
      <c r="AC34" s="406">
        <v>46.282595462191502</v>
      </c>
      <c r="AD34" s="405" t="s">
        <v>525</v>
      </c>
      <c r="AF34" s="432"/>
    </row>
    <row r="35" spans="2:32" x14ac:dyDescent="0.2">
      <c r="B35" s="361"/>
      <c r="C35" s="361"/>
      <c r="D35" s="370" t="s">
        <v>55</v>
      </c>
      <c r="E35" s="370"/>
      <c r="F35" s="408"/>
      <c r="G35" s="405"/>
      <c r="H35" s="406"/>
      <c r="I35" s="406"/>
      <c r="J35" s="405"/>
      <c r="K35" s="405"/>
      <c r="L35" s="405"/>
      <c r="M35" s="406"/>
      <c r="N35" s="406"/>
      <c r="O35" s="405"/>
      <c r="P35" s="405"/>
      <c r="Q35" s="405"/>
      <c r="R35" s="406"/>
      <c r="S35" s="406"/>
      <c r="T35" s="405"/>
      <c r="U35" s="405"/>
      <c r="V35" s="405"/>
      <c r="W35" s="406"/>
      <c r="X35" s="406"/>
      <c r="Y35" s="405"/>
      <c r="Z35" s="405"/>
      <c r="AA35" s="405"/>
      <c r="AB35" s="406"/>
      <c r="AC35" s="406"/>
      <c r="AD35" s="405"/>
      <c r="AF35" s="432"/>
    </row>
    <row r="36" spans="2:32" x14ac:dyDescent="0.2">
      <c r="B36" s="361"/>
      <c r="C36" s="361"/>
      <c r="D36" s="361"/>
      <c r="E36" s="368" t="s">
        <v>141</v>
      </c>
      <c r="F36" s="408">
        <v>20</v>
      </c>
      <c r="G36" s="405"/>
      <c r="H36" s="406"/>
      <c r="I36" s="406"/>
      <c r="J36" s="405"/>
      <c r="K36" s="405"/>
      <c r="L36" s="405"/>
      <c r="M36" s="406"/>
      <c r="N36" s="406"/>
      <c r="O36" s="405"/>
      <c r="P36" s="405"/>
      <c r="Q36" s="405"/>
      <c r="R36" s="406"/>
      <c r="S36" s="406"/>
      <c r="T36" s="405"/>
      <c r="U36" s="405"/>
      <c r="V36" s="405"/>
      <c r="W36" s="406"/>
      <c r="X36" s="406"/>
      <c r="Y36" s="405"/>
      <c r="Z36" s="405"/>
      <c r="AA36" s="405"/>
      <c r="AB36" s="406"/>
      <c r="AC36" s="406"/>
      <c r="AD36" s="405"/>
      <c r="AF36" s="432"/>
    </row>
    <row r="37" spans="2:32" x14ac:dyDescent="0.2">
      <c r="B37" s="361"/>
      <c r="C37" s="361"/>
      <c r="D37" s="361"/>
      <c r="E37" s="368" t="s">
        <v>57</v>
      </c>
      <c r="F37" s="408">
        <v>21</v>
      </c>
      <c r="G37" s="405"/>
      <c r="H37" s="406"/>
      <c r="I37" s="406"/>
      <c r="J37" s="405"/>
      <c r="K37" s="405"/>
      <c r="L37" s="405"/>
      <c r="M37" s="406"/>
      <c r="N37" s="406"/>
      <c r="O37" s="405"/>
      <c r="P37" s="405"/>
      <c r="Q37" s="405"/>
      <c r="R37" s="406"/>
      <c r="S37" s="406"/>
      <c r="T37" s="405"/>
      <c r="U37" s="405"/>
      <c r="V37" s="405"/>
      <c r="W37" s="406"/>
      <c r="X37" s="406"/>
      <c r="Y37" s="405"/>
      <c r="Z37" s="405"/>
      <c r="AA37" s="405"/>
      <c r="AB37" s="406"/>
      <c r="AC37" s="406"/>
      <c r="AD37" s="405"/>
      <c r="AF37" s="432"/>
    </row>
    <row r="38" spans="2:32" ht="15.75" thickBot="1" x14ac:dyDescent="0.25">
      <c r="B38" s="372"/>
      <c r="C38" s="373" t="s">
        <v>58</v>
      </c>
      <c r="D38" s="373"/>
      <c r="E38" s="373"/>
      <c r="F38" s="435"/>
      <c r="G38" s="411">
        <v>616</v>
      </c>
      <c r="H38" s="412">
        <v>8.5603112840466924</v>
      </c>
      <c r="I38" s="412">
        <v>77.397510692924001</v>
      </c>
      <c r="J38" s="411" t="s">
        <v>526</v>
      </c>
      <c r="K38" s="411"/>
      <c r="L38" s="411">
        <v>674</v>
      </c>
      <c r="M38" s="412">
        <v>8.5133257547050647</v>
      </c>
      <c r="N38" s="412">
        <v>82.922085630563103</v>
      </c>
      <c r="O38" s="411" t="s">
        <v>527</v>
      </c>
      <c r="P38" s="411"/>
      <c r="Q38" s="411">
        <v>583</v>
      </c>
      <c r="R38" s="412">
        <v>7.1341164953499749</v>
      </c>
      <c r="S38" s="412">
        <v>81.394222497178106</v>
      </c>
      <c r="T38" s="411" t="s">
        <v>528</v>
      </c>
      <c r="U38" s="411"/>
      <c r="V38" s="411">
        <v>579</v>
      </c>
      <c r="W38" s="412">
        <v>7.7697262479871174</v>
      </c>
      <c r="X38" s="412">
        <v>78.7367021796084</v>
      </c>
      <c r="Y38" s="411" t="s">
        <v>529</v>
      </c>
      <c r="Z38" s="411"/>
      <c r="AA38" s="411">
        <v>556</v>
      </c>
      <c r="AB38" s="412">
        <v>7.523680649526387</v>
      </c>
      <c r="AC38" s="412">
        <v>79.8445850291006</v>
      </c>
      <c r="AD38" s="411" t="s">
        <v>530</v>
      </c>
      <c r="AF38" s="432"/>
    </row>
    <row r="39" spans="2:32" ht="45" customHeight="1" thickTop="1" x14ac:dyDescent="0.2">
      <c r="B39" s="378" t="s">
        <v>531</v>
      </c>
      <c r="C39" s="378"/>
      <c r="D39" s="378"/>
      <c r="E39" s="378"/>
      <c r="F39" s="378"/>
      <c r="G39" s="378"/>
      <c r="H39" s="378"/>
      <c r="I39" s="378"/>
      <c r="J39" s="378"/>
      <c r="K39" s="378"/>
      <c r="L39" s="378"/>
      <c r="M39" s="378"/>
      <c r="N39" s="378"/>
      <c r="O39" s="378"/>
      <c r="P39" s="378"/>
      <c r="Q39" s="378"/>
      <c r="R39" s="378"/>
      <c r="S39" s="378"/>
      <c r="T39" s="378"/>
      <c r="U39" s="378"/>
      <c r="V39" s="378"/>
      <c r="W39" s="378"/>
      <c r="X39" s="378"/>
      <c r="Y39" s="378"/>
      <c r="Z39" s="378"/>
      <c r="AA39" s="378"/>
      <c r="AB39" s="378"/>
      <c r="AC39" s="378"/>
      <c r="AD39" s="378"/>
    </row>
    <row r="40" spans="2:32" ht="41.1" customHeight="1" x14ac:dyDescent="0.2">
      <c r="B40" s="436" t="s">
        <v>532</v>
      </c>
      <c r="C40" s="436"/>
      <c r="D40" s="436"/>
      <c r="E40" s="436"/>
      <c r="F40" s="436"/>
      <c r="G40" s="436"/>
      <c r="H40" s="436"/>
      <c r="I40" s="436"/>
      <c r="J40" s="436"/>
      <c r="K40" s="436"/>
      <c r="L40" s="436"/>
      <c r="M40" s="436"/>
      <c r="N40" s="436"/>
      <c r="O40" s="436"/>
      <c r="P40" s="436"/>
      <c r="Q40" s="436"/>
      <c r="R40" s="436"/>
      <c r="S40" s="436"/>
      <c r="T40" s="436"/>
      <c r="U40" s="436"/>
      <c r="V40" s="436"/>
      <c r="W40" s="436"/>
      <c r="X40" s="436"/>
      <c r="Y40" s="436"/>
      <c r="Z40" s="436"/>
      <c r="AA40" s="436"/>
      <c r="AB40" s="436"/>
      <c r="AC40" s="436"/>
      <c r="AD40" s="436"/>
    </row>
  </sheetData>
  <mergeCells count="29">
    <mergeCell ref="D8:E8"/>
    <mergeCell ref="D7:E7"/>
    <mergeCell ref="B39:AD39"/>
    <mergeCell ref="B40:AD40"/>
    <mergeCell ref="D11:E11"/>
    <mergeCell ref="D34:E34"/>
    <mergeCell ref="D35:E35"/>
    <mergeCell ref="C38:E38"/>
    <mergeCell ref="D25:E25"/>
    <mergeCell ref="D26:E26"/>
    <mergeCell ref="C30:E30"/>
    <mergeCell ref="D31:E31"/>
    <mergeCell ref="D32:E32"/>
    <mergeCell ref="D33:E33"/>
    <mergeCell ref="D22:E22"/>
    <mergeCell ref="L3:O3"/>
    <mergeCell ref="Q3:T3"/>
    <mergeCell ref="AA3:AD3"/>
    <mergeCell ref="I4:J4"/>
    <mergeCell ref="N4:O4"/>
    <mergeCell ref="S4:T4"/>
    <mergeCell ref="X4:Y4"/>
    <mergeCell ref="AC4:AD4"/>
    <mergeCell ref="V3:Y3"/>
    <mergeCell ref="B5:E5"/>
    <mergeCell ref="C6:E6"/>
    <mergeCell ref="B3:E4"/>
    <mergeCell ref="F3:F4"/>
    <mergeCell ref="G3:J3"/>
  </mergeCells>
  <conditionalFormatting sqref="AF5:AF38">
    <cfRule type="dataBar" priority="1">
      <dataBar>
        <cfvo type="min"/>
        <cfvo type="max"/>
        <color rgb="FF63C384"/>
      </dataBar>
      <extLst>
        <ext xmlns:x14="http://schemas.microsoft.com/office/spreadsheetml/2009/9/main" uri="{B025F937-C7B1-47D3-B67F-A62EFF666E3E}">
          <x14:id>{670594D4-DE67-43D6-87C6-CEC7FEA53A17}</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670594D4-DE67-43D6-87C6-CEC7FEA53A17}">
            <x14:dataBar minLength="0" maxLength="100" border="1" negativeBarBorderColorSameAsPositive="0">
              <x14:cfvo type="autoMin"/>
              <x14:cfvo type="autoMax"/>
              <x14:borderColor rgb="FF63C384"/>
              <x14:negativeFillColor rgb="FFFF0000"/>
              <x14:negativeBorderColor rgb="FFFF0000"/>
              <x14:axisColor rgb="FF000000"/>
            </x14:dataBar>
          </x14:cfRule>
          <xm:sqref>AF5:AF38</xm:sqref>
        </x14:conditionalFormatting>
      </x14:conditionalFormattings>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L259"/>
  <sheetViews>
    <sheetView topLeftCell="A13" workbookViewId="0">
      <selection activeCell="D1" sqref="D1"/>
    </sheetView>
  </sheetViews>
  <sheetFormatPr defaultColWidth="9.140625" defaultRowHeight="15" x14ac:dyDescent="0.25"/>
  <cols>
    <col min="1" max="1" width="3.7109375" style="40" customWidth="1"/>
    <col min="2" max="2" width="4.28515625" style="40" customWidth="1"/>
    <col min="3" max="3" width="3.7109375" style="40" customWidth="1"/>
    <col min="4" max="4" width="40.42578125" style="40" customWidth="1"/>
    <col min="5" max="5" width="12.85546875" style="40" customWidth="1"/>
    <col min="6" max="6" width="7.28515625" style="40" customWidth="1"/>
    <col min="7" max="7" width="7.28515625" style="211" customWidth="1"/>
    <col min="8" max="8" width="12.5703125" style="40" customWidth="1"/>
    <col min="9" max="10" width="7.28515625" style="211" hidden="1" customWidth="1"/>
    <col min="11" max="11" width="9" style="212" hidden="1" customWidth="1"/>
    <col min="12" max="12" width="7.7109375" style="212" hidden="1" customWidth="1"/>
    <col min="13" max="13" width="8" style="212" hidden="1" customWidth="1"/>
    <col min="14" max="14" width="9" style="213" hidden="1" customWidth="1"/>
    <col min="15" max="15" width="7.7109375" style="213" hidden="1" customWidth="1"/>
    <col min="16" max="16" width="8" style="213" hidden="1" customWidth="1"/>
    <col min="17" max="17" width="8.5703125" style="40" customWidth="1"/>
    <col min="18" max="18" width="6.5703125" style="40" customWidth="1"/>
    <col min="19" max="19" width="12.28515625" style="40" customWidth="1"/>
    <col min="20" max="21" width="6.5703125" style="40" hidden="1" customWidth="1"/>
    <col min="22" max="22" width="8.85546875" style="212" hidden="1" customWidth="1"/>
    <col min="23" max="23" width="12.28515625" style="212" hidden="1" customWidth="1"/>
    <col min="24" max="24" width="9.28515625" style="212" hidden="1" customWidth="1"/>
    <col min="25" max="25" width="8.85546875" style="213" hidden="1" customWidth="1"/>
    <col min="26" max="26" width="0.42578125" style="213" hidden="1" customWidth="1"/>
    <col min="27" max="27" width="0.140625" style="213" customWidth="1"/>
    <col min="28" max="28" width="8.85546875" style="40" customWidth="1"/>
    <col min="29" max="29" width="7.7109375" style="40" customWidth="1"/>
    <col min="30" max="30" width="12.28515625" style="40" customWidth="1"/>
    <col min="31" max="32" width="12.28515625" style="40" hidden="1" customWidth="1"/>
    <col min="33" max="33" width="9.28515625" style="212" hidden="1" customWidth="1"/>
    <col min="34" max="35" width="12.5703125" style="212" hidden="1" customWidth="1"/>
    <col min="36" max="36" width="9.28515625" style="213" hidden="1" customWidth="1"/>
    <col min="37" max="38" width="12.5703125" style="213" hidden="1" customWidth="1"/>
    <col min="39" max="39" width="10" style="40" customWidth="1"/>
    <col min="40" max="40" width="10.28515625" style="40" customWidth="1"/>
    <col min="41" max="41" width="10.85546875" style="40" customWidth="1"/>
    <col min="42" max="43" width="12.28515625" style="40" hidden="1" customWidth="1"/>
    <col min="44" max="45" width="12.5703125" style="212" hidden="1" customWidth="1"/>
    <col min="46" max="46" width="12.140625" style="212" hidden="1" customWidth="1"/>
    <col min="47" max="48" width="12.5703125" style="213" hidden="1" customWidth="1"/>
    <col min="49" max="49" width="0.42578125" style="213" customWidth="1"/>
    <col min="50" max="50" width="10.7109375" style="40" customWidth="1"/>
    <col min="51" max="51" width="10.140625" style="40" customWidth="1"/>
    <col min="52" max="52" width="12.28515625" style="40" customWidth="1"/>
    <col min="53" max="54" width="12.28515625" style="40" hidden="1" customWidth="1"/>
    <col min="55" max="56" width="0" style="212" hidden="1" customWidth="1"/>
    <col min="57" max="57" width="14.5703125" style="212" hidden="1" customWidth="1"/>
    <col min="58" max="59" width="0" style="213" hidden="1" customWidth="1"/>
    <col min="60" max="60" width="0.42578125" style="213" customWidth="1"/>
    <col min="61" max="16384" width="9.140625" style="40"/>
  </cols>
  <sheetData>
    <row r="1" spans="1:64" ht="15.75" x14ac:dyDescent="0.25">
      <c r="D1" s="210" t="s">
        <v>533</v>
      </c>
      <c r="E1" s="210"/>
    </row>
    <row r="2" spans="1:64" ht="15.75" thickBot="1" x14ac:dyDescent="0.3"/>
    <row r="3" spans="1:64" ht="19.5" thickBot="1" x14ac:dyDescent="0.35">
      <c r="A3" s="289" t="s">
        <v>17</v>
      </c>
      <c r="B3" s="290"/>
      <c r="C3" s="290"/>
      <c r="D3" s="291"/>
      <c r="E3" s="300" t="s">
        <v>18</v>
      </c>
      <c r="F3" s="347" t="s">
        <v>408</v>
      </c>
      <c r="G3" s="348"/>
      <c r="H3" s="348"/>
      <c r="I3" s="348"/>
      <c r="J3" s="348"/>
      <c r="K3" s="348"/>
      <c r="L3" s="348"/>
      <c r="M3" s="348"/>
      <c r="N3" s="348"/>
      <c r="O3" s="348"/>
      <c r="P3" s="349"/>
      <c r="Q3" s="347">
        <v>4</v>
      </c>
      <c r="R3" s="348"/>
      <c r="S3" s="348"/>
      <c r="T3" s="348"/>
      <c r="U3" s="348"/>
      <c r="V3" s="348"/>
      <c r="W3" s="348"/>
      <c r="X3" s="348"/>
      <c r="Y3" s="348"/>
      <c r="Z3" s="348"/>
      <c r="AA3" s="349"/>
      <c r="AB3" s="347">
        <v>3</v>
      </c>
      <c r="AC3" s="348"/>
      <c r="AD3" s="348"/>
      <c r="AE3" s="348"/>
      <c r="AF3" s="348"/>
      <c r="AG3" s="348"/>
      <c r="AH3" s="348"/>
      <c r="AI3" s="348"/>
      <c r="AJ3" s="348"/>
      <c r="AK3" s="348"/>
      <c r="AL3" s="349"/>
      <c r="AM3" s="347">
        <v>2</v>
      </c>
      <c r="AN3" s="348"/>
      <c r="AO3" s="348"/>
      <c r="AP3" s="348"/>
      <c r="AQ3" s="348"/>
      <c r="AR3" s="348"/>
      <c r="AS3" s="348"/>
      <c r="AT3" s="348"/>
      <c r="AU3" s="348"/>
      <c r="AV3" s="348"/>
      <c r="AW3" s="349"/>
      <c r="AX3" s="347" t="s">
        <v>409</v>
      </c>
      <c r="AY3" s="348"/>
      <c r="AZ3" s="348"/>
      <c r="BA3" s="348"/>
      <c r="BB3" s="348"/>
      <c r="BC3" s="348"/>
      <c r="BD3" s="348"/>
      <c r="BE3" s="348"/>
      <c r="BF3" s="348"/>
      <c r="BG3" s="348"/>
      <c r="BH3" s="349"/>
    </row>
    <row r="4" spans="1:64" ht="42.75" customHeight="1" thickBot="1" x14ac:dyDescent="0.3">
      <c r="A4" s="292"/>
      <c r="B4" s="293"/>
      <c r="C4" s="293"/>
      <c r="D4" s="294"/>
      <c r="E4" s="301"/>
      <c r="F4" s="20" t="s">
        <v>19</v>
      </c>
      <c r="G4" s="272" t="s">
        <v>21</v>
      </c>
      <c r="H4" s="272"/>
      <c r="I4" s="273"/>
      <c r="J4" s="201"/>
      <c r="K4" s="189" t="s">
        <v>534</v>
      </c>
      <c r="L4" s="189" t="s">
        <v>22</v>
      </c>
      <c r="M4" s="189" t="s">
        <v>23</v>
      </c>
      <c r="N4" s="69" t="s">
        <v>534</v>
      </c>
      <c r="O4" s="69" t="s">
        <v>22</v>
      </c>
      <c r="P4" s="69" t="s">
        <v>23</v>
      </c>
      <c r="Q4" s="20" t="s">
        <v>19</v>
      </c>
      <c r="R4" s="272" t="s">
        <v>21</v>
      </c>
      <c r="S4" s="272"/>
      <c r="T4" s="273"/>
      <c r="U4" s="9"/>
      <c r="V4" s="189" t="s">
        <v>534</v>
      </c>
      <c r="W4" s="189" t="s">
        <v>22</v>
      </c>
      <c r="X4" s="190" t="s">
        <v>23</v>
      </c>
      <c r="Y4" s="69" t="s">
        <v>534</v>
      </c>
      <c r="Z4" s="69" t="s">
        <v>22</v>
      </c>
      <c r="AA4" s="70" t="s">
        <v>23</v>
      </c>
      <c r="AB4" s="20" t="s">
        <v>19</v>
      </c>
      <c r="AC4" s="272" t="s">
        <v>21</v>
      </c>
      <c r="AD4" s="272"/>
      <c r="AE4" s="273"/>
      <c r="AF4" s="9"/>
      <c r="AG4" s="189" t="s">
        <v>534</v>
      </c>
      <c r="AH4" s="189" t="s">
        <v>22</v>
      </c>
      <c r="AI4" s="190" t="s">
        <v>23</v>
      </c>
      <c r="AJ4" s="69" t="s">
        <v>534</v>
      </c>
      <c r="AK4" s="69" t="s">
        <v>22</v>
      </c>
      <c r="AL4" s="70" t="s">
        <v>23</v>
      </c>
      <c r="AM4" s="20" t="s">
        <v>19</v>
      </c>
      <c r="AN4" s="272" t="s">
        <v>21</v>
      </c>
      <c r="AO4" s="272"/>
      <c r="AP4" s="273"/>
      <c r="AQ4" s="9"/>
      <c r="AR4" s="189" t="s">
        <v>534</v>
      </c>
      <c r="AS4" s="189" t="s">
        <v>22</v>
      </c>
      <c r="AT4" s="190" t="s">
        <v>23</v>
      </c>
      <c r="AU4" s="69" t="s">
        <v>534</v>
      </c>
      <c r="AV4" s="69" t="s">
        <v>22</v>
      </c>
      <c r="AW4" s="70" t="s">
        <v>23</v>
      </c>
      <c r="AX4" s="9" t="s">
        <v>19</v>
      </c>
      <c r="AY4" s="272" t="s">
        <v>21</v>
      </c>
      <c r="AZ4" s="272"/>
      <c r="BA4" s="273"/>
      <c r="BB4" s="9"/>
      <c r="BC4" s="189" t="s">
        <v>534</v>
      </c>
      <c r="BD4" s="189" t="s">
        <v>22</v>
      </c>
      <c r="BE4" s="190" t="s">
        <v>23</v>
      </c>
      <c r="BF4" s="69" t="s">
        <v>534</v>
      </c>
      <c r="BG4" s="69" t="s">
        <v>22</v>
      </c>
      <c r="BH4" s="70" t="s">
        <v>23</v>
      </c>
    </row>
    <row r="5" spans="1:64" ht="15.75" thickBot="1" x14ac:dyDescent="0.3">
      <c r="A5" s="350" t="s">
        <v>25</v>
      </c>
      <c r="B5" s="267"/>
      <c r="C5" s="267"/>
      <c r="D5" s="268"/>
      <c r="E5" s="37"/>
      <c r="F5" s="191"/>
      <c r="G5" s="192">
        <v>65.2</v>
      </c>
      <c r="H5" s="193" t="str">
        <f>_xlfn.CONCAT($BJ$5,I5,$BK$5,J5,$BL$5)</f>
        <v>(64.8,65.5)</v>
      </c>
      <c r="I5" s="188">
        <v>64.8</v>
      </c>
      <c r="J5" s="188">
        <v>65.5</v>
      </c>
      <c r="K5" s="184">
        <f>ROUND(N5*100,1)</f>
        <v>65.2</v>
      </c>
      <c r="L5" s="184">
        <f>ROUND(O5*100,1)</f>
        <v>64.8</v>
      </c>
      <c r="M5" s="184">
        <f>ROUND(P5*100,1)</f>
        <v>65.5</v>
      </c>
      <c r="N5" s="117">
        <v>0.65152429363633757</v>
      </c>
      <c r="O5" s="117">
        <v>0.6475483775138855</v>
      </c>
      <c r="P5" s="118">
        <v>0.65546810626983643</v>
      </c>
      <c r="Q5" s="191"/>
      <c r="R5" s="192">
        <v>64.2</v>
      </c>
      <c r="S5" s="193" t="str">
        <f>_xlfn.CONCAT($BJ$5,T5,$BK$5,U5,$BL$5)</f>
        <v>(63.8,64.6)</v>
      </c>
      <c r="T5" s="188">
        <v>63.8</v>
      </c>
      <c r="U5" s="188">
        <v>64.599999999999994</v>
      </c>
      <c r="V5" s="184">
        <f>ROUND(Y5*100,1)</f>
        <v>64.2</v>
      </c>
      <c r="W5" s="184">
        <f>ROUND(Z5*100,1)</f>
        <v>63.8</v>
      </c>
      <c r="X5" s="184">
        <f>ROUND(AA5*100,1)</f>
        <v>64.599999999999994</v>
      </c>
      <c r="Y5" s="117">
        <v>0.64190129978240884</v>
      </c>
      <c r="Z5" s="117">
        <v>0.63781481981277466</v>
      </c>
      <c r="AA5" s="118">
        <v>0.64595538377761841</v>
      </c>
      <c r="AB5" s="191"/>
      <c r="AC5" s="192">
        <v>62.7</v>
      </c>
      <c r="AD5" s="193" t="str">
        <f>_xlfn.CONCAT($BJ$5,AE5,$BK$5,AF5,$BL$5)</f>
        <v>(62.3,63.1)</v>
      </c>
      <c r="AE5" s="183">
        <v>62.3</v>
      </c>
      <c r="AF5" s="183">
        <v>63.1</v>
      </c>
      <c r="AG5" s="182">
        <f>ROUND(AJ5*100,1)</f>
        <v>62.7</v>
      </c>
      <c r="AH5" s="182">
        <f>ROUND(AK5*100,1)</f>
        <v>62.3</v>
      </c>
      <c r="AI5" s="182">
        <f>ROUND(AL5*100,1)</f>
        <v>63.1</v>
      </c>
      <c r="AJ5" s="83">
        <v>0.62712859630495266</v>
      </c>
      <c r="AK5" s="83">
        <v>0.62288165092468262</v>
      </c>
      <c r="AL5" s="83">
        <v>0.63134294748306274</v>
      </c>
      <c r="AM5" s="191"/>
      <c r="AN5" s="192">
        <v>60.2</v>
      </c>
      <c r="AO5" s="193" t="str">
        <f>_xlfn.CONCAT($BJ$5,AP5,$BK$5,AQ5,$BL$5)</f>
        <v>(59.7,60.7)</v>
      </c>
      <c r="AP5" s="188">
        <v>59.7</v>
      </c>
      <c r="AQ5" s="188">
        <v>60.7</v>
      </c>
      <c r="AR5" s="184">
        <f>ROUND(AU5*100,1)</f>
        <v>60.2</v>
      </c>
      <c r="AS5" s="184">
        <f>ROUND(AV5*100,1)</f>
        <v>59.7</v>
      </c>
      <c r="AT5" s="184">
        <f>ROUND(AW5*100,1)</f>
        <v>60.7</v>
      </c>
      <c r="AU5" s="117">
        <v>0.60203748116330458</v>
      </c>
      <c r="AV5" s="117">
        <v>0.59741580486297607</v>
      </c>
      <c r="AW5" s="118">
        <v>0.6066250205039978</v>
      </c>
      <c r="AX5" s="191"/>
      <c r="AY5" s="192">
        <v>58</v>
      </c>
      <c r="AZ5" s="193" t="str">
        <f>_xlfn.CONCAT($BJ$5,BA5,$BK$5,BB5,$BL$5)</f>
        <v>(57.5,58.5)</v>
      </c>
      <c r="BA5" s="183">
        <v>57.5</v>
      </c>
      <c r="BB5" s="183">
        <v>58.5</v>
      </c>
      <c r="BC5" s="182">
        <f>ROUND(BF5*100,1)</f>
        <v>58</v>
      </c>
      <c r="BD5" s="182">
        <f>ROUND(BG5*100,1)</f>
        <v>57.5</v>
      </c>
      <c r="BE5" s="182">
        <f>ROUND(BH5*100,1)</f>
        <v>58.5</v>
      </c>
      <c r="BF5" s="83">
        <v>0.58005102223239813</v>
      </c>
      <c r="BG5" s="83">
        <v>0.57492893934249878</v>
      </c>
      <c r="BH5" s="84">
        <v>0.58513557910919189</v>
      </c>
      <c r="BJ5" s="187" t="s">
        <v>352</v>
      </c>
      <c r="BK5" s="187" t="s">
        <v>406</v>
      </c>
      <c r="BL5" s="187" t="s">
        <v>354</v>
      </c>
    </row>
    <row r="6" spans="1:64" ht="15.75" thickBot="1" x14ac:dyDescent="0.3">
      <c r="A6" s="59"/>
      <c r="B6" s="277" t="s">
        <v>26</v>
      </c>
      <c r="C6" s="277"/>
      <c r="D6" s="278"/>
      <c r="E6" s="38">
        <v>3</v>
      </c>
      <c r="F6" s="191">
        <v>50</v>
      </c>
      <c r="G6" s="192">
        <v>74.5</v>
      </c>
      <c r="H6" s="193" t="str">
        <f t="shared" ref="H6:H38" si="0">_xlfn.CONCAT($BJ$5,I6,$BK$5,J6,$BL$5)</f>
        <v>(54.5,86.7)</v>
      </c>
      <c r="I6" s="185">
        <v>54.5</v>
      </c>
      <c r="J6" s="185">
        <v>86.7</v>
      </c>
      <c r="K6" s="184">
        <f t="shared" ref="K6:K38" si="1">ROUND(N6*100,1)</f>
        <v>74.5</v>
      </c>
      <c r="L6" s="184">
        <f t="shared" ref="L6:L38" si="2">ROUND(O6*100,1)</f>
        <v>54.5</v>
      </c>
      <c r="M6" s="184">
        <f t="shared" ref="M6:M38" si="3">ROUND(P6*100,1)</f>
        <v>86.7</v>
      </c>
      <c r="N6" s="83">
        <v>0.74524162233405133</v>
      </c>
      <c r="O6" s="83">
        <v>0.54518800973892212</v>
      </c>
      <c r="P6" s="84">
        <v>0.86715966463088989</v>
      </c>
      <c r="Q6" s="191">
        <v>37</v>
      </c>
      <c r="R6" s="192">
        <v>57.8</v>
      </c>
      <c r="S6" s="193" t="str">
        <f t="shared" ref="S6:S38" si="4">_xlfn.CONCAT($BJ$5,T6,$BK$5,U6,$BL$5)</f>
        <v>(35.6,74.8)</v>
      </c>
      <c r="T6" s="185">
        <v>35.6</v>
      </c>
      <c r="U6" s="185">
        <v>74.8</v>
      </c>
      <c r="V6" s="184">
        <f t="shared" ref="V6:V38" si="5">ROUND(Y6*100,1)</f>
        <v>57.8</v>
      </c>
      <c r="W6" s="184">
        <f t="shared" ref="W6:W38" si="6">ROUND(Z6*100,1)</f>
        <v>35.6</v>
      </c>
      <c r="X6" s="184">
        <f t="shared" ref="X6:X38" si="7">ROUND(AA6*100,1)</f>
        <v>74.8</v>
      </c>
      <c r="Y6" s="83">
        <v>0.57816455991199966</v>
      </c>
      <c r="Z6" s="83">
        <v>0.35594159364700317</v>
      </c>
      <c r="AA6" s="84">
        <v>0.74781161546707153</v>
      </c>
      <c r="AB6" s="191">
        <v>43</v>
      </c>
      <c r="AC6" s="192">
        <v>68</v>
      </c>
      <c r="AD6" s="193" t="str">
        <f t="shared" ref="AD6:AD38" si="8">_xlfn.CONCAT($BJ$5,AE6,$BK$5,AF6,$BL$5)</f>
        <v>(41.8,84.3)</v>
      </c>
      <c r="AE6" s="185">
        <v>41.8</v>
      </c>
      <c r="AF6" s="185">
        <v>84.3</v>
      </c>
      <c r="AG6" s="182">
        <f t="shared" ref="AG6:AG38" si="9">ROUND(AJ6*100,1)</f>
        <v>68</v>
      </c>
      <c r="AH6" s="182">
        <f t="shared" ref="AH6:AH38" si="10">ROUND(AK6*100,1)</f>
        <v>41.8</v>
      </c>
      <c r="AI6" s="182">
        <f t="shared" ref="AI6:AI38" si="11">ROUND(AL6*100,1)</f>
        <v>84.3</v>
      </c>
      <c r="AJ6" s="83">
        <v>0.67951160630239371</v>
      </c>
      <c r="AK6" s="83">
        <v>0.41840991377830511</v>
      </c>
      <c r="AL6" s="83">
        <v>0.84253233671188354</v>
      </c>
      <c r="AM6" s="191">
        <v>45</v>
      </c>
      <c r="AN6" s="192">
        <v>67.599999999999994</v>
      </c>
      <c r="AO6" s="193" t="str">
        <f t="shared" ref="AO6:AO38" si="12">_xlfn.CONCAT($BJ$5,AP6,$BK$5,AQ6,$BL$5)</f>
        <v>(48.7,80.8)</v>
      </c>
      <c r="AP6" s="185">
        <v>48.7</v>
      </c>
      <c r="AQ6" s="185">
        <v>80.8</v>
      </c>
      <c r="AR6" s="184">
        <f t="shared" ref="AR6:AR38" si="13">ROUND(AU6*100,1)</f>
        <v>67.599999999999994</v>
      </c>
      <c r="AS6" s="184">
        <f t="shared" ref="AS6:AS38" si="14">ROUND(AV6*100,1)</f>
        <v>48.7</v>
      </c>
      <c r="AT6" s="184">
        <f t="shared" ref="AT6:AT38" si="15">ROUND(AW6*100,1)</f>
        <v>80.8</v>
      </c>
      <c r="AU6" s="83">
        <v>0.67613221694470926</v>
      </c>
      <c r="AV6" s="83">
        <v>0.48739579319953918</v>
      </c>
      <c r="AW6" s="84">
        <v>0.80805575847625732</v>
      </c>
      <c r="AX6" s="191">
        <v>40</v>
      </c>
      <c r="AY6" s="208">
        <v>0</v>
      </c>
      <c r="AZ6" s="209" t="str">
        <f t="shared" ref="AZ6:AZ38" si="16">_xlfn.CONCAT($BJ$5,BA6,$BK$5,BB6,$BL$5)</f>
        <v>(0,0)</v>
      </c>
      <c r="BA6" s="185">
        <v>0</v>
      </c>
      <c r="BB6" s="185">
        <v>0</v>
      </c>
      <c r="BC6" s="182">
        <f t="shared" ref="BC6:BC38" si="17">ROUND(BF6*100,1)</f>
        <v>0</v>
      </c>
      <c r="BD6" s="182">
        <f t="shared" ref="BD6:BD38" si="18">ROUND(BG6*100,1)</f>
        <v>0</v>
      </c>
      <c r="BE6" s="182">
        <f t="shared" ref="BE6:BE38" si="19">ROUND(BH6*100,1)</f>
        <v>0</v>
      </c>
      <c r="BF6" s="83"/>
      <c r="BG6" s="83"/>
      <c r="BH6" s="84"/>
    </row>
    <row r="7" spans="1:64" ht="15.75" thickBot="1" x14ac:dyDescent="0.3">
      <c r="A7" s="59"/>
      <c r="B7" s="267" t="s">
        <v>27</v>
      </c>
      <c r="C7" s="267"/>
      <c r="D7" s="268"/>
      <c r="E7" s="18"/>
      <c r="F7" s="191">
        <v>54725</v>
      </c>
      <c r="G7" s="192">
        <v>70.5</v>
      </c>
      <c r="H7" s="193" t="str">
        <f t="shared" si="0"/>
        <v>(70,70.9)</v>
      </c>
      <c r="I7" s="185">
        <v>70</v>
      </c>
      <c r="J7" s="185">
        <v>70.900000000000006</v>
      </c>
      <c r="K7" s="184">
        <f t="shared" si="1"/>
        <v>70.5</v>
      </c>
      <c r="L7" s="184">
        <f t="shared" si="2"/>
        <v>70</v>
      </c>
      <c r="M7" s="184">
        <f t="shared" si="3"/>
        <v>70.900000000000006</v>
      </c>
      <c r="N7" s="83">
        <v>0.70460977456808538</v>
      </c>
      <c r="O7" s="83">
        <v>0.69999748468399048</v>
      </c>
      <c r="P7" s="84">
        <v>0.70916670560836792</v>
      </c>
      <c r="Q7" s="191">
        <v>53971</v>
      </c>
      <c r="R7" s="192">
        <v>69.7</v>
      </c>
      <c r="S7" s="193" t="str">
        <f t="shared" si="4"/>
        <v>(69.2,70.2)</v>
      </c>
      <c r="T7" s="185">
        <v>69.2</v>
      </c>
      <c r="U7" s="185">
        <v>70.2</v>
      </c>
      <c r="V7" s="184">
        <f t="shared" si="5"/>
        <v>69.7</v>
      </c>
      <c r="W7" s="184">
        <f t="shared" si="6"/>
        <v>69.2</v>
      </c>
      <c r="X7" s="184">
        <f t="shared" si="7"/>
        <v>70.2</v>
      </c>
      <c r="Y7" s="83">
        <v>0.69692790457492126</v>
      </c>
      <c r="Z7" s="83">
        <v>0.69216060638427734</v>
      </c>
      <c r="AA7" s="84">
        <v>0.70163822174072266</v>
      </c>
      <c r="AB7" s="191">
        <v>51231</v>
      </c>
      <c r="AC7" s="192">
        <v>68.2</v>
      </c>
      <c r="AD7" s="193" t="str">
        <f t="shared" si="8"/>
        <v>(67.7,68.7)</v>
      </c>
      <c r="AE7" s="185">
        <v>67.7</v>
      </c>
      <c r="AF7" s="185">
        <v>68.7</v>
      </c>
      <c r="AG7" s="182">
        <f t="shared" si="9"/>
        <v>68.2</v>
      </c>
      <c r="AH7" s="182">
        <f t="shared" si="10"/>
        <v>67.7</v>
      </c>
      <c r="AI7" s="182">
        <f t="shared" si="11"/>
        <v>68.7</v>
      </c>
      <c r="AJ7" s="83">
        <v>0.68243943402335838</v>
      </c>
      <c r="AK7" s="83">
        <v>0.67742276191711426</v>
      </c>
      <c r="AL7" s="83">
        <v>0.68739718198776245</v>
      </c>
      <c r="AM7" s="191">
        <v>44936</v>
      </c>
      <c r="AN7" s="192">
        <v>65.599999999999994</v>
      </c>
      <c r="AO7" s="193" t="str">
        <f t="shared" si="12"/>
        <v>(65.1,66.1)</v>
      </c>
      <c r="AP7" s="185">
        <v>65.099999999999994</v>
      </c>
      <c r="AQ7" s="185">
        <v>66.099999999999994</v>
      </c>
      <c r="AR7" s="184">
        <f t="shared" si="13"/>
        <v>65.599999999999994</v>
      </c>
      <c r="AS7" s="184">
        <f t="shared" si="14"/>
        <v>65.099999999999994</v>
      </c>
      <c r="AT7" s="184">
        <f t="shared" si="15"/>
        <v>66.099999999999994</v>
      </c>
      <c r="AU7" s="83">
        <v>0.65603677884683698</v>
      </c>
      <c r="AV7" s="83">
        <v>0.65054279565811157</v>
      </c>
      <c r="AW7" s="84">
        <v>0.66146832704544067</v>
      </c>
      <c r="AX7" s="191">
        <v>39588</v>
      </c>
      <c r="AY7" s="192">
        <v>62.8</v>
      </c>
      <c r="AZ7" s="193" t="str">
        <f t="shared" si="16"/>
        <v>(62.2,63.4)</v>
      </c>
      <c r="BA7" s="185">
        <v>62.2</v>
      </c>
      <c r="BB7" s="185">
        <v>63.4</v>
      </c>
      <c r="BC7" s="182">
        <f t="shared" si="17"/>
        <v>62.8</v>
      </c>
      <c r="BD7" s="182">
        <f t="shared" si="18"/>
        <v>62.2</v>
      </c>
      <c r="BE7" s="182">
        <f t="shared" si="19"/>
        <v>63.4</v>
      </c>
      <c r="BF7" s="83">
        <v>0.62771001675311699</v>
      </c>
      <c r="BG7" s="83">
        <v>0.62153327465057373</v>
      </c>
      <c r="BH7" s="84">
        <v>0.63381779193878174</v>
      </c>
    </row>
    <row r="8" spans="1:64" ht="15.75" thickBot="1" x14ac:dyDescent="0.3">
      <c r="A8" s="59"/>
      <c r="B8" s="108"/>
      <c r="C8" s="267" t="s">
        <v>152</v>
      </c>
      <c r="D8" s="268"/>
      <c r="E8" s="38"/>
      <c r="F8" s="191">
        <v>3357</v>
      </c>
      <c r="G8" s="192">
        <v>87.5</v>
      </c>
      <c r="H8" s="193" t="str">
        <f t="shared" si="0"/>
        <v>(86.4,88.4)</v>
      </c>
      <c r="I8" s="185">
        <v>86.4</v>
      </c>
      <c r="J8" s="185">
        <v>88.4</v>
      </c>
      <c r="K8" s="184">
        <f t="shared" si="1"/>
        <v>87.5</v>
      </c>
      <c r="L8" s="184">
        <f t="shared" si="2"/>
        <v>86.4</v>
      </c>
      <c r="M8" s="184">
        <f t="shared" si="3"/>
        <v>88.4</v>
      </c>
      <c r="N8" s="83">
        <v>0.87451974448672176</v>
      </c>
      <c r="O8" s="83">
        <v>0.86447602510452271</v>
      </c>
      <c r="P8" s="84">
        <v>0.88386994600296021</v>
      </c>
      <c r="Q8" s="191">
        <v>3531</v>
      </c>
      <c r="R8" s="192">
        <v>86.5</v>
      </c>
      <c r="S8" s="193" t="str">
        <f t="shared" si="4"/>
        <v>(85.4,87.5)</v>
      </c>
      <c r="T8" s="185">
        <v>85.4</v>
      </c>
      <c r="U8" s="185">
        <v>87.5</v>
      </c>
      <c r="V8" s="184">
        <f t="shared" si="5"/>
        <v>86.5</v>
      </c>
      <c r="W8" s="184">
        <f t="shared" si="6"/>
        <v>85.4</v>
      </c>
      <c r="X8" s="184">
        <f t="shared" si="7"/>
        <v>87.5</v>
      </c>
      <c r="Y8" s="83">
        <v>0.86497988959534788</v>
      </c>
      <c r="Z8" s="83">
        <v>0.85402202606201172</v>
      </c>
      <c r="AA8" s="84">
        <v>0.87517637014389038</v>
      </c>
      <c r="AB8" s="191">
        <v>3774</v>
      </c>
      <c r="AC8" s="192">
        <v>85.9</v>
      </c>
      <c r="AD8" s="193" t="str">
        <f t="shared" si="8"/>
        <v>(84.8,86.9)</v>
      </c>
      <c r="AE8" s="185">
        <v>84.8</v>
      </c>
      <c r="AF8" s="185">
        <v>86.9</v>
      </c>
      <c r="AG8" s="182">
        <f t="shared" si="9"/>
        <v>85.9</v>
      </c>
      <c r="AH8" s="182">
        <f t="shared" si="10"/>
        <v>84.8</v>
      </c>
      <c r="AI8" s="182">
        <f t="shared" si="11"/>
        <v>86.9</v>
      </c>
      <c r="AJ8" s="83">
        <v>0.85891918695573743</v>
      </c>
      <c r="AK8" s="83">
        <v>0.84796702861785889</v>
      </c>
      <c r="AL8" s="83">
        <v>0.86914438009262085</v>
      </c>
      <c r="AM8" s="191">
        <v>3701</v>
      </c>
      <c r="AN8" s="192">
        <v>84.3</v>
      </c>
      <c r="AO8" s="193" t="str">
        <f t="shared" si="12"/>
        <v>(83.1,85.4)</v>
      </c>
      <c r="AP8" s="185">
        <v>83.1</v>
      </c>
      <c r="AQ8" s="185">
        <v>85.4</v>
      </c>
      <c r="AR8" s="184">
        <f t="shared" si="13"/>
        <v>84.3</v>
      </c>
      <c r="AS8" s="184">
        <f t="shared" si="14"/>
        <v>83.1</v>
      </c>
      <c r="AT8" s="184">
        <f t="shared" si="15"/>
        <v>85.4</v>
      </c>
      <c r="AU8" s="83">
        <v>0.84297395332114655</v>
      </c>
      <c r="AV8" s="83">
        <v>0.83139163255691528</v>
      </c>
      <c r="AW8" s="84">
        <v>0.85383212566375732</v>
      </c>
      <c r="AX8" s="191">
        <v>3648</v>
      </c>
      <c r="AY8" s="192">
        <v>83</v>
      </c>
      <c r="AZ8" s="193" t="str">
        <f t="shared" si="16"/>
        <v>(81.7,84.3)</v>
      </c>
      <c r="BA8" s="185">
        <v>81.7</v>
      </c>
      <c r="BB8" s="185">
        <v>84.3</v>
      </c>
      <c r="BC8" s="182">
        <f t="shared" si="17"/>
        <v>83</v>
      </c>
      <c r="BD8" s="182">
        <f t="shared" si="18"/>
        <v>81.7</v>
      </c>
      <c r="BE8" s="182">
        <f t="shared" si="19"/>
        <v>84.3</v>
      </c>
      <c r="BF8" s="83">
        <v>0.83001220643137064</v>
      </c>
      <c r="BG8" s="83">
        <v>0.8165820837020874</v>
      </c>
      <c r="BH8" s="84">
        <v>0.8425559401512146</v>
      </c>
    </row>
    <row r="9" spans="1:64" ht="27" thickBot="1" x14ac:dyDescent="0.3">
      <c r="A9" s="59"/>
      <c r="B9" s="108"/>
      <c r="C9" s="108"/>
      <c r="D9" s="100" t="s">
        <v>29</v>
      </c>
      <c r="E9" s="18">
        <v>4</v>
      </c>
      <c r="F9" s="191">
        <v>303</v>
      </c>
      <c r="G9" s="192">
        <v>95.9</v>
      </c>
      <c r="H9" s="193" t="str">
        <f t="shared" si="0"/>
        <v>(91,98.1)</v>
      </c>
      <c r="I9" s="185">
        <v>91</v>
      </c>
      <c r="J9" s="185">
        <v>98.1</v>
      </c>
      <c r="K9" s="184">
        <f t="shared" si="1"/>
        <v>95.9</v>
      </c>
      <c r="L9" s="184">
        <f t="shared" si="2"/>
        <v>91</v>
      </c>
      <c r="M9" s="184">
        <f t="shared" si="3"/>
        <v>98.1</v>
      </c>
      <c r="N9" s="83">
        <v>0.95858582024463268</v>
      </c>
      <c r="O9" s="83">
        <v>0.90954595804214478</v>
      </c>
      <c r="P9" s="84">
        <v>0.98130786418914795</v>
      </c>
      <c r="Q9" s="191">
        <v>317</v>
      </c>
      <c r="R9" s="192">
        <v>96</v>
      </c>
      <c r="S9" s="193" t="str">
        <f t="shared" si="4"/>
        <v>(91.2,98.2)</v>
      </c>
      <c r="T9" s="185">
        <v>91.2</v>
      </c>
      <c r="U9" s="185">
        <v>98.2</v>
      </c>
      <c r="V9" s="184">
        <f t="shared" si="5"/>
        <v>96</v>
      </c>
      <c r="W9" s="184">
        <f t="shared" si="6"/>
        <v>91.2</v>
      </c>
      <c r="X9" s="184">
        <f t="shared" si="7"/>
        <v>98.2</v>
      </c>
      <c r="Y9" s="83">
        <v>0.96017201961814991</v>
      </c>
      <c r="Z9" s="83">
        <v>0.91245734691619873</v>
      </c>
      <c r="AA9" s="84">
        <v>0.98213112354278564</v>
      </c>
      <c r="AB9" s="191">
        <v>338</v>
      </c>
      <c r="AC9" s="192">
        <v>95.2</v>
      </c>
      <c r="AD9" s="193" t="str">
        <f t="shared" si="8"/>
        <v>(90.3,97.7)</v>
      </c>
      <c r="AE9" s="185">
        <v>90.3</v>
      </c>
      <c r="AF9" s="185">
        <v>97.7</v>
      </c>
      <c r="AG9" s="182">
        <f t="shared" si="9"/>
        <v>95.2</v>
      </c>
      <c r="AH9" s="182">
        <f t="shared" si="10"/>
        <v>90.3</v>
      </c>
      <c r="AI9" s="182">
        <f t="shared" si="11"/>
        <v>97.7</v>
      </c>
      <c r="AJ9" s="83">
        <v>0.95205614733482669</v>
      </c>
      <c r="AK9" s="83">
        <v>0.90255880355834961</v>
      </c>
      <c r="AL9" s="83">
        <v>0.9767298698425293</v>
      </c>
      <c r="AM9" s="191">
        <v>399</v>
      </c>
      <c r="AN9" s="192">
        <v>91.4</v>
      </c>
      <c r="AO9" s="193" t="str">
        <f t="shared" si="12"/>
        <v>(87.2,94.3)</v>
      </c>
      <c r="AP9" s="185">
        <v>87.2</v>
      </c>
      <c r="AQ9" s="185">
        <v>94.3</v>
      </c>
      <c r="AR9" s="184">
        <f t="shared" si="13"/>
        <v>91.4</v>
      </c>
      <c r="AS9" s="184">
        <f t="shared" si="14"/>
        <v>87.2</v>
      </c>
      <c r="AT9" s="184">
        <f t="shared" si="15"/>
        <v>94.3</v>
      </c>
      <c r="AU9" s="83">
        <v>0.91449007188472697</v>
      </c>
      <c r="AV9" s="83">
        <v>0.87189668416976929</v>
      </c>
      <c r="AW9" s="84">
        <v>0.94337844848632813</v>
      </c>
      <c r="AX9" s="191">
        <v>399</v>
      </c>
      <c r="AY9" s="192">
        <v>99.2</v>
      </c>
      <c r="AZ9" s="193" t="str">
        <f t="shared" si="16"/>
        <v>(30.1,100)</v>
      </c>
      <c r="BA9" s="185">
        <v>30.1</v>
      </c>
      <c r="BB9" s="185">
        <v>100</v>
      </c>
      <c r="BC9" s="182">
        <f t="shared" si="17"/>
        <v>99.2</v>
      </c>
      <c r="BD9" s="182">
        <f t="shared" si="18"/>
        <v>30.1</v>
      </c>
      <c r="BE9" s="182">
        <f t="shared" si="19"/>
        <v>100</v>
      </c>
      <c r="BF9" s="83">
        <v>0.9921991194779578</v>
      </c>
      <c r="BG9" s="83">
        <v>0.30088123679161072</v>
      </c>
      <c r="BH9" s="84">
        <v>0.99994891881942749</v>
      </c>
    </row>
    <row r="10" spans="1:64" ht="15.75" thickBot="1" x14ac:dyDescent="0.3">
      <c r="A10" s="59"/>
      <c r="B10" s="108"/>
      <c r="C10" s="108"/>
      <c r="D10" s="100" t="s">
        <v>30</v>
      </c>
      <c r="E10" s="18">
        <v>5</v>
      </c>
      <c r="F10" s="191">
        <v>3054</v>
      </c>
      <c r="G10" s="192">
        <v>86.7</v>
      </c>
      <c r="H10" s="193" t="str">
        <f t="shared" si="0"/>
        <v>(85.7,87.7)</v>
      </c>
      <c r="I10" s="185">
        <v>85.7</v>
      </c>
      <c r="J10" s="185">
        <v>87.7</v>
      </c>
      <c r="K10" s="184">
        <f t="shared" si="1"/>
        <v>86.7</v>
      </c>
      <c r="L10" s="184">
        <f t="shared" si="2"/>
        <v>85.7</v>
      </c>
      <c r="M10" s="184">
        <f t="shared" si="3"/>
        <v>87.7</v>
      </c>
      <c r="N10" s="83">
        <v>0.86733709141811288</v>
      </c>
      <c r="O10" s="83">
        <v>0.8567546010017395</v>
      </c>
      <c r="P10" s="84">
        <v>0.87719482183456421</v>
      </c>
      <c r="Q10" s="191">
        <v>3214</v>
      </c>
      <c r="R10" s="192">
        <v>85.6</v>
      </c>
      <c r="S10" s="193" t="str">
        <f t="shared" si="4"/>
        <v>(84.4,86.6)</v>
      </c>
      <c r="T10" s="185">
        <v>84.4</v>
      </c>
      <c r="U10" s="185">
        <v>86.6</v>
      </c>
      <c r="V10" s="184">
        <f t="shared" si="5"/>
        <v>85.6</v>
      </c>
      <c r="W10" s="184">
        <f t="shared" si="6"/>
        <v>84.4</v>
      </c>
      <c r="X10" s="184">
        <f t="shared" si="7"/>
        <v>86.6</v>
      </c>
      <c r="Y10" s="83">
        <v>0.85550588118060922</v>
      </c>
      <c r="Z10" s="83">
        <v>0.84394156932830811</v>
      </c>
      <c r="AA10" s="84">
        <v>0.86628246307373047</v>
      </c>
      <c r="AB10" s="191">
        <v>3436</v>
      </c>
      <c r="AC10" s="192">
        <v>85</v>
      </c>
      <c r="AD10" s="193" t="str">
        <f t="shared" si="8"/>
        <v>(83.8,86.1)</v>
      </c>
      <c r="AE10" s="185">
        <v>83.8</v>
      </c>
      <c r="AF10" s="185">
        <v>86.1</v>
      </c>
      <c r="AG10" s="182">
        <f t="shared" si="9"/>
        <v>85</v>
      </c>
      <c r="AH10" s="182">
        <f t="shared" si="10"/>
        <v>83.8</v>
      </c>
      <c r="AI10" s="182">
        <f t="shared" si="11"/>
        <v>86.1</v>
      </c>
      <c r="AJ10" s="83">
        <v>0.84983013625054649</v>
      </c>
      <c r="AK10" s="83">
        <v>0.83826243877410889</v>
      </c>
      <c r="AL10" s="83">
        <v>0.86064070463180542</v>
      </c>
      <c r="AM10" s="191">
        <v>3302</v>
      </c>
      <c r="AN10" s="192">
        <v>83.5</v>
      </c>
      <c r="AO10" s="193" t="str">
        <f t="shared" si="12"/>
        <v>(82.3,84.6)</v>
      </c>
      <c r="AP10" s="185">
        <v>82.3</v>
      </c>
      <c r="AQ10" s="185">
        <v>84.6</v>
      </c>
      <c r="AR10" s="184">
        <f t="shared" si="13"/>
        <v>83.5</v>
      </c>
      <c r="AS10" s="184">
        <f t="shared" si="14"/>
        <v>82.3</v>
      </c>
      <c r="AT10" s="184">
        <f t="shared" si="15"/>
        <v>84.6</v>
      </c>
      <c r="AU10" s="83">
        <v>0.83490712029293923</v>
      </c>
      <c r="AV10" s="83">
        <v>0.82261043787002563</v>
      </c>
      <c r="AW10" s="84">
        <v>0.84643280506134033</v>
      </c>
      <c r="AX10" s="191">
        <v>3249</v>
      </c>
      <c r="AY10" s="192">
        <v>81.3</v>
      </c>
      <c r="AZ10" s="193" t="str">
        <f t="shared" si="16"/>
        <v>(79.9,82.6)</v>
      </c>
      <c r="BA10" s="185">
        <v>79.900000000000006</v>
      </c>
      <c r="BB10" s="185">
        <v>82.6</v>
      </c>
      <c r="BC10" s="182">
        <f t="shared" si="17"/>
        <v>81.3</v>
      </c>
      <c r="BD10" s="182">
        <f t="shared" si="18"/>
        <v>79.900000000000006</v>
      </c>
      <c r="BE10" s="182">
        <f t="shared" si="19"/>
        <v>82.6</v>
      </c>
      <c r="BF10" s="83">
        <v>0.81307901656306447</v>
      </c>
      <c r="BG10" s="83">
        <v>0.79898720979690552</v>
      </c>
      <c r="BH10" s="84">
        <v>0.82629311084747314</v>
      </c>
    </row>
    <row r="11" spans="1:64" ht="15.75" thickBot="1" x14ac:dyDescent="0.3">
      <c r="A11" s="59"/>
      <c r="B11" s="108"/>
      <c r="C11" s="267" t="s">
        <v>31</v>
      </c>
      <c r="D11" s="268"/>
      <c r="E11" s="38"/>
      <c r="F11" s="191">
        <v>44271</v>
      </c>
      <c r="G11" s="192">
        <v>72.099999999999994</v>
      </c>
      <c r="H11" s="193" t="str">
        <f t="shared" si="0"/>
        <v>(71.6,72.6)</v>
      </c>
      <c r="I11" s="185">
        <v>71.599999999999994</v>
      </c>
      <c r="J11" s="185">
        <v>72.599999999999994</v>
      </c>
      <c r="K11" s="184">
        <f t="shared" si="1"/>
        <v>72.099999999999994</v>
      </c>
      <c r="L11" s="184">
        <f t="shared" si="2"/>
        <v>71.599999999999994</v>
      </c>
      <c r="M11" s="184">
        <f t="shared" si="3"/>
        <v>72.599999999999994</v>
      </c>
      <c r="N11" s="83">
        <v>0.72102299268999093</v>
      </c>
      <c r="O11" s="83">
        <v>0.7159457802772522</v>
      </c>
      <c r="P11" s="84">
        <v>0.72602766752243042</v>
      </c>
      <c r="Q11" s="191">
        <v>43361</v>
      </c>
      <c r="R11" s="192">
        <v>71.3</v>
      </c>
      <c r="S11" s="193" t="str">
        <f t="shared" si="4"/>
        <v>(70.8,71.8)</v>
      </c>
      <c r="T11" s="185">
        <v>70.8</v>
      </c>
      <c r="U11" s="185">
        <v>71.8</v>
      </c>
      <c r="V11" s="184">
        <f t="shared" si="5"/>
        <v>71.3</v>
      </c>
      <c r="W11" s="184">
        <f t="shared" si="6"/>
        <v>70.8</v>
      </c>
      <c r="X11" s="184">
        <f t="shared" si="7"/>
        <v>71.8</v>
      </c>
      <c r="Y11" s="83">
        <v>0.7128925707325644</v>
      </c>
      <c r="Z11" s="83">
        <v>0.70761007070541382</v>
      </c>
      <c r="AA11" s="84">
        <v>0.71809965372085571</v>
      </c>
      <c r="AB11" s="191">
        <v>40646</v>
      </c>
      <c r="AC11" s="192">
        <v>70</v>
      </c>
      <c r="AD11" s="193" t="str">
        <f t="shared" si="8"/>
        <v>(69.4,70.5)</v>
      </c>
      <c r="AE11" s="185">
        <v>69.400000000000006</v>
      </c>
      <c r="AF11" s="185">
        <v>70.5</v>
      </c>
      <c r="AG11" s="182">
        <f t="shared" si="9"/>
        <v>70</v>
      </c>
      <c r="AH11" s="182">
        <f t="shared" si="10"/>
        <v>69.400000000000006</v>
      </c>
      <c r="AI11" s="182">
        <f t="shared" si="11"/>
        <v>70.5</v>
      </c>
      <c r="AJ11" s="83">
        <v>0.69984667486315555</v>
      </c>
      <c r="AK11" s="83">
        <v>0.69429624080657959</v>
      </c>
      <c r="AL11" s="83">
        <v>0.7053188681602478</v>
      </c>
      <c r="AM11" s="191">
        <v>35087</v>
      </c>
      <c r="AN11" s="192">
        <v>67.3</v>
      </c>
      <c r="AO11" s="193" t="str">
        <f t="shared" si="12"/>
        <v>(66.7,67.9)</v>
      </c>
      <c r="AP11" s="185">
        <v>66.7</v>
      </c>
      <c r="AQ11" s="185">
        <v>67.900000000000006</v>
      </c>
      <c r="AR11" s="184">
        <f t="shared" si="13"/>
        <v>67.3</v>
      </c>
      <c r="AS11" s="184">
        <f t="shared" si="14"/>
        <v>66.7</v>
      </c>
      <c r="AT11" s="184">
        <f t="shared" si="15"/>
        <v>67.900000000000006</v>
      </c>
      <c r="AU11" s="83">
        <v>0.67340054968344054</v>
      </c>
      <c r="AV11" s="83">
        <v>0.66729873418807983</v>
      </c>
      <c r="AW11" s="84">
        <v>0.67941898107528687</v>
      </c>
      <c r="AX11" s="191">
        <v>30337</v>
      </c>
      <c r="AY11" s="192">
        <v>64.900000000000006</v>
      </c>
      <c r="AZ11" s="193" t="str">
        <f t="shared" si="16"/>
        <v>(64.3,65.6)</v>
      </c>
      <c r="BA11" s="185">
        <v>64.3</v>
      </c>
      <c r="BB11" s="185">
        <v>65.599999999999994</v>
      </c>
      <c r="BC11" s="182">
        <f t="shared" si="17"/>
        <v>64.900000000000006</v>
      </c>
      <c r="BD11" s="182">
        <f t="shared" si="18"/>
        <v>64.3</v>
      </c>
      <c r="BE11" s="182">
        <f t="shared" si="19"/>
        <v>65.599999999999994</v>
      </c>
      <c r="BF11" s="83">
        <v>0.64947185361756887</v>
      </c>
      <c r="BG11" s="83">
        <v>0.64258962869644165</v>
      </c>
      <c r="BH11" s="84">
        <v>0.65625935792922974</v>
      </c>
    </row>
    <row r="12" spans="1:64" ht="26.25" thickBot="1" x14ac:dyDescent="0.3">
      <c r="A12" s="59"/>
      <c r="B12" s="108"/>
      <c r="C12" s="108"/>
      <c r="D12" s="101" t="s">
        <v>32</v>
      </c>
      <c r="E12" s="18">
        <v>6</v>
      </c>
      <c r="F12" s="191">
        <v>9386</v>
      </c>
      <c r="G12" s="192">
        <v>84.3</v>
      </c>
      <c r="H12" s="193" t="str">
        <f t="shared" si="0"/>
        <v>(83.3,85.3)</v>
      </c>
      <c r="I12" s="185">
        <v>83.3</v>
      </c>
      <c r="J12" s="185">
        <v>85.3</v>
      </c>
      <c r="K12" s="184">
        <f t="shared" si="1"/>
        <v>84.3</v>
      </c>
      <c r="L12" s="184">
        <f t="shared" si="2"/>
        <v>83.3</v>
      </c>
      <c r="M12" s="184">
        <f t="shared" si="3"/>
        <v>85.3</v>
      </c>
      <c r="N12" s="83">
        <v>0.84344893728424553</v>
      </c>
      <c r="O12" s="83">
        <v>0.83299010992050171</v>
      </c>
      <c r="P12" s="84">
        <v>0.85331177711486816</v>
      </c>
      <c r="Q12" s="191">
        <v>9302</v>
      </c>
      <c r="R12" s="192">
        <v>83.7</v>
      </c>
      <c r="S12" s="193" t="str">
        <f t="shared" si="4"/>
        <v>(82.6,84.8)</v>
      </c>
      <c r="T12" s="185">
        <v>82.6</v>
      </c>
      <c r="U12" s="185">
        <v>84.8</v>
      </c>
      <c r="V12" s="184">
        <f t="shared" si="5"/>
        <v>83.7</v>
      </c>
      <c r="W12" s="184">
        <f t="shared" si="6"/>
        <v>82.6</v>
      </c>
      <c r="X12" s="184">
        <f t="shared" si="7"/>
        <v>84.8</v>
      </c>
      <c r="Y12" s="83">
        <v>0.8370311373892183</v>
      </c>
      <c r="Z12" s="83">
        <v>0.82591462135314941</v>
      </c>
      <c r="AA12" s="84">
        <v>0.84750485420227051</v>
      </c>
      <c r="AB12" s="191">
        <v>8618</v>
      </c>
      <c r="AC12" s="192">
        <v>82.2</v>
      </c>
      <c r="AD12" s="193" t="str">
        <f t="shared" si="8"/>
        <v>(81.1,83.4)</v>
      </c>
      <c r="AE12" s="185">
        <v>81.099999999999994</v>
      </c>
      <c r="AF12" s="185">
        <v>83.4</v>
      </c>
      <c r="AG12" s="182">
        <f t="shared" si="9"/>
        <v>82.2</v>
      </c>
      <c r="AH12" s="182">
        <f t="shared" si="10"/>
        <v>81.099999999999994</v>
      </c>
      <c r="AI12" s="182">
        <f t="shared" si="11"/>
        <v>83.4</v>
      </c>
      <c r="AJ12" s="83">
        <v>0.82242963705048522</v>
      </c>
      <c r="AK12" s="83">
        <v>0.81052440404891968</v>
      </c>
      <c r="AL12" s="83">
        <v>0.83366554975509644</v>
      </c>
      <c r="AM12" s="191">
        <v>7260</v>
      </c>
      <c r="AN12" s="192">
        <v>80.2</v>
      </c>
      <c r="AO12" s="193" t="str">
        <f t="shared" si="12"/>
        <v>(78.9,81.4)</v>
      </c>
      <c r="AP12" s="185">
        <v>78.900000000000006</v>
      </c>
      <c r="AQ12" s="185">
        <v>81.400000000000006</v>
      </c>
      <c r="AR12" s="184">
        <f t="shared" si="13"/>
        <v>80.2</v>
      </c>
      <c r="AS12" s="184">
        <f t="shared" si="14"/>
        <v>78.900000000000006</v>
      </c>
      <c r="AT12" s="184">
        <f t="shared" si="15"/>
        <v>81.400000000000006</v>
      </c>
      <c r="AU12" s="83">
        <v>0.80194118801141223</v>
      </c>
      <c r="AV12" s="83">
        <v>0.78879815340042114</v>
      </c>
      <c r="AW12" s="84">
        <v>0.81436532735824585</v>
      </c>
      <c r="AX12" s="191">
        <v>6334</v>
      </c>
      <c r="AY12" s="192">
        <v>78.400000000000006</v>
      </c>
      <c r="AZ12" s="193" t="str">
        <f t="shared" si="16"/>
        <v>(76.9,79.9)</v>
      </c>
      <c r="BA12" s="185">
        <v>76.900000000000006</v>
      </c>
      <c r="BB12" s="185">
        <v>79.900000000000006</v>
      </c>
      <c r="BC12" s="182">
        <f t="shared" si="17"/>
        <v>78.400000000000006</v>
      </c>
      <c r="BD12" s="182">
        <f t="shared" si="18"/>
        <v>76.900000000000006</v>
      </c>
      <c r="BE12" s="182">
        <f t="shared" si="19"/>
        <v>79.900000000000006</v>
      </c>
      <c r="BF12" s="83">
        <v>0.78448014772687391</v>
      </c>
      <c r="BG12" s="83">
        <v>0.76923102140426636</v>
      </c>
      <c r="BH12" s="84">
        <v>0.79885745048522949</v>
      </c>
    </row>
    <row r="13" spans="1:64" ht="15.75" thickBot="1" x14ac:dyDescent="0.3">
      <c r="A13" s="59"/>
      <c r="B13" s="108"/>
      <c r="C13" s="108"/>
      <c r="D13" s="101" t="s">
        <v>33</v>
      </c>
      <c r="E13" s="18">
        <v>7</v>
      </c>
      <c r="F13" s="191">
        <v>1978</v>
      </c>
      <c r="G13" s="192">
        <v>85.7</v>
      </c>
      <c r="H13" s="193" t="str">
        <f t="shared" si="0"/>
        <v>(83.4,87.7)</v>
      </c>
      <c r="I13" s="185">
        <v>83.4</v>
      </c>
      <c r="J13" s="185">
        <v>87.7</v>
      </c>
      <c r="K13" s="184">
        <f t="shared" si="1"/>
        <v>85.7</v>
      </c>
      <c r="L13" s="184">
        <f t="shared" si="2"/>
        <v>83.4</v>
      </c>
      <c r="M13" s="184">
        <f t="shared" si="3"/>
        <v>87.7</v>
      </c>
      <c r="N13" s="83">
        <v>0.85691387013418951</v>
      </c>
      <c r="O13" s="83">
        <v>0.83418005704879761</v>
      </c>
      <c r="P13" s="84">
        <v>0.87676411867141724</v>
      </c>
      <c r="Q13" s="191">
        <v>1819</v>
      </c>
      <c r="R13" s="192">
        <v>83.7</v>
      </c>
      <c r="S13" s="193" t="str">
        <f t="shared" si="4"/>
        <v>(81.1,86)</v>
      </c>
      <c r="T13" s="185">
        <v>81.099999999999994</v>
      </c>
      <c r="U13" s="185">
        <v>86</v>
      </c>
      <c r="V13" s="184">
        <f t="shared" si="5"/>
        <v>83.7</v>
      </c>
      <c r="W13" s="184">
        <f t="shared" si="6"/>
        <v>81.099999999999994</v>
      </c>
      <c r="X13" s="184">
        <f t="shared" si="7"/>
        <v>86</v>
      </c>
      <c r="Y13" s="83">
        <v>0.83742954110790491</v>
      </c>
      <c r="Z13" s="83">
        <v>0.8113282322883606</v>
      </c>
      <c r="AA13" s="84">
        <v>0.86023551225662231</v>
      </c>
      <c r="AB13" s="191">
        <v>1569</v>
      </c>
      <c r="AC13" s="192">
        <v>83.6</v>
      </c>
      <c r="AD13" s="193" t="str">
        <f t="shared" si="8"/>
        <v>(80.9,86)</v>
      </c>
      <c r="AE13" s="185">
        <v>80.900000000000006</v>
      </c>
      <c r="AF13" s="185">
        <v>86</v>
      </c>
      <c r="AG13" s="182">
        <f t="shared" si="9"/>
        <v>83.6</v>
      </c>
      <c r="AH13" s="182">
        <f t="shared" si="10"/>
        <v>80.900000000000006</v>
      </c>
      <c r="AI13" s="182">
        <f t="shared" si="11"/>
        <v>86</v>
      </c>
      <c r="AJ13" s="83">
        <v>0.83637067662900311</v>
      </c>
      <c r="AK13" s="83">
        <v>0.80856877565383911</v>
      </c>
      <c r="AL13" s="83">
        <v>0.86048799753189087</v>
      </c>
      <c r="AM13" s="191">
        <v>1223</v>
      </c>
      <c r="AN13" s="192">
        <v>78.7</v>
      </c>
      <c r="AO13" s="193" t="str">
        <f t="shared" si="12"/>
        <v>(75.3,81.7)</v>
      </c>
      <c r="AP13" s="185">
        <v>75.3</v>
      </c>
      <c r="AQ13" s="185">
        <v>81.7</v>
      </c>
      <c r="AR13" s="184">
        <f t="shared" si="13"/>
        <v>78.7</v>
      </c>
      <c r="AS13" s="184">
        <f t="shared" si="14"/>
        <v>75.3</v>
      </c>
      <c r="AT13" s="184">
        <f t="shared" si="15"/>
        <v>81.7</v>
      </c>
      <c r="AU13" s="83">
        <v>0.78739032651058094</v>
      </c>
      <c r="AV13" s="83">
        <v>0.75345319509506226</v>
      </c>
      <c r="AW13" s="84">
        <v>0.81723332405090332</v>
      </c>
      <c r="AX13" s="191">
        <v>830</v>
      </c>
      <c r="AY13" s="192">
        <v>75.599999999999994</v>
      </c>
      <c r="AZ13" s="193" t="str">
        <f t="shared" si="16"/>
        <v>(70.8,79.7)</v>
      </c>
      <c r="BA13" s="185">
        <v>70.8</v>
      </c>
      <c r="BB13" s="185">
        <v>79.7</v>
      </c>
      <c r="BC13" s="182">
        <f t="shared" si="17"/>
        <v>75.599999999999994</v>
      </c>
      <c r="BD13" s="182">
        <f t="shared" si="18"/>
        <v>70.8</v>
      </c>
      <c r="BE13" s="182">
        <f t="shared" si="19"/>
        <v>79.7</v>
      </c>
      <c r="BF13" s="83">
        <v>0.75563712443642217</v>
      </c>
      <c r="BG13" s="83">
        <v>0.7080456018447876</v>
      </c>
      <c r="BH13" s="84">
        <v>0.79660308361053467</v>
      </c>
    </row>
    <row r="14" spans="1:64" ht="15.75" thickBot="1" x14ac:dyDescent="0.3">
      <c r="A14" s="59"/>
      <c r="B14" s="108"/>
      <c r="C14" s="108"/>
      <c r="D14" s="101" t="s">
        <v>34</v>
      </c>
      <c r="E14" s="18">
        <v>8</v>
      </c>
      <c r="F14" s="191">
        <v>1318</v>
      </c>
      <c r="G14" s="192">
        <v>61.1</v>
      </c>
      <c r="H14" s="193" t="str">
        <f t="shared" si="0"/>
        <v>(58,64.1)</v>
      </c>
      <c r="I14" s="185">
        <v>58</v>
      </c>
      <c r="J14" s="185">
        <v>64.099999999999994</v>
      </c>
      <c r="K14" s="184">
        <f t="shared" si="1"/>
        <v>61.1</v>
      </c>
      <c r="L14" s="184">
        <f t="shared" si="2"/>
        <v>58</v>
      </c>
      <c r="M14" s="184">
        <f t="shared" si="3"/>
        <v>64.099999999999994</v>
      </c>
      <c r="N14" s="83">
        <v>0.61113823002075141</v>
      </c>
      <c r="O14" s="83">
        <v>0.57960754632949829</v>
      </c>
      <c r="P14" s="84">
        <v>0.64107745885848999</v>
      </c>
      <c r="Q14" s="191">
        <v>1288</v>
      </c>
      <c r="R14" s="192">
        <v>60.4</v>
      </c>
      <c r="S14" s="193" t="str">
        <f t="shared" si="4"/>
        <v>(57.3,63.4)</v>
      </c>
      <c r="T14" s="185">
        <v>57.3</v>
      </c>
      <c r="U14" s="185">
        <v>63.4</v>
      </c>
      <c r="V14" s="184">
        <f t="shared" si="5"/>
        <v>60.4</v>
      </c>
      <c r="W14" s="184">
        <f t="shared" si="6"/>
        <v>57.3</v>
      </c>
      <c r="X14" s="184">
        <f t="shared" si="7"/>
        <v>63.4</v>
      </c>
      <c r="Y14" s="83">
        <v>0.60424435764645257</v>
      </c>
      <c r="Z14" s="83">
        <v>0.57296818494796753</v>
      </c>
      <c r="AA14" s="84">
        <v>0.63400393724441528</v>
      </c>
      <c r="AB14" s="191">
        <v>1148</v>
      </c>
      <c r="AC14" s="192">
        <v>58.3</v>
      </c>
      <c r="AD14" s="193" t="str">
        <f t="shared" si="8"/>
        <v>(54.8,61.6)</v>
      </c>
      <c r="AE14" s="185">
        <v>54.8</v>
      </c>
      <c r="AF14" s="185">
        <v>61.6</v>
      </c>
      <c r="AG14" s="182">
        <f t="shared" si="9"/>
        <v>58.3</v>
      </c>
      <c r="AH14" s="182">
        <f t="shared" si="10"/>
        <v>54.8</v>
      </c>
      <c r="AI14" s="182">
        <f t="shared" si="11"/>
        <v>61.6</v>
      </c>
      <c r="AJ14" s="83">
        <v>0.58284840527531767</v>
      </c>
      <c r="AK14" s="83">
        <v>0.54822951555252075</v>
      </c>
      <c r="AL14" s="83">
        <v>0.61579990386962891</v>
      </c>
      <c r="AM14" s="191">
        <v>963</v>
      </c>
      <c r="AN14" s="192">
        <v>56.7</v>
      </c>
      <c r="AO14" s="193" t="str">
        <f t="shared" si="12"/>
        <v>(53,60.3)</v>
      </c>
      <c r="AP14" s="185">
        <v>53</v>
      </c>
      <c r="AQ14" s="185">
        <v>60.3</v>
      </c>
      <c r="AR14" s="184">
        <f t="shared" si="13"/>
        <v>56.7</v>
      </c>
      <c r="AS14" s="184">
        <f t="shared" si="14"/>
        <v>53</v>
      </c>
      <c r="AT14" s="184">
        <f t="shared" si="15"/>
        <v>60.3</v>
      </c>
      <c r="AU14" s="83">
        <v>0.56737661979186393</v>
      </c>
      <c r="AV14" s="83">
        <v>0.5301666259765625</v>
      </c>
      <c r="AW14" s="84">
        <v>0.60281139612197876</v>
      </c>
      <c r="AX14" s="191">
        <v>841</v>
      </c>
      <c r="AY14" s="192">
        <v>48.9</v>
      </c>
      <c r="AZ14" s="193" t="str">
        <f t="shared" si="16"/>
        <v>(44.6,52.9)</v>
      </c>
      <c r="BA14" s="185">
        <v>44.6</v>
      </c>
      <c r="BB14" s="185">
        <v>52.9</v>
      </c>
      <c r="BC14" s="182">
        <f t="shared" si="17"/>
        <v>48.9</v>
      </c>
      <c r="BD14" s="182">
        <f t="shared" si="18"/>
        <v>44.6</v>
      </c>
      <c r="BE14" s="182">
        <f t="shared" si="19"/>
        <v>52.9</v>
      </c>
      <c r="BF14" s="83">
        <v>0.48867906318253668</v>
      </c>
      <c r="BG14" s="83">
        <v>0.44649186730384832</v>
      </c>
      <c r="BH14" s="84">
        <v>0.5294727087020874</v>
      </c>
    </row>
    <row r="15" spans="1:64" ht="15.75" thickBot="1" x14ac:dyDescent="0.3">
      <c r="A15" s="59"/>
      <c r="B15" s="108"/>
      <c r="C15" s="108"/>
      <c r="D15" s="101" t="s">
        <v>35</v>
      </c>
      <c r="E15" s="18">
        <v>9</v>
      </c>
      <c r="F15" s="191">
        <v>5435</v>
      </c>
      <c r="G15" s="192">
        <v>87.1</v>
      </c>
      <c r="H15" s="193" t="str">
        <f t="shared" si="0"/>
        <v>(85.6,88.5)</v>
      </c>
      <c r="I15" s="185">
        <v>85.6</v>
      </c>
      <c r="J15" s="185">
        <v>88.5</v>
      </c>
      <c r="K15" s="184">
        <f t="shared" si="1"/>
        <v>87.1</v>
      </c>
      <c r="L15" s="184">
        <f t="shared" si="2"/>
        <v>85.6</v>
      </c>
      <c r="M15" s="184">
        <f t="shared" si="3"/>
        <v>88.5</v>
      </c>
      <c r="N15" s="83">
        <v>0.87117993687931783</v>
      </c>
      <c r="O15" s="83">
        <v>0.85612398386001587</v>
      </c>
      <c r="P15" s="84">
        <v>0.88476794958114624</v>
      </c>
      <c r="Q15" s="191">
        <v>5307</v>
      </c>
      <c r="R15" s="192">
        <v>85.5</v>
      </c>
      <c r="S15" s="193" t="str">
        <f t="shared" si="4"/>
        <v>(84,86.9)</v>
      </c>
      <c r="T15" s="185">
        <v>84</v>
      </c>
      <c r="U15" s="185">
        <v>86.9</v>
      </c>
      <c r="V15" s="184">
        <f t="shared" si="5"/>
        <v>85.5</v>
      </c>
      <c r="W15" s="184">
        <f t="shared" si="6"/>
        <v>84</v>
      </c>
      <c r="X15" s="184">
        <f t="shared" si="7"/>
        <v>86.9</v>
      </c>
      <c r="Y15" s="83">
        <v>0.8550926208513101</v>
      </c>
      <c r="Z15" s="83">
        <v>0.8397480845451355</v>
      </c>
      <c r="AA15" s="84">
        <v>0.86908441781997681</v>
      </c>
      <c r="AB15" s="191">
        <v>4922</v>
      </c>
      <c r="AC15" s="192">
        <v>85.2</v>
      </c>
      <c r="AD15" s="193" t="str">
        <f t="shared" si="8"/>
        <v>(83.5,86.7)</v>
      </c>
      <c r="AE15" s="185">
        <v>83.5</v>
      </c>
      <c r="AF15" s="185">
        <v>86.7</v>
      </c>
      <c r="AG15" s="182">
        <f t="shared" si="9"/>
        <v>85.2</v>
      </c>
      <c r="AH15" s="182">
        <f t="shared" si="10"/>
        <v>83.5</v>
      </c>
      <c r="AI15" s="182">
        <f t="shared" si="11"/>
        <v>86.7</v>
      </c>
      <c r="AJ15" s="83">
        <v>0.85189868135903535</v>
      </c>
      <c r="AK15" s="83">
        <v>0.83467721939086914</v>
      </c>
      <c r="AL15" s="83">
        <v>0.86747103929519653</v>
      </c>
      <c r="AM15" s="191">
        <v>4124</v>
      </c>
      <c r="AN15" s="192">
        <v>81.400000000000006</v>
      </c>
      <c r="AO15" s="193" t="str">
        <f t="shared" si="12"/>
        <v>(79.6,83.1)</v>
      </c>
      <c r="AP15" s="185">
        <v>79.599999999999994</v>
      </c>
      <c r="AQ15" s="185">
        <v>83.1</v>
      </c>
      <c r="AR15" s="184">
        <f t="shared" si="13"/>
        <v>81.400000000000006</v>
      </c>
      <c r="AS15" s="184">
        <f t="shared" si="14"/>
        <v>79.599999999999994</v>
      </c>
      <c r="AT15" s="184">
        <f t="shared" si="15"/>
        <v>83.1</v>
      </c>
      <c r="AU15" s="83">
        <v>0.8141828059836882</v>
      </c>
      <c r="AV15" s="83">
        <v>0.79553025960922241</v>
      </c>
      <c r="AW15" s="84">
        <v>0.83131831884384155</v>
      </c>
      <c r="AX15" s="191">
        <v>3534</v>
      </c>
      <c r="AY15" s="192">
        <v>79.599999999999994</v>
      </c>
      <c r="AZ15" s="193" t="str">
        <f t="shared" si="16"/>
        <v>(77.5,81.6)</v>
      </c>
      <c r="BA15" s="185">
        <v>77.5</v>
      </c>
      <c r="BB15" s="185">
        <v>81.599999999999994</v>
      </c>
      <c r="BC15" s="182">
        <f t="shared" si="17"/>
        <v>79.599999999999994</v>
      </c>
      <c r="BD15" s="182">
        <f t="shared" si="18"/>
        <v>77.5</v>
      </c>
      <c r="BE15" s="182">
        <f t="shared" si="19"/>
        <v>81.599999999999994</v>
      </c>
      <c r="BF15" s="83">
        <v>0.79616839988038557</v>
      </c>
      <c r="BG15" s="83">
        <v>0.7746577262878418</v>
      </c>
      <c r="BH15" s="84">
        <v>0.8158758282661438</v>
      </c>
    </row>
    <row r="16" spans="1:64" ht="15.75" thickBot="1" x14ac:dyDescent="0.3">
      <c r="A16" s="59"/>
      <c r="B16" s="108"/>
      <c r="C16" s="108"/>
      <c r="D16" s="101" t="s">
        <v>36</v>
      </c>
      <c r="E16" s="18">
        <v>10</v>
      </c>
      <c r="F16" s="191">
        <v>10692</v>
      </c>
      <c r="G16" s="192">
        <v>63.9</v>
      </c>
      <c r="H16" s="193" t="str">
        <f t="shared" si="0"/>
        <v>(62.8,64.9)</v>
      </c>
      <c r="I16" s="185">
        <v>62.8</v>
      </c>
      <c r="J16" s="185">
        <v>64.900000000000006</v>
      </c>
      <c r="K16" s="184">
        <f t="shared" si="1"/>
        <v>63.9</v>
      </c>
      <c r="L16" s="184">
        <f t="shared" si="2"/>
        <v>62.8</v>
      </c>
      <c r="M16" s="184">
        <f t="shared" si="3"/>
        <v>64.900000000000006</v>
      </c>
      <c r="N16" s="83">
        <v>0.63854510985386748</v>
      </c>
      <c r="O16" s="83">
        <v>0.62789708375930786</v>
      </c>
      <c r="P16" s="84">
        <v>0.64897924661636353</v>
      </c>
      <c r="Q16" s="191">
        <v>10463</v>
      </c>
      <c r="R16" s="192">
        <v>63.1</v>
      </c>
      <c r="S16" s="193" t="str">
        <f t="shared" si="4"/>
        <v>(62,64.2)</v>
      </c>
      <c r="T16" s="185">
        <v>62</v>
      </c>
      <c r="U16" s="185">
        <v>64.2</v>
      </c>
      <c r="V16" s="184">
        <f t="shared" si="5"/>
        <v>63.1</v>
      </c>
      <c r="W16" s="184">
        <f t="shared" si="6"/>
        <v>62</v>
      </c>
      <c r="X16" s="184">
        <f t="shared" si="7"/>
        <v>64.2</v>
      </c>
      <c r="Y16" s="83">
        <v>0.63121272424109298</v>
      </c>
      <c r="Z16" s="83">
        <v>0.62025558948516846</v>
      </c>
      <c r="AA16" s="84">
        <v>0.64195114374160767</v>
      </c>
      <c r="AB16" s="191">
        <v>9919</v>
      </c>
      <c r="AC16" s="192">
        <v>61.9</v>
      </c>
      <c r="AD16" s="193" t="str">
        <f t="shared" si="8"/>
        <v>(60.8,63)</v>
      </c>
      <c r="AE16" s="185">
        <v>60.8</v>
      </c>
      <c r="AF16" s="185">
        <v>63</v>
      </c>
      <c r="AG16" s="182">
        <f t="shared" si="9"/>
        <v>61.9</v>
      </c>
      <c r="AH16" s="182">
        <f t="shared" si="10"/>
        <v>60.8</v>
      </c>
      <c r="AI16" s="182">
        <f t="shared" si="11"/>
        <v>63</v>
      </c>
      <c r="AJ16" s="83">
        <v>0.61891874616011977</v>
      </c>
      <c r="AK16" s="83">
        <v>0.6075596809387207</v>
      </c>
      <c r="AL16" s="83">
        <v>0.63005620241165161</v>
      </c>
      <c r="AM16" s="191">
        <v>8955</v>
      </c>
      <c r="AN16" s="192">
        <v>58.5</v>
      </c>
      <c r="AO16" s="193" t="str">
        <f t="shared" si="12"/>
        <v>(57.2,59.7)</v>
      </c>
      <c r="AP16" s="185">
        <v>57.2</v>
      </c>
      <c r="AQ16" s="185">
        <v>59.7</v>
      </c>
      <c r="AR16" s="184">
        <f t="shared" si="13"/>
        <v>58.5</v>
      </c>
      <c r="AS16" s="184">
        <f t="shared" si="14"/>
        <v>57.2</v>
      </c>
      <c r="AT16" s="184">
        <f t="shared" si="15"/>
        <v>59.7</v>
      </c>
      <c r="AU16" s="83">
        <v>0.5845368424584324</v>
      </c>
      <c r="AV16" s="83">
        <v>0.57235312461853027</v>
      </c>
      <c r="AW16" s="84">
        <v>0.59650546312332153</v>
      </c>
      <c r="AX16" s="191">
        <v>7934</v>
      </c>
      <c r="AY16" s="192">
        <v>56.3</v>
      </c>
      <c r="AZ16" s="193" t="str">
        <f t="shared" si="16"/>
        <v>(55,57.6)</v>
      </c>
      <c r="BA16" s="185">
        <v>55</v>
      </c>
      <c r="BB16" s="185">
        <v>57.6</v>
      </c>
      <c r="BC16" s="182">
        <f t="shared" si="17"/>
        <v>56.3</v>
      </c>
      <c r="BD16" s="182">
        <f t="shared" si="18"/>
        <v>55</v>
      </c>
      <c r="BE16" s="182">
        <f t="shared" si="19"/>
        <v>57.6</v>
      </c>
      <c r="BF16" s="83">
        <v>0.56310700894692278</v>
      </c>
      <c r="BG16" s="83">
        <v>0.54966425895690918</v>
      </c>
      <c r="BH16" s="84">
        <v>0.57631605863571167</v>
      </c>
    </row>
    <row r="17" spans="1:60" ht="15.75" thickBot="1" x14ac:dyDescent="0.3">
      <c r="A17" s="59"/>
      <c r="B17" s="108"/>
      <c r="C17" s="108"/>
      <c r="D17" s="101" t="s">
        <v>37</v>
      </c>
      <c r="E17" s="18">
        <v>11</v>
      </c>
      <c r="F17" s="191">
        <v>328</v>
      </c>
      <c r="G17" s="192">
        <v>51</v>
      </c>
      <c r="H17" s="193" t="str">
        <f t="shared" si="0"/>
        <v>(44.7,56.9)</v>
      </c>
      <c r="I17" s="185">
        <v>44.7</v>
      </c>
      <c r="J17" s="185">
        <v>56.9</v>
      </c>
      <c r="K17" s="184">
        <f t="shared" si="1"/>
        <v>51</v>
      </c>
      <c r="L17" s="184">
        <f t="shared" si="2"/>
        <v>44.7</v>
      </c>
      <c r="M17" s="184">
        <f t="shared" si="3"/>
        <v>56.9</v>
      </c>
      <c r="N17" s="83">
        <v>0.50983226547182281</v>
      </c>
      <c r="O17" s="83">
        <v>0.44705379009246832</v>
      </c>
      <c r="P17" s="84">
        <v>0.56908929347991943</v>
      </c>
      <c r="Q17" s="191">
        <v>350</v>
      </c>
      <c r="R17" s="192">
        <v>50.2</v>
      </c>
      <c r="S17" s="193" t="str">
        <f t="shared" si="4"/>
        <v>(43.7,56.4)</v>
      </c>
      <c r="T17" s="185">
        <v>43.7</v>
      </c>
      <c r="U17" s="185">
        <v>56.4</v>
      </c>
      <c r="V17" s="184">
        <f t="shared" si="5"/>
        <v>50.2</v>
      </c>
      <c r="W17" s="184">
        <f t="shared" si="6"/>
        <v>43.7</v>
      </c>
      <c r="X17" s="184">
        <f t="shared" si="7"/>
        <v>56.4</v>
      </c>
      <c r="Y17" s="83">
        <v>0.50216705647389892</v>
      </c>
      <c r="Z17" s="83">
        <v>0.43696004152297968</v>
      </c>
      <c r="AA17" s="84">
        <v>0.56377559900283813</v>
      </c>
      <c r="AB17" s="191">
        <v>325</v>
      </c>
      <c r="AC17" s="192">
        <v>43.9</v>
      </c>
      <c r="AD17" s="193" t="str">
        <f t="shared" si="8"/>
        <v>(36.5,51)</v>
      </c>
      <c r="AE17" s="185">
        <v>36.5</v>
      </c>
      <c r="AF17" s="185">
        <v>51</v>
      </c>
      <c r="AG17" s="182">
        <f t="shared" si="9"/>
        <v>43.9</v>
      </c>
      <c r="AH17" s="182">
        <f t="shared" si="10"/>
        <v>36.5</v>
      </c>
      <c r="AI17" s="182">
        <f t="shared" si="11"/>
        <v>51</v>
      </c>
      <c r="AJ17" s="83">
        <v>0.43886914158200052</v>
      </c>
      <c r="AK17" s="83">
        <v>0.36501315236091608</v>
      </c>
      <c r="AL17" s="83">
        <v>0.51018738746643066</v>
      </c>
      <c r="AM17" s="191">
        <v>330</v>
      </c>
      <c r="AN17" s="192">
        <v>36.1</v>
      </c>
      <c r="AO17" s="193" t="str">
        <f t="shared" si="12"/>
        <v>(29.4,42.8)</v>
      </c>
      <c r="AP17" s="185">
        <v>29.4</v>
      </c>
      <c r="AQ17" s="185">
        <v>42.8</v>
      </c>
      <c r="AR17" s="184">
        <f t="shared" si="13"/>
        <v>36.1</v>
      </c>
      <c r="AS17" s="184">
        <f t="shared" si="14"/>
        <v>29.4</v>
      </c>
      <c r="AT17" s="184">
        <f t="shared" si="15"/>
        <v>42.8</v>
      </c>
      <c r="AU17" s="83">
        <v>0.36088187633260288</v>
      </c>
      <c r="AV17" s="83">
        <v>0.294312983751297</v>
      </c>
      <c r="AW17" s="84">
        <v>0.42771792411804199</v>
      </c>
      <c r="AX17" s="191">
        <v>314</v>
      </c>
      <c r="AY17" s="192">
        <v>35.700000000000003</v>
      </c>
      <c r="AZ17" s="193" t="str">
        <f t="shared" si="16"/>
        <v>(27.9,43.6)</v>
      </c>
      <c r="BA17" s="185">
        <v>27.9</v>
      </c>
      <c r="BB17" s="185">
        <v>43.6</v>
      </c>
      <c r="BC17" s="182">
        <f t="shared" si="17"/>
        <v>35.700000000000003</v>
      </c>
      <c r="BD17" s="182">
        <f t="shared" si="18"/>
        <v>27.9</v>
      </c>
      <c r="BE17" s="182">
        <f t="shared" si="19"/>
        <v>43.6</v>
      </c>
      <c r="BF17" s="83">
        <v>0.35708366436164901</v>
      </c>
      <c r="BG17" s="83">
        <v>0.27874854207038879</v>
      </c>
      <c r="BH17" s="84">
        <v>0.43598851561546331</v>
      </c>
    </row>
    <row r="18" spans="1:60" ht="15.75" thickBot="1" x14ac:dyDescent="0.3">
      <c r="A18" s="59"/>
      <c r="B18" s="108"/>
      <c r="C18" s="108"/>
      <c r="D18" s="101" t="s">
        <v>38</v>
      </c>
      <c r="E18" s="18">
        <v>12</v>
      </c>
      <c r="F18" s="191">
        <v>2734</v>
      </c>
      <c r="G18" s="192">
        <v>87.9</v>
      </c>
      <c r="H18" s="193" t="str">
        <f t="shared" si="0"/>
        <v>(85.9,89.5)</v>
      </c>
      <c r="I18" s="185">
        <v>85.9</v>
      </c>
      <c r="J18" s="185">
        <v>89.5</v>
      </c>
      <c r="K18" s="184">
        <f t="shared" si="1"/>
        <v>87.9</v>
      </c>
      <c r="L18" s="184">
        <f t="shared" si="2"/>
        <v>85.9</v>
      </c>
      <c r="M18" s="184">
        <f t="shared" si="3"/>
        <v>89.5</v>
      </c>
      <c r="N18" s="83">
        <v>0.87853786334684281</v>
      </c>
      <c r="O18" s="83">
        <v>0.85913354158401489</v>
      </c>
      <c r="P18" s="84">
        <v>0.89543372392654419</v>
      </c>
      <c r="Q18" s="191">
        <v>2714</v>
      </c>
      <c r="R18" s="192">
        <v>88.6</v>
      </c>
      <c r="S18" s="193" t="str">
        <f t="shared" si="4"/>
        <v>(86.5,90.4)</v>
      </c>
      <c r="T18" s="185">
        <v>86.5</v>
      </c>
      <c r="U18" s="185">
        <v>90.4</v>
      </c>
      <c r="V18" s="184">
        <f t="shared" si="5"/>
        <v>88.6</v>
      </c>
      <c r="W18" s="184">
        <f t="shared" si="6"/>
        <v>86.5</v>
      </c>
      <c r="X18" s="184">
        <f t="shared" si="7"/>
        <v>90.4</v>
      </c>
      <c r="Y18" s="83">
        <v>0.88620606421264325</v>
      </c>
      <c r="Z18" s="83">
        <v>0.86486262083053589</v>
      </c>
      <c r="AA18" s="84">
        <v>0.90436655282974243</v>
      </c>
      <c r="AB18" s="191">
        <v>2617</v>
      </c>
      <c r="AC18" s="192">
        <v>85.6</v>
      </c>
      <c r="AD18" s="193" t="str">
        <f t="shared" si="8"/>
        <v>(83.5,87.5)</v>
      </c>
      <c r="AE18" s="185">
        <v>83.5</v>
      </c>
      <c r="AF18" s="185">
        <v>87.5</v>
      </c>
      <c r="AG18" s="182">
        <f t="shared" si="9"/>
        <v>85.6</v>
      </c>
      <c r="AH18" s="182">
        <f t="shared" si="10"/>
        <v>83.5</v>
      </c>
      <c r="AI18" s="182">
        <f t="shared" si="11"/>
        <v>87.5</v>
      </c>
      <c r="AJ18" s="83">
        <v>0.85646330497018996</v>
      </c>
      <c r="AK18" s="83">
        <v>0.83481848239898682</v>
      </c>
      <c r="AL18" s="83">
        <v>0.87548625469207764</v>
      </c>
      <c r="AM18" s="191">
        <v>2275</v>
      </c>
      <c r="AN18" s="192">
        <v>84.2</v>
      </c>
      <c r="AO18" s="193" t="str">
        <f t="shared" si="12"/>
        <v>(81.7,86.4)</v>
      </c>
      <c r="AP18" s="185">
        <v>81.7</v>
      </c>
      <c r="AQ18" s="185">
        <v>86.4</v>
      </c>
      <c r="AR18" s="184">
        <f t="shared" si="13"/>
        <v>84.2</v>
      </c>
      <c r="AS18" s="184">
        <f t="shared" si="14"/>
        <v>81.7</v>
      </c>
      <c r="AT18" s="184">
        <f t="shared" si="15"/>
        <v>86.4</v>
      </c>
      <c r="AU18" s="83">
        <v>0.8421057360697668</v>
      </c>
      <c r="AV18" s="83">
        <v>0.81653308868408203</v>
      </c>
      <c r="AW18" s="84">
        <v>0.8644140362739563</v>
      </c>
      <c r="AX18" s="191">
        <v>2072</v>
      </c>
      <c r="AY18" s="192">
        <v>81.8</v>
      </c>
      <c r="AZ18" s="193" t="str">
        <f t="shared" si="16"/>
        <v>(79,84.3)</v>
      </c>
      <c r="BA18" s="185">
        <v>79</v>
      </c>
      <c r="BB18" s="185">
        <v>84.3</v>
      </c>
      <c r="BC18" s="182">
        <f t="shared" si="17"/>
        <v>81.8</v>
      </c>
      <c r="BD18" s="182">
        <f t="shared" si="18"/>
        <v>79</v>
      </c>
      <c r="BE18" s="182">
        <f t="shared" si="19"/>
        <v>84.3</v>
      </c>
      <c r="BF18" s="83">
        <v>0.81818758527062108</v>
      </c>
      <c r="BG18" s="83">
        <v>0.7898939847946167</v>
      </c>
      <c r="BH18" s="84">
        <v>0.84305590391159058</v>
      </c>
    </row>
    <row r="19" spans="1:60" ht="15.75" thickBot="1" x14ac:dyDescent="0.3">
      <c r="A19" s="59"/>
      <c r="B19" s="108"/>
      <c r="C19" s="108"/>
      <c r="D19" s="101" t="s">
        <v>175</v>
      </c>
      <c r="E19" s="18">
        <v>16</v>
      </c>
      <c r="F19" s="191">
        <v>11874</v>
      </c>
      <c r="G19" s="192">
        <v>58.3</v>
      </c>
      <c r="H19" s="193" t="str">
        <f t="shared" si="0"/>
        <v>(57.3,59.4)</v>
      </c>
      <c r="I19" s="185">
        <v>57.3</v>
      </c>
      <c r="J19" s="185">
        <v>59.4</v>
      </c>
      <c r="K19" s="184">
        <f t="shared" si="1"/>
        <v>58.3</v>
      </c>
      <c r="L19" s="184">
        <f t="shared" si="2"/>
        <v>57.3</v>
      </c>
      <c r="M19" s="184">
        <f t="shared" si="3"/>
        <v>59.4</v>
      </c>
      <c r="N19" s="83">
        <v>0.58343024324254755</v>
      </c>
      <c r="O19" s="83">
        <v>0.57285958528518677</v>
      </c>
      <c r="P19" s="84">
        <v>0.59383946657180786</v>
      </c>
      <c r="Q19" s="191">
        <v>11602</v>
      </c>
      <c r="R19" s="192">
        <v>57</v>
      </c>
      <c r="S19" s="193" t="str">
        <f t="shared" si="4"/>
        <v>(55.9,58.1)</v>
      </c>
      <c r="T19" s="185">
        <v>55.9</v>
      </c>
      <c r="U19" s="185">
        <v>58.1</v>
      </c>
      <c r="V19" s="184">
        <f t="shared" si="5"/>
        <v>57</v>
      </c>
      <c r="W19" s="184">
        <f t="shared" si="6"/>
        <v>55.9</v>
      </c>
      <c r="X19" s="184">
        <f t="shared" si="7"/>
        <v>58.1</v>
      </c>
      <c r="Y19" s="83">
        <v>0.56971640342016927</v>
      </c>
      <c r="Z19" s="83">
        <v>0.55855333805084229</v>
      </c>
      <c r="AA19" s="84">
        <v>0.5807119607925415</v>
      </c>
      <c r="AB19" s="191">
        <v>11052</v>
      </c>
      <c r="AC19" s="192">
        <v>56.6</v>
      </c>
      <c r="AD19" s="193" t="str">
        <f t="shared" si="8"/>
        <v>(55.5,57.7)</v>
      </c>
      <c r="AE19" s="185">
        <v>55.5</v>
      </c>
      <c r="AF19" s="185">
        <v>57.7</v>
      </c>
      <c r="AG19" s="182">
        <f t="shared" si="9"/>
        <v>56.6</v>
      </c>
      <c r="AH19" s="182">
        <f t="shared" si="10"/>
        <v>55.5</v>
      </c>
      <c r="AI19" s="182">
        <f t="shared" si="11"/>
        <v>57.7</v>
      </c>
      <c r="AJ19" s="83">
        <v>0.56608257772900017</v>
      </c>
      <c r="AK19" s="83">
        <v>0.55504244565963745</v>
      </c>
      <c r="AL19" s="83">
        <v>0.57696199417114258</v>
      </c>
      <c r="AM19" s="191">
        <v>9574</v>
      </c>
      <c r="AN19" s="192">
        <v>55.5</v>
      </c>
      <c r="AO19" s="193" t="str">
        <f t="shared" si="12"/>
        <v>(54.4,56.7)</v>
      </c>
      <c r="AP19" s="185">
        <v>54.4</v>
      </c>
      <c r="AQ19" s="185">
        <v>56.7</v>
      </c>
      <c r="AR19" s="184">
        <f t="shared" si="13"/>
        <v>55.5</v>
      </c>
      <c r="AS19" s="184">
        <f t="shared" si="14"/>
        <v>54.4</v>
      </c>
      <c r="AT19" s="184">
        <f t="shared" si="15"/>
        <v>56.7</v>
      </c>
      <c r="AU19" s="83">
        <v>0.55542096398330121</v>
      </c>
      <c r="AV19" s="83">
        <v>0.5435301661491394</v>
      </c>
      <c r="AW19" s="84">
        <v>0.56713604927062988</v>
      </c>
      <c r="AX19" s="191">
        <v>8170</v>
      </c>
      <c r="AY19" s="192">
        <v>51.9</v>
      </c>
      <c r="AZ19" s="193" t="str">
        <f t="shared" si="16"/>
        <v>(50.6,53.2)</v>
      </c>
      <c r="BA19" s="185">
        <v>50.6</v>
      </c>
      <c r="BB19" s="185">
        <v>53.2</v>
      </c>
      <c r="BC19" s="182">
        <f t="shared" si="17"/>
        <v>51.9</v>
      </c>
      <c r="BD19" s="182">
        <f t="shared" si="18"/>
        <v>50.6</v>
      </c>
      <c r="BE19" s="182">
        <f t="shared" si="19"/>
        <v>53.2</v>
      </c>
      <c r="BF19" s="83">
        <v>0.5194075000916446</v>
      </c>
      <c r="BG19" s="83">
        <v>0.50616443157196045</v>
      </c>
      <c r="BH19" s="84">
        <v>0.53247517347335815</v>
      </c>
    </row>
    <row r="20" spans="1:60" ht="15.75" thickBot="1" x14ac:dyDescent="0.3">
      <c r="A20" s="59"/>
      <c r="B20" s="108"/>
      <c r="C20" s="108"/>
      <c r="D20" s="101" t="s">
        <v>40</v>
      </c>
      <c r="E20" s="18">
        <v>17</v>
      </c>
      <c r="F20" s="207">
        <v>12</v>
      </c>
      <c r="G20" s="208">
        <v>0</v>
      </c>
      <c r="H20" s="209" t="str">
        <f t="shared" si="0"/>
        <v>(0,0)</v>
      </c>
      <c r="I20" s="186">
        <v>0</v>
      </c>
      <c r="J20" s="186">
        <v>0</v>
      </c>
      <c r="K20" s="214">
        <f t="shared" si="1"/>
        <v>0</v>
      </c>
      <c r="L20" s="214">
        <f t="shared" si="2"/>
        <v>0</v>
      </c>
      <c r="M20" s="214">
        <f t="shared" si="3"/>
        <v>0</v>
      </c>
      <c r="N20" s="122"/>
      <c r="O20" s="122"/>
      <c r="P20" s="123"/>
      <c r="Q20" s="207">
        <v>17</v>
      </c>
      <c r="R20" s="208">
        <v>0</v>
      </c>
      <c r="S20" s="209" t="str">
        <f t="shared" si="4"/>
        <v>(0,0)</v>
      </c>
      <c r="T20" s="186">
        <v>0</v>
      </c>
      <c r="U20" s="186">
        <v>0</v>
      </c>
      <c r="V20" s="214">
        <f t="shared" si="5"/>
        <v>0</v>
      </c>
      <c r="W20" s="214">
        <f t="shared" si="6"/>
        <v>0</v>
      </c>
      <c r="X20" s="214">
        <f t="shared" si="7"/>
        <v>0</v>
      </c>
      <c r="Y20" s="122"/>
      <c r="Z20" s="122"/>
      <c r="AA20" s="123"/>
      <c r="AB20" s="207">
        <v>21</v>
      </c>
      <c r="AC20" s="208">
        <v>0</v>
      </c>
      <c r="AD20" s="209" t="str">
        <f t="shared" si="8"/>
        <v>(0,0)</v>
      </c>
      <c r="AE20" s="186">
        <v>0</v>
      </c>
      <c r="AF20" s="186">
        <v>0</v>
      </c>
      <c r="AG20" s="215">
        <f t="shared" si="9"/>
        <v>0</v>
      </c>
      <c r="AH20" s="215">
        <f t="shared" si="10"/>
        <v>0</v>
      </c>
      <c r="AI20" s="215">
        <f t="shared" si="11"/>
        <v>0</v>
      </c>
      <c r="AJ20" s="122"/>
      <c r="AK20" s="122"/>
      <c r="AL20" s="122"/>
      <c r="AM20" s="207">
        <v>13</v>
      </c>
      <c r="AN20" s="208">
        <v>0</v>
      </c>
      <c r="AO20" s="209" t="str">
        <f t="shared" si="12"/>
        <v>(0,0)</v>
      </c>
      <c r="AP20" s="186">
        <v>0</v>
      </c>
      <c r="AQ20" s="186">
        <v>0</v>
      </c>
      <c r="AR20" s="214">
        <f t="shared" si="13"/>
        <v>0</v>
      </c>
      <c r="AS20" s="214">
        <f t="shared" si="14"/>
        <v>0</v>
      </c>
      <c r="AT20" s="214">
        <f t="shared" si="15"/>
        <v>0</v>
      </c>
      <c r="AU20" s="122"/>
      <c r="AV20" s="122"/>
      <c r="AW20" s="123"/>
      <c r="AX20" s="207">
        <v>9</v>
      </c>
      <c r="AY20" s="208">
        <v>0</v>
      </c>
      <c r="AZ20" s="209" t="str">
        <f t="shared" si="16"/>
        <v>(0,0)</v>
      </c>
      <c r="BA20" s="186">
        <v>0</v>
      </c>
      <c r="BB20" s="186">
        <v>0</v>
      </c>
      <c r="BC20" s="182">
        <f t="shared" si="17"/>
        <v>0</v>
      </c>
      <c r="BD20" s="182">
        <f t="shared" si="18"/>
        <v>0</v>
      </c>
      <c r="BE20" s="182">
        <f t="shared" si="19"/>
        <v>0</v>
      </c>
      <c r="BF20" s="122"/>
      <c r="BG20" s="122"/>
      <c r="BH20" s="123"/>
    </row>
    <row r="21" spans="1:60" ht="15.75" thickBot="1" x14ac:dyDescent="0.3">
      <c r="A21" s="59"/>
      <c r="B21" s="108"/>
      <c r="C21" s="108"/>
      <c r="D21" s="101" t="s">
        <v>41</v>
      </c>
      <c r="E21" s="18">
        <v>18</v>
      </c>
      <c r="F21" s="191">
        <v>514</v>
      </c>
      <c r="G21" s="192">
        <v>91.7</v>
      </c>
      <c r="H21" s="193" t="str">
        <f t="shared" si="0"/>
        <v>(86,95.2)</v>
      </c>
      <c r="I21" s="185">
        <v>86</v>
      </c>
      <c r="J21" s="185">
        <v>95.2</v>
      </c>
      <c r="K21" s="184">
        <f t="shared" si="1"/>
        <v>91.7</v>
      </c>
      <c r="L21" s="184">
        <f t="shared" si="2"/>
        <v>86</v>
      </c>
      <c r="M21" s="184">
        <f t="shared" si="3"/>
        <v>95.2</v>
      </c>
      <c r="N21" s="83">
        <v>0.91728549613685073</v>
      </c>
      <c r="O21" s="83">
        <v>0.8601764440536499</v>
      </c>
      <c r="P21" s="84">
        <v>0.95171517133712769</v>
      </c>
      <c r="Q21" s="191">
        <v>499</v>
      </c>
      <c r="R21" s="192">
        <v>90.6</v>
      </c>
      <c r="S21" s="193" t="str">
        <f t="shared" si="4"/>
        <v>(84.1,94.5)</v>
      </c>
      <c r="T21" s="185">
        <v>84.1</v>
      </c>
      <c r="U21" s="185">
        <v>94.5</v>
      </c>
      <c r="V21" s="184">
        <f t="shared" si="5"/>
        <v>90.6</v>
      </c>
      <c r="W21" s="184">
        <f t="shared" si="6"/>
        <v>84.1</v>
      </c>
      <c r="X21" s="184">
        <f t="shared" si="7"/>
        <v>94.5</v>
      </c>
      <c r="Y21" s="83">
        <v>0.90569256234988449</v>
      </c>
      <c r="Z21" s="83">
        <v>0.84104585647583008</v>
      </c>
      <c r="AA21" s="84">
        <v>0.94489562511444092</v>
      </c>
      <c r="AB21" s="191">
        <v>455</v>
      </c>
      <c r="AC21" s="192">
        <v>90.7</v>
      </c>
      <c r="AD21" s="193" t="str">
        <f t="shared" si="8"/>
        <v>(84,94.6)</v>
      </c>
      <c r="AE21" s="185">
        <v>84</v>
      </c>
      <c r="AF21" s="185">
        <v>94.6</v>
      </c>
      <c r="AG21" s="182">
        <f t="shared" si="9"/>
        <v>90.7</v>
      </c>
      <c r="AH21" s="182">
        <f t="shared" si="10"/>
        <v>84</v>
      </c>
      <c r="AI21" s="182">
        <f t="shared" si="11"/>
        <v>94.6</v>
      </c>
      <c r="AJ21" s="83">
        <v>0.90664233994192156</v>
      </c>
      <c r="AK21" s="83">
        <v>0.83985799551010132</v>
      </c>
      <c r="AL21" s="83">
        <v>0.9464489221572876</v>
      </c>
      <c r="AM21" s="191">
        <v>370</v>
      </c>
      <c r="AN21" s="192">
        <v>83.3</v>
      </c>
      <c r="AO21" s="193" t="str">
        <f t="shared" si="12"/>
        <v>(75.6,88.8)</v>
      </c>
      <c r="AP21" s="185">
        <v>75.599999999999994</v>
      </c>
      <c r="AQ21" s="185">
        <v>88.8</v>
      </c>
      <c r="AR21" s="184">
        <f t="shared" si="13"/>
        <v>83.3</v>
      </c>
      <c r="AS21" s="184">
        <f t="shared" si="14"/>
        <v>75.599999999999994</v>
      </c>
      <c r="AT21" s="184">
        <f t="shared" si="15"/>
        <v>88.8</v>
      </c>
      <c r="AU21" s="83">
        <v>0.83320223644110081</v>
      </c>
      <c r="AV21" s="83">
        <v>0.75591367483139038</v>
      </c>
      <c r="AW21" s="84">
        <v>0.88781100511550903</v>
      </c>
      <c r="AX21" s="191">
        <v>299</v>
      </c>
      <c r="AY21" s="192">
        <v>88.4</v>
      </c>
      <c r="AZ21" s="193" t="str">
        <f t="shared" si="16"/>
        <v>(76.8,94.4)</v>
      </c>
      <c r="BA21" s="185">
        <v>76.8</v>
      </c>
      <c r="BB21" s="185">
        <v>94.4</v>
      </c>
      <c r="BC21" s="182">
        <f t="shared" si="17"/>
        <v>88.4</v>
      </c>
      <c r="BD21" s="182">
        <f t="shared" si="18"/>
        <v>76.8</v>
      </c>
      <c r="BE21" s="182">
        <f t="shared" si="19"/>
        <v>94.4</v>
      </c>
      <c r="BF21" s="83">
        <v>0.88373564890514744</v>
      </c>
      <c r="BG21" s="83">
        <v>0.76802319288253784</v>
      </c>
      <c r="BH21" s="84">
        <v>0.94376420974731445</v>
      </c>
    </row>
    <row r="22" spans="1:60" ht="15.75" thickBot="1" x14ac:dyDescent="0.3">
      <c r="A22" s="59"/>
      <c r="B22" s="108"/>
      <c r="C22" s="267" t="s">
        <v>42</v>
      </c>
      <c r="D22" s="268"/>
      <c r="E22" s="38"/>
      <c r="F22" s="191">
        <v>2394</v>
      </c>
      <c r="G22" s="192">
        <v>56.2</v>
      </c>
      <c r="H22" s="193" t="str">
        <f t="shared" si="0"/>
        <v>(53.8,58.6)</v>
      </c>
      <c r="I22" s="185">
        <v>53.8</v>
      </c>
      <c r="J22" s="185">
        <v>58.6</v>
      </c>
      <c r="K22" s="184">
        <f t="shared" si="1"/>
        <v>56.2</v>
      </c>
      <c r="L22" s="184">
        <f t="shared" si="2"/>
        <v>53.8</v>
      </c>
      <c r="M22" s="184">
        <f t="shared" si="3"/>
        <v>58.6</v>
      </c>
      <c r="N22" s="83">
        <v>0.5622863044444546</v>
      </c>
      <c r="O22" s="83">
        <v>0.53772956132888794</v>
      </c>
      <c r="P22" s="84">
        <v>0.58607769012451172</v>
      </c>
      <c r="Q22" s="191">
        <v>2331</v>
      </c>
      <c r="R22" s="192">
        <v>54.9</v>
      </c>
      <c r="S22" s="193" t="str">
        <f t="shared" si="4"/>
        <v>(52.4,57.3)</v>
      </c>
      <c r="T22" s="185">
        <v>52.4</v>
      </c>
      <c r="U22" s="185">
        <v>57.3</v>
      </c>
      <c r="V22" s="184">
        <f t="shared" si="5"/>
        <v>54.9</v>
      </c>
      <c r="W22" s="184">
        <f t="shared" si="6"/>
        <v>52.4</v>
      </c>
      <c r="X22" s="184">
        <f t="shared" si="7"/>
        <v>57.3</v>
      </c>
      <c r="Y22" s="83">
        <v>0.54863964431235213</v>
      </c>
      <c r="Z22" s="83">
        <v>0.52381408214569092</v>
      </c>
      <c r="AA22" s="84">
        <v>0.57273948192596436</v>
      </c>
      <c r="AB22" s="191">
        <v>2175</v>
      </c>
      <c r="AC22" s="192">
        <v>54</v>
      </c>
      <c r="AD22" s="193" t="str">
        <f t="shared" si="8"/>
        <v>(51.4,56.6)</v>
      </c>
      <c r="AE22" s="185">
        <v>51.4</v>
      </c>
      <c r="AF22" s="185">
        <v>56.6</v>
      </c>
      <c r="AG22" s="182">
        <f t="shared" si="9"/>
        <v>54</v>
      </c>
      <c r="AH22" s="182">
        <f t="shared" si="10"/>
        <v>51.4</v>
      </c>
      <c r="AI22" s="182">
        <f t="shared" si="11"/>
        <v>56.6</v>
      </c>
      <c r="AJ22" s="83">
        <v>0.54049871447390996</v>
      </c>
      <c r="AK22" s="83">
        <v>0.5144881010055542</v>
      </c>
      <c r="AL22" s="83">
        <v>0.56574982404708862</v>
      </c>
      <c r="AM22" s="191">
        <v>2100</v>
      </c>
      <c r="AN22" s="192">
        <v>52.8</v>
      </c>
      <c r="AO22" s="193" t="str">
        <f t="shared" si="12"/>
        <v>(50.1,55.4)</v>
      </c>
      <c r="AP22" s="185">
        <v>50.1</v>
      </c>
      <c r="AQ22" s="185">
        <v>55.4</v>
      </c>
      <c r="AR22" s="184">
        <f t="shared" si="13"/>
        <v>52.8</v>
      </c>
      <c r="AS22" s="184">
        <f t="shared" si="14"/>
        <v>50.1</v>
      </c>
      <c r="AT22" s="184">
        <f t="shared" si="15"/>
        <v>55.4</v>
      </c>
      <c r="AU22" s="83">
        <v>0.52778995951164576</v>
      </c>
      <c r="AV22" s="83">
        <v>0.50066554546356201</v>
      </c>
      <c r="AW22" s="84">
        <v>0.55414968729019165</v>
      </c>
      <c r="AX22" s="191">
        <v>1980</v>
      </c>
      <c r="AY22" s="192">
        <v>46.4</v>
      </c>
      <c r="AZ22" s="193" t="str">
        <f t="shared" si="16"/>
        <v>(43.6,49.2)</v>
      </c>
      <c r="BA22" s="185">
        <v>43.6</v>
      </c>
      <c r="BB22" s="185">
        <v>49.2</v>
      </c>
      <c r="BC22" s="182">
        <f t="shared" si="17"/>
        <v>46.4</v>
      </c>
      <c r="BD22" s="182">
        <f t="shared" si="18"/>
        <v>43.6</v>
      </c>
      <c r="BE22" s="182">
        <f t="shared" si="19"/>
        <v>49.2</v>
      </c>
      <c r="BF22" s="83">
        <v>0.46424934316833932</v>
      </c>
      <c r="BG22" s="83">
        <v>0.43553665280342102</v>
      </c>
      <c r="BH22" s="84">
        <v>0.49243417382240301</v>
      </c>
    </row>
    <row r="23" spans="1:60" ht="15.75" thickBot="1" x14ac:dyDescent="0.3">
      <c r="A23" s="59"/>
      <c r="B23" s="108"/>
      <c r="C23" s="108"/>
      <c r="D23" s="101" t="s">
        <v>43</v>
      </c>
      <c r="E23" s="18">
        <v>13</v>
      </c>
      <c r="F23" s="191">
        <v>831</v>
      </c>
      <c r="G23" s="192">
        <v>81.400000000000006</v>
      </c>
      <c r="H23" s="193" t="str">
        <f t="shared" si="0"/>
        <v>(77.2,85)</v>
      </c>
      <c r="I23" s="185">
        <v>77.2</v>
      </c>
      <c r="J23" s="185">
        <v>85</v>
      </c>
      <c r="K23" s="184">
        <f t="shared" si="1"/>
        <v>81.400000000000006</v>
      </c>
      <c r="L23" s="184">
        <f t="shared" si="2"/>
        <v>77.2</v>
      </c>
      <c r="M23" s="184">
        <f t="shared" si="3"/>
        <v>85</v>
      </c>
      <c r="N23" s="83">
        <v>0.81436585695026065</v>
      </c>
      <c r="O23" s="83">
        <v>0.77152663469314575</v>
      </c>
      <c r="P23" s="84">
        <v>0.84996074438095093</v>
      </c>
      <c r="Q23" s="191">
        <v>855</v>
      </c>
      <c r="R23" s="192">
        <v>75.2</v>
      </c>
      <c r="S23" s="193" t="str">
        <f t="shared" si="4"/>
        <v>(70.7,79.1)</v>
      </c>
      <c r="T23" s="185">
        <v>70.7</v>
      </c>
      <c r="U23" s="185">
        <v>79.099999999999994</v>
      </c>
      <c r="V23" s="184">
        <f t="shared" si="5"/>
        <v>75.2</v>
      </c>
      <c r="W23" s="184">
        <f t="shared" si="6"/>
        <v>70.7</v>
      </c>
      <c r="X23" s="184">
        <f t="shared" si="7"/>
        <v>79.099999999999994</v>
      </c>
      <c r="Y23" s="83">
        <v>0.75180610726484987</v>
      </c>
      <c r="Z23" s="83">
        <v>0.70680242776870728</v>
      </c>
      <c r="AA23" s="84">
        <v>0.79094254970550537</v>
      </c>
      <c r="AB23" s="191">
        <v>733</v>
      </c>
      <c r="AC23" s="192">
        <v>79.5</v>
      </c>
      <c r="AD23" s="193" t="str">
        <f t="shared" si="8"/>
        <v>(74.6,83.6)</v>
      </c>
      <c r="AE23" s="185">
        <v>74.599999999999994</v>
      </c>
      <c r="AF23" s="185">
        <v>83.6</v>
      </c>
      <c r="AG23" s="182">
        <f t="shared" si="9"/>
        <v>79.5</v>
      </c>
      <c r="AH23" s="182">
        <f t="shared" si="10"/>
        <v>74.599999999999994</v>
      </c>
      <c r="AI23" s="182">
        <f t="shared" si="11"/>
        <v>83.6</v>
      </c>
      <c r="AJ23" s="83">
        <v>0.79545629432783505</v>
      </c>
      <c r="AK23" s="83">
        <v>0.74636214971542358</v>
      </c>
      <c r="AL23" s="83">
        <v>0.83610010147094727</v>
      </c>
      <c r="AM23" s="191">
        <v>716</v>
      </c>
      <c r="AN23" s="192">
        <v>80.099999999999994</v>
      </c>
      <c r="AO23" s="193" t="str">
        <f t="shared" si="12"/>
        <v>(74.4,84.7)</v>
      </c>
      <c r="AP23" s="185">
        <v>74.400000000000006</v>
      </c>
      <c r="AQ23" s="185">
        <v>84.7</v>
      </c>
      <c r="AR23" s="184">
        <f t="shared" si="13"/>
        <v>80.099999999999994</v>
      </c>
      <c r="AS23" s="184">
        <f t="shared" si="14"/>
        <v>74.400000000000006</v>
      </c>
      <c r="AT23" s="184">
        <f t="shared" si="15"/>
        <v>84.7</v>
      </c>
      <c r="AU23" s="83">
        <v>0.80148061118541236</v>
      </c>
      <c r="AV23" s="83">
        <v>0.74414241313934326</v>
      </c>
      <c r="AW23" s="84">
        <v>0.84729140996932983</v>
      </c>
      <c r="AX23" s="191">
        <v>648</v>
      </c>
      <c r="AY23" s="192">
        <v>71.900000000000006</v>
      </c>
      <c r="AZ23" s="193" t="str">
        <f t="shared" si="16"/>
        <v>(65.9,76.9)</v>
      </c>
      <c r="BA23" s="185">
        <v>65.900000000000006</v>
      </c>
      <c r="BB23" s="185">
        <v>76.900000000000006</v>
      </c>
      <c r="BC23" s="182">
        <f t="shared" si="17"/>
        <v>71.900000000000006</v>
      </c>
      <c r="BD23" s="182">
        <f t="shared" si="18"/>
        <v>65.900000000000006</v>
      </c>
      <c r="BE23" s="182">
        <f t="shared" si="19"/>
        <v>76.900000000000006</v>
      </c>
      <c r="BF23" s="83">
        <v>0.71853472028856469</v>
      </c>
      <c r="BG23" s="83">
        <v>0.65903317928314209</v>
      </c>
      <c r="BH23" s="84">
        <v>0.76949554681777954</v>
      </c>
    </row>
    <row r="24" spans="1:60" ht="15.75" thickBot="1" x14ac:dyDescent="0.3">
      <c r="A24" s="59"/>
      <c r="B24" s="108"/>
      <c r="C24" s="108"/>
      <c r="D24" s="101" t="s">
        <v>44</v>
      </c>
      <c r="E24" s="18">
        <v>14</v>
      </c>
      <c r="F24" s="191">
        <v>1563</v>
      </c>
      <c r="G24" s="192">
        <v>43.4</v>
      </c>
      <c r="H24" s="193" t="str">
        <f t="shared" si="0"/>
        <v>(40.5,46.2)</v>
      </c>
      <c r="I24" s="185">
        <v>40.5</v>
      </c>
      <c r="J24" s="185">
        <v>46.2</v>
      </c>
      <c r="K24" s="184">
        <f t="shared" si="1"/>
        <v>43.4</v>
      </c>
      <c r="L24" s="184">
        <f t="shared" si="2"/>
        <v>40.5</v>
      </c>
      <c r="M24" s="184">
        <f t="shared" si="3"/>
        <v>46.2</v>
      </c>
      <c r="N24" s="83">
        <v>0.4337921546170958</v>
      </c>
      <c r="O24" s="83">
        <v>0.4047873318195343</v>
      </c>
      <c r="P24" s="84">
        <v>0.46242010593414312</v>
      </c>
      <c r="Q24" s="191">
        <v>1476</v>
      </c>
      <c r="R24" s="192">
        <v>42.9</v>
      </c>
      <c r="S24" s="193" t="str">
        <f t="shared" si="4"/>
        <v>(39.9,45.8)</v>
      </c>
      <c r="T24" s="185">
        <v>39.9</v>
      </c>
      <c r="U24" s="185">
        <v>45.8</v>
      </c>
      <c r="V24" s="184">
        <f t="shared" si="5"/>
        <v>42.9</v>
      </c>
      <c r="W24" s="184">
        <f t="shared" si="6"/>
        <v>39.9</v>
      </c>
      <c r="X24" s="184">
        <f t="shared" si="7"/>
        <v>45.8</v>
      </c>
      <c r="Y24" s="83">
        <v>0.42870426597006728</v>
      </c>
      <c r="Z24" s="83">
        <v>0.39937391877174377</v>
      </c>
      <c r="AA24" s="84">
        <v>0.45767742395401001</v>
      </c>
      <c r="AB24" s="191">
        <v>1442</v>
      </c>
      <c r="AC24" s="192">
        <v>41.4</v>
      </c>
      <c r="AD24" s="193" t="str">
        <f t="shared" si="8"/>
        <v>(38.5,44.4)</v>
      </c>
      <c r="AE24" s="185">
        <v>38.5</v>
      </c>
      <c r="AF24" s="185">
        <v>44.4</v>
      </c>
      <c r="AG24" s="182">
        <f t="shared" si="9"/>
        <v>41.4</v>
      </c>
      <c r="AH24" s="182">
        <f t="shared" si="10"/>
        <v>38.5</v>
      </c>
      <c r="AI24" s="182">
        <f t="shared" si="11"/>
        <v>44.4</v>
      </c>
      <c r="AJ24" s="83">
        <v>0.41442079459014491</v>
      </c>
      <c r="AK24" s="83">
        <v>0.38469246029853821</v>
      </c>
      <c r="AL24" s="83">
        <v>0.44386452436447138</v>
      </c>
      <c r="AM24" s="191">
        <v>1384</v>
      </c>
      <c r="AN24" s="192">
        <v>39.299999999999997</v>
      </c>
      <c r="AO24" s="193" t="str">
        <f t="shared" si="12"/>
        <v>(36.4,42.3)</v>
      </c>
      <c r="AP24" s="185">
        <v>36.4</v>
      </c>
      <c r="AQ24" s="185">
        <v>42.3</v>
      </c>
      <c r="AR24" s="184">
        <f t="shared" si="13"/>
        <v>39.299999999999997</v>
      </c>
      <c r="AS24" s="184">
        <f t="shared" si="14"/>
        <v>36.4</v>
      </c>
      <c r="AT24" s="184">
        <f t="shared" si="15"/>
        <v>42.3</v>
      </c>
      <c r="AU24" s="83">
        <v>0.39341891893629571</v>
      </c>
      <c r="AV24" s="83">
        <v>0.36374646425247192</v>
      </c>
      <c r="AW24" s="84">
        <v>0.42293235659599299</v>
      </c>
      <c r="AX24" s="191">
        <v>1332</v>
      </c>
      <c r="AY24" s="192">
        <v>34.799999999999997</v>
      </c>
      <c r="AZ24" s="193" t="str">
        <f t="shared" si="16"/>
        <v>(31.7,38)</v>
      </c>
      <c r="BA24" s="185">
        <v>31.7</v>
      </c>
      <c r="BB24" s="185">
        <v>38</v>
      </c>
      <c r="BC24" s="182">
        <f t="shared" si="17"/>
        <v>34.799999999999997</v>
      </c>
      <c r="BD24" s="182">
        <f t="shared" si="18"/>
        <v>31.7</v>
      </c>
      <c r="BE24" s="182">
        <f t="shared" si="19"/>
        <v>38</v>
      </c>
      <c r="BF24" s="83">
        <v>0.34836401066594758</v>
      </c>
      <c r="BG24" s="83">
        <v>0.31682494282722468</v>
      </c>
      <c r="BH24" s="84">
        <v>0.38005325198173517</v>
      </c>
    </row>
    <row r="25" spans="1:60" ht="27" customHeight="1" thickBot="1" x14ac:dyDescent="0.3">
      <c r="A25" s="59"/>
      <c r="B25" s="108"/>
      <c r="C25" s="267" t="s">
        <v>45</v>
      </c>
      <c r="D25" s="268"/>
      <c r="E25" s="18">
        <v>15</v>
      </c>
      <c r="F25" s="191">
        <v>760</v>
      </c>
      <c r="G25" s="192">
        <v>56.8</v>
      </c>
      <c r="H25" s="193" t="str">
        <f t="shared" si="0"/>
        <v>(53.3,60.1)</v>
      </c>
      <c r="I25" s="185">
        <v>53.3</v>
      </c>
      <c r="J25" s="185">
        <v>60.1</v>
      </c>
      <c r="K25" s="184">
        <f t="shared" si="1"/>
        <v>56.8</v>
      </c>
      <c r="L25" s="184">
        <f t="shared" si="2"/>
        <v>53.3</v>
      </c>
      <c r="M25" s="184">
        <f t="shared" si="3"/>
        <v>60.1</v>
      </c>
      <c r="N25" s="83">
        <v>0.56783852693135373</v>
      </c>
      <c r="O25" s="83">
        <v>0.53334206342697144</v>
      </c>
      <c r="P25" s="84">
        <v>0.60080009698867798</v>
      </c>
      <c r="Q25" s="191">
        <v>789</v>
      </c>
      <c r="R25" s="192">
        <v>50.7</v>
      </c>
      <c r="S25" s="193" t="str">
        <f t="shared" si="4"/>
        <v>(46.9,54.3)</v>
      </c>
      <c r="T25" s="185">
        <v>46.9</v>
      </c>
      <c r="U25" s="185">
        <v>54.3</v>
      </c>
      <c r="V25" s="184">
        <f t="shared" si="5"/>
        <v>50.7</v>
      </c>
      <c r="W25" s="184">
        <f t="shared" si="6"/>
        <v>46.9</v>
      </c>
      <c r="X25" s="184">
        <f t="shared" si="7"/>
        <v>54.3</v>
      </c>
      <c r="Y25" s="83">
        <v>0.50652984081620178</v>
      </c>
      <c r="Z25" s="83">
        <v>0.46931126713752752</v>
      </c>
      <c r="AA25" s="84">
        <v>0.54250705242156982</v>
      </c>
      <c r="AB25" s="191">
        <v>776</v>
      </c>
      <c r="AC25" s="192">
        <v>53.4</v>
      </c>
      <c r="AD25" s="193" t="str">
        <f t="shared" si="8"/>
        <v>(50,56.8)</v>
      </c>
      <c r="AE25" s="185">
        <v>50</v>
      </c>
      <c r="AF25" s="185">
        <v>56.8</v>
      </c>
      <c r="AG25" s="182">
        <f t="shared" si="9"/>
        <v>53.4</v>
      </c>
      <c r="AH25" s="182">
        <f t="shared" si="10"/>
        <v>50</v>
      </c>
      <c r="AI25" s="182">
        <f t="shared" si="11"/>
        <v>56.8</v>
      </c>
      <c r="AJ25" s="83">
        <v>0.53447430046762923</v>
      </c>
      <c r="AK25" s="83">
        <v>0.50008571147918701</v>
      </c>
      <c r="AL25" s="83">
        <v>0.56759351491928101</v>
      </c>
      <c r="AM25" s="191">
        <v>700</v>
      </c>
      <c r="AN25" s="192">
        <v>49.3</v>
      </c>
      <c r="AO25" s="193" t="str">
        <f t="shared" si="12"/>
        <v>(45.6,52.9)</v>
      </c>
      <c r="AP25" s="185">
        <v>45.6</v>
      </c>
      <c r="AQ25" s="185">
        <v>52.9</v>
      </c>
      <c r="AR25" s="184">
        <f t="shared" si="13"/>
        <v>49.3</v>
      </c>
      <c r="AS25" s="184">
        <f t="shared" si="14"/>
        <v>45.6</v>
      </c>
      <c r="AT25" s="184">
        <f t="shared" si="15"/>
        <v>52.9</v>
      </c>
      <c r="AU25" s="83">
        <v>0.49317012368445717</v>
      </c>
      <c r="AV25" s="83">
        <v>0.4560931921005249</v>
      </c>
      <c r="AW25" s="84">
        <v>0.52912795543670654</v>
      </c>
      <c r="AX25" s="191">
        <v>736</v>
      </c>
      <c r="AY25" s="208">
        <v>0</v>
      </c>
      <c r="AZ25" s="209" t="str">
        <f t="shared" si="16"/>
        <v>(0,0)</v>
      </c>
      <c r="BA25" s="185">
        <v>0</v>
      </c>
      <c r="BB25" s="185">
        <v>0</v>
      </c>
      <c r="BC25" s="182">
        <f t="shared" si="17"/>
        <v>0</v>
      </c>
      <c r="BD25" s="182">
        <f t="shared" si="18"/>
        <v>0</v>
      </c>
      <c r="BE25" s="182">
        <f t="shared" si="19"/>
        <v>0</v>
      </c>
      <c r="BF25" s="83"/>
      <c r="BG25" s="83"/>
      <c r="BH25" s="84"/>
    </row>
    <row r="26" spans="1:60" ht="15.75" thickBot="1" x14ac:dyDescent="0.3">
      <c r="A26" s="59"/>
      <c r="B26" s="108"/>
      <c r="C26" s="267" t="s">
        <v>46</v>
      </c>
      <c r="D26" s="268"/>
      <c r="E26" s="38"/>
      <c r="F26" s="191">
        <v>3943</v>
      </c>
      <c r="G26" s="192">
        <v>63.4</v>
      </c>
      <c r="H26" s="193" t="str">
        <f t="shared" si="0"/>
        <v>(61.5,65.1)</v>
      </c>
      <c r="I26" s="185">
        <v>61.5</v>
      </c>
      <c r="J26" s="185">
        <v>65.099999999999994</v>
      </c>
      <c r="K26" s="184">
        <f t="shared" si="1"/>
        <v>63.4</v>
      </c>
      <c r="L26" s="184">
        <f t="shared" si="2"/>
        <v>61.5</v>
      </c>
      <c r="M26" s="184">
        <f t="shared" si="3"/>
        <v>65.099999999999994</v>
      </c>
      <c r="N26" s="83">
        <v>0.6335851044621631</v>
      </c>
      <c r="O26" s="83">
        <v>0.61535102128982544</v>
      </c>
      <c r="P26" s="84">
        <v>0.6512148380279541</v>
      </c>
      <c r="Q26" s="191">
        <v>3959</v>
      </c>
      <c r="R26" s="192">
        <v>63.7</v>
      </c>
      <c r="S26" s="193" t="str">
        <f t="shared" si="4"/>
        <v>(61.9,65.5)</v>
      </c>
      <c r="T26" s="185">
        <v>61.9</v>
      </c>
      <c r="U26" s="185">
        <v>65.5</v>
      </c>
      <c r="V26" s="184">
        <f t="shared" si="5"/>
        <v>63.7</v>
      </c>
      <c r="W26" s="184">
        <f t="shared" si="6"/>
        <v>61.9</v>
      </c>
      <c r="X26" s="184">
        <f t="shared" si="7"/>
        <v>65.5</v>
      </c>
      <c r="Y26" s="83">
        <v>0.63741462804602278</v>
      </c>
      <c r="Z26" s="83">
        <v>0.61920750141143799</v>
      </c>
      <c r="AA26" s="84">
        <v>0.65500843524932861</v>
      </c>
      <c r="AB26" s="191">
        <v>3860</v>
      </c>
      <c r="AC26" s="192">
        <v>60.3</v>
      </c>
      <c r="AD26" s="193" t="str">
        <f t="shared" si="8"/>
        <v>(58.4,62.2)</v>
      </c>
      <c r="AE26" s="185">
        <v>58.4</v>
      </c>
      <c r="AF26" s="185">
        <v>62.2</v>
      </c>
      <c r="AG26" s="182">
        <f t="shared" si="9"/>
        <v>60.3</v>
      </c>
      <c r="AH26" s="182">
        <f t="shared" si="10"/>
        <v>58.4</v>
      </c>
      <c r="AI26" s="182">
        <f t="shared" si="11"/>
        <v>62.2</v>
      </c>
      <c r="AJ26" s="83">
        <v>0.60300721650217726</v>
      </c>
      <c r="AK26" s="83">
        <v>0.58380407094955444</v>
      </c>
      <c r="AL26" s="83">
        <v>0.62163102626800537</v>
      </c>
      <c r="AM26" s="191">
        <v>3348</v>
      </c>
      <c r="AN26" s="192">
        <v>56.7</v>
      </c>
      <c r="AO26" s="193" t="str">
        <f t="shared" si="12"/>
        <v>(54.6,58.7)</v>
      </c>
      <c r="AP26" s="185">
        <v>54.6</v>
      </c>
      <c r="AQ26" s="185">
        <v>58.7</v>
      </c>
      <c r="AR26" s="184">
        <f t="shared" si="13"/>
        <v>56.7</v>
      </c>
      <c r="AS26" s="184">
        <f t="shared" si="14"/>
        <v>54.6</v>
      </c>
      <c r="AT26" s="184">
        <f t="shared" si="15"/>
        <v>58.7</v>
      </c>
      <c r="AU26" s="83">
        <v>0.56711166291823523</v>
      </c>
      <c r="AV26" s="83">
        <v>0.54645788669586182</v>
      </c>
      <c r="AW26" s="84">
        <v>0.5872071385383606</v>
      </c>
      <c r="AX26" s="191">
        <v>2887</v>
      </c>
      <c r="AY26" s="192">
        <v>51.1</v>
      </c>
      <c r="AZ26" s="193" t="str">
        <f t="shared" si="16"/>
        <v>(48.9,53.3)</v>
      </c>
      <c r="BA26" s="185">
        <v>48.9</v>
      </c>
      <c r="BB26" s="185">
        <v>53.3</v>
      </c>
      <c r="BC26" s="182">
        <f t="shared" si="17"/>
        <v>51.1</v>
      </c>
      <c r="BD26" s="182">
        <f t="shared" si="18"/>
        <v>48.9</v>
      </c>
      <c r="BE26" s="182">
        <f t="shared" si="19"/>
        <v>53.3</v>
      </c>
      <c r="BF26" s="83">
        <v>0.51129864234748712</v>
      </c>
      <c r="BG26" s="83">
        <v>0.48870822787284851</v>
      </c>
      <c r="BH26" s="84">
        <v>0.53340989351272583</v>
      </c>
    </row>
    <row r="27" spans="1:60" ht="15.75" thickBot="1" x14ac:dyDescent="0.3">
      <c r="A27" s="59"/>
      <c r="B27" s="108"/>
      <c r="C27" s="108"/>
      <c r="D27" s="102" t="s">
        <v>47</v>
      </c>
      <c r="E27" s="18">
        <v>1</v>
      </c>
      <c r="F27" s="191">
        <v>1041</v>
      </c>
      <c r="G27" s="192">
        <v>54.9</v>
      </c>
      <c r="H27" s="193" t="str">
        <f t="shared" si="0"/>
        <v>(51.3,58.3)</v>
      </c>
      <c r="I27" s="185">
        <v>51.3</v>
      </c>
      <c r="J27" s="185">
        <v>58.3</v>
      </c>
      <c r="K27" s="184">
        <f t="shared" si="1"/>
        <v>54.9</v>
      </c>
      <c r="L27" s="184">
        <f t="shared" si="2"/>
        <v>51.3</v>
      </c>
      <c r="M27" s="184">
        <f t="shared" si="3"/>
        <v>58.3</v>
      </c>
      <c r="N27" s="83">
        <v>0.54853246285634605</v>
      </c>
      <c r="O27" s="83">
        <v>0.5128558874130249</v>
      </c>
      <c r="P27" s="84">
        <v>0.58273059129714966</v>
      </c>
      <c r="Q27" s="191">
        <v>1087</v>
      </c>
      <c r="R27" s="192">
        <v>55.6</v>
      </c>
      <c r="S27" s="193" t="str">
        <f t="shared" si="4"/>
        <v>(52,59.1)</v>
      </c>
      <c r="T27" s="185">
        <v>52</v>
      </c>
      <c r="U27" s="185">
        <v>59.1</v>
      </c>
      <c r="V27" s="184">
        <f t="shared" si="5"/>
        <v>55.6</v>
      </c>
      <c r="W27" s="184">
        <f t="shared" si="6"/>
        <v>52</v>
      </c>
      <c r="X27" s="184">
        <f t="shared" si="7"/>
        <v>59.1</v>
      </c>
      <c r="Y27" s="83">
        <v>0.55638574966575371</v>
      </c>
      <c r="Z27" s="83">
        <v>0.52016401290893555</v>
      </c>
      <c r="AA27" s="84">
        <v>0.59101784229278564</v>
      </c>
      <c r="AB27" s="191">
        <v>1042</v>
      </c>
      <c r="AC27" s="192">
        <v>52</v>
      </c>
      <c r="AD27" s="193" t="str">
        <f t="shared" si="8"/>
        <v>(48.2,55.6)</v>
      </c>
      <c r="AE27" s="185">
        <v>48.2</v>
      </c>
      <c r="AF27" s="185">
        <v>55.6</v>
      </c>
      <c r="AG27" s="182">
        <f t="shared" si="9"/>
        <v>52</v>
      </c>
      <c r="AH27" s="182">
        <f t="shared" si="10"/>
        <v>48.2</v>
      </c>
      <c r="AI27" s="182">
        <f t="shared" si="11"/>
        <v>55.6</v>
      </c>
      <c r="AJ27" s="83">
        <v>0.51994906212904457</v>
      </c>
      <c r="AK27" s="83">
        <v>0.48241874575614929</v>
      </c>
      <c r="AL27" s="83">
        <v>0.55610066652297974</v>
      </c>
      <c r="AM27" s="191">
        <v>975</v>
      </c>
      <c r="AN27" s="192">
        <v>46</v>
      </c>
      <c r="AO27" s="193" t="str">
        <f t="shared" si="12"/>
        <v>(42.3,49.6)</v>
      </c>
      <c r="AP27" s="185">
        <v>42.3</v>
      </c>
      <c r="AQ27" s="185">
        <v>49.6</v>
      </c>
      <c r="AR27" s="184">
        <f t="shared" si="13"/>
        <v>46</v>
      </c>
      <c r="AS27" s="184">
        <f t="shared" si="14"/>
        <v>42.3</v>
      </c>
      <c r="AT27" s="184">
        <f t="shared" si="15"/>
        <v>49.6</v>
      </c>
      <c r="AU27" s="83">
        <v>0.45976149146437578</v>
      </c>
      <c r="AV27" s="83">
        <v>0.4226660430431366</v>
      </c>
      <c r="AW27" s="84">
        <v>0.49601957201957703</v>
      </c>
      <c r="AX27" s="191">
        <v>868</v>
      </c>
      <c r="AY27" s="192">
        <v>40.1</v>
      </c>
      <c r="AZ27" s="193" t="str">
        <f t="shared" si="16"/>
        <v>(36,44.1)</v>
      </c>
      <c r="BA27" s="185">
        <v>36</v>
      </c>
      <c r="BB27" s="185">
        <v>44.1</v>
      </c>
      <c r="BC27" s="182">
        <f t="shared" si="17"/>
        <v>40.1</v>
      </c>
      <c r="BD27" s="182">
        <f t="shared" si="18"/>
        <v>36</v>
      </c>
      <c r="BE27" s="182">
        <f t="shared" si="19"/>
        <v>44.1</v>
      </c>
      <c r="BF27" s="83">
        <v>0.4007043042416068</v>
      </c>
      <c r="BG27" s="83">
        <v>0.35961434245109558</v>
      </c>
      <c r="BH27" s="84">
        <v>0.44140815734863281</v>
      </c>
    </row>
    <row r="28" spans="1:60" ht="15.75" thickBot="1" x14ac:dyDescent="0.3">
      <c r="A28" s="59"/>
      <c r="B28" s="108"/>
      <c r="C28" s="108"/>
      <c r="D28" s="102" t="s">
        <v>48</v>
      </c>
      <c r="E28" s="18">
        <v>2</v>
      </c>
      <c r="F28" s="191">
        <v>2765</v>
      </c>
      <c r="G28" s="192">
        <v>66.2</v>
      </c>
      <c r="H28" s="193" t="str">
        <f t="shared" si="0"/>
        <v>(64,68.3)</v>
      </c>
      <c r="I28" s="185">
        <v>64</v>
      </c>
      <c r="J28" s="185">
        <v>68.3</v>
      </c>
      <c r="K28" s="184">
        <f t="shared" si="1"/>
        <v>66.2</v>
      </c>
      <c r="L28" s="184">
        <f t="shared" si="2"/>
        <v>64</v>
      </c>
      <c r="M28" s="184">
        <f t="shared" si="3"/>
        <v>68.3</v>
      </c>
      <c r="N28" s="83">
        <v>0.66236908142769912</v>
      </c>
      <c r="O28" s="83">
        <v>0.64024770259857178</v>
      </c>
      <c r="P28" s="84">
        <v>0.68348389863967896</v>
      </c>
      <c r="Q28" s="191">
        <v>2716</v>
      </c>
      <c r="R28" s="192">
        <v>66.599999999999994</v>
      </c>
      <c r="S28" s="193" t="str">
        <f t="shared" si="4"/>
        <v>(64.4,68.7)</v>
      </c>
      <c r="T28" s="185">
        <v>64.400000000000006</v>
      </c>
      <c r="U28" s="185">
        <v>68.7</v>
      </c>
      <c r="V28" s="184">
        <f t="shared" si="5"/>
        <v>66.599999999999994</v>
      </c>
      <c r="W28" s="184">
        <f t="shared" si="6"/>
        <v>64.400000000000006</v>
      </c>
      <c r="X28" s="184">
        <f t="shared" si="7"/>
        <v>68.7</v>
      </c>
      <c r="Y28" s="83">
        <v>0.66574384801330344</v>
      </c>
      <c r="Z28" s="83">
        <v>0.64380788803100586</v>
      </c>
      <c r="AA28" s="84">
        <v>0.68667447566986084</v>
      </c>
      <c r="AB28" s="191">
        <v>2669</v>
      </c>
      <c r="AC28" s="192">
        <v>63.3</v>
      </c>
      <c r="AD28" s="193" t="str">
        <f t="shared" si="8"/>
        <v>(60.9,65.5)</v>
      </c>
      <c r="AE28" s="185">
        <v>60.9</v>
      </c>
      <c r="AF28" s="185">
        <v>65.5</v>
      </c>
      <c r="AG28" s="182">
        <f t="shared" si="9"/>
        <v>63.3</v>
      </c>
      <c r="AH28" s="182">
        <f t="shared" si="10"/>
        <v>60.9</v>
      </c>
      <c r="AI28" s="182">
        <f t="shared" si="11"/>
        <v>65.5</v>
      </c>
      <c r="AJ28" s="83">
        <v>0.63252958971630346</v>
      </c>
      <c r="AK28" s="83">
        <v>0.60941362380981445</v>
      </c>
      <c r="AL28" s="83">
        <v>0.65468758344650269</v>
      </c>
      <c r="AM28" s="191">
        <v>2270</v>
      </c>
      <c r="AN28" s="192">
        <v>60.8</v>
      </c>
      <c r="AO28" s="193" t="str">
        <f t="shared" si="12"/>
        <v>(58.2,63.2)</v>
      </c>
      <c r="AP28" s="185">
        <v>58.2</v>
      </c>
      <c r="AQ28" s="185">
        <v>63.2</v>
      </c>
      <c r="AR28" s="184">
        <f t="shared" si="13"/>
        <v>60.8</v>
      </c>
      <c r="AS28" s="184">
        <f t="shared" si="14"/>
        <v>58.2</v>
      </c>
      <c r="AT28" s="184">
        <f t="shared" si="15"/>
        <v>63.2</v>
      </c>
      <c r="AU28" s="83">
        <v>0.60781659683607969</v>
      </c>
      <c r="AV28" s="83">
        <v>0.58233696222305298</v>
      </c>
      <c r="AW28" s="84">
        <v>0.63226300477981567</v>
      </c>
      <c r="AX28" s="191">
        <v>1920</v>
      </c>
      <c r="AY28" s="192">
        <v>55.7</v>
      </c>
      <c r="AZ28" s="193" t="str">
        <f t="shared" si="16"/>
        <v>(53,58.4)</v>
      </c>
      <c r="BA28" s="185">
        <v>53</v>
      </c>
      <c r="BB28" s="185">
        <v>58.4</v>
      </c>
      <c r="BC28" s="182">
        <f t="shared" si="17"/>
        <v>55.7</v>
      </c>
      <c r="BD28" s="182">
        <f t="shared" si="18"/>
        <v>53</v>
      </c>
      <c r="BE28" s="182">
        <f t="shared" si="19"/>
        <v>58.4</v>
      </c>
      <c r="BF28" s="83">
        <v>0.55741829995200765</v>
      </c>
      <c r="BG28" s="83">
        <v>0.52981746196746826</v>
      </c>
      <c r="BH28" s="84">
        <v>0.58408087491989136</v>
      </c>
    </row>
    <row r="29" spans="1:60" ht="15.75" thickBot="1" x14ac:dyDescent="0.3">
      <c r="A29" s="59"/>
      <c r="B29" s="108"/>
      <c r="C29" s="108"/>
      <c r="D29" s="101" t="s">
        <v>49</v>
      </c>
      <c r="E29" s="18">
        <v>19</v>
      </c>
      <c r="F29" s="191">
        <v>137</v>
      </c>
      <c r="G29" s="192">
        <v>68.3</v>
      </c>
      <c r="H29" s="193" t="str">
        <f t="shared" si="0"/>
        <v>(59.7,75.5)</v>
      </c>
      <c r="I29" s="185">
        <v>59.7</v>
      </c>
      <c r="J29" s="185">
        <v>75.5</v>
      </c>
      <c r="K29" s="184">
        <f t="shared" si="1"/>
        <v>68.3</v>
      </c>
      <c r="L29" s="184">
        <f t="shared" si="2"/>
        <v>59.7</v>
      </c>
      <c r="M29" s="184">
        <f t="shared" si="3"/>
        <v>75.5</v>
      </c>
      <c r="N29" s="83">
        <v>0.68335239676636161</v>
      </c>
      <c r="O29" s="83">
        <v>0.59715598821640015</v>
      </c>
      <c r="P29" s="84">
        <v>0.75489747524261475</v>
      </c>
      <c r="Q29" s="191">
        <v>156</v>
      </c>
      <c r="R29" s="192">
        <v>72.8</v>
      </c>
      <c r="S29" s="193" t="str">
        <f t="shared" si="4"/>
        <v>(62.7,80.5)</v>
      </c>
      <c r="T29" s="185">
        <v>62.7</v>
      </c>
      <c r="U29" s="185">
        <v>80.5</v>
      </c>
      <c r="V29" s="184">
        <f t="shared" si="5"/>
        <v>72.8</v>
      </c>
      <c r="W29" s="184">
        <f t="shared" si="6"/>
        <v>62.7</v>
      </c>
      <c r="X29" s="184">
        <f t="shared" si="7"/>
        <v>80.5</v>
      </c>
      <c r="Y29" s="83">
        <v>0.72778737795862969</v>
      </c>
      <c r="Z29" s="83">
        <v>0.62706917524337769</v>
      </c>
      <c r="AA29" s="84">
        <v>0.80546623468399048</v>
      </c>
      <c r="AB29" s="191">
        <v>149</v>
      </c>
      <c r="AC29" s="192">
        <v>64.900000000000006</v>
      </c>
      <c r="AD29" s="193" t="str">
        <f t="shared" si="8"/>
        <v>(55.5,72.7)</v>
      </c>
      <c r="AE29" s="185">
        <v>55.5</v>
      </c>
      <c r="AF29" s="185">
        <v>72.7</v>
      </c>
      <c r="AG29" s="182">
        <f t="shared" si="9"/>
        <v>64.900000000000006</v>
      </c>
      <c r="AH29" s="182">
        <f t="shared" si="10"/>
        <v>55.5</v>
      </c>
      <c r="AI29" s="182">
        <f t="shared" si="11"/>
        <v>72.7</v>
      </c>
      <c r="AJ29" s="83">
        <v>0.64872175845076463</v>
      </c>
      <c r="AK29" s="83">
        <v>0.55548685789108276</v>
      </c>
      <c r="AL29" s="83">
        <v>0.72720903158187866</v>
      </c>
      <c r="AM29" s="191">
        <v>103</v>
      </c>
      <c r="AN29" s="192">
        <v>65.7</v>
      </c>
      <c r="AO29" s="193" t="str">
        <f t="shared" si="12"/>
        <v>(52.6,76)</v>
      </c>
      <c r="AP29" s="185">
        <v>52.6</v>
      </c>
      <c r="AQ29" s="185">
        <v>76</v>
      </c>
      <c r="AR29" s="184">
        <f t="shared" si="13"/>
        <v>65.7</v>
      </c>
      <c r="AS29" s="184">
        <f t="shared" si="14"/>
        <v>52.6</v>
      </c>
      <c r="AT29" s="184">
        <f t="shared" si="15"/>
        <v>76</v>
      </c>
      <c r="AU29" s="83">
        <v>0.65715888912563003</v>
      </c>
      <c r="AV29" s="83">
        <v>0.52607494592666626</v>
      </c>
      <c r="AW29" s="84">
        <v>0.76002037525177002</v>
      </c>
      <c r="AX29" s="191">
        <v>99</v>
      </c>
      <c r="AY29" s="192">
        <v>53.9</v>
      </c>
      <c r="AZ29" s="193" t="str">
        <f t="shared" si="16"/>
        <v>(41.4,64.8)</v>
      </c>
      <c r="BA29" s="185">
        <v>41.4</v>
      </c>
      <c r="BB29" s="185">
        <v>64.8</v>
      </c>
      <c r="BC29" s="182">
        <f t="shared" si="17"/>
        <v>53.9</v>
      </c>
      <c r="BD29" s="182">
        <f t="shared" si="18"/>
        <v>41.4</v>
      </c>
      <c r="BE29" s="182">
        <f t="shared" si="19"/>
        <v>64.8</v>
      </c>
      <c r="BF29" s="83">
        <v>0.53869136726280076</v>
      </c>
      <c r="BG29" s="83">
        <v>0.41398677229881292</v>
      </c>
      <c r="BH29" s="84">
        <v>0.64796549081802368</v>
      </c>
    </row>
    <row r="30" spans="1:60" ht="15.75" thickBot="1" x14ac:dyDescent="0.3">
      <c r="A30" s="59"/>
      <c r="B30" s="267" t="s">
        <v>192</v>
      </c>
      <c r="C30" s="267"/>
      <c r="D30" s="268"/>
      <c r="E30" s="38"/>
      <c r="F30" s="191">
        <v>20847</v>
      </c>
      <c r="G30" s="192">
        <v>50.5</v>
      </c>
      <c r="H30" s="193" t="str">
        <f t="shared" si="0"/>
        <v>(49.7,51.3)</v>
      </c>
      <c r="I30" s="185">
        <v>49.7</v>
      </c>
      <c r="J30" s="185">
        <v>51.3</v>
      </c>
      <c r="K30" s="184">
        <f t="shared" si="1"/>
        <v>50.5</v>
      </c>
      <c r="L30" s="184">
        <f t="shared" si="2"/>
        <v>49.7</v>
      </c>
      <c r="M30" s="184">
        <f t="shared" si="3"/>
        <v>51.3</v>
      </c>
      <c r="N30" s="83">
        <v>0.5050479118224791</v>
      </c>
      <c r="O30" s="83">
        <v>0.4969775378704071</v>
      </c>
      <c r="P30" s="84">
        <v>0.51305890083312988</v>
      </c>
      <c r="Q30" s="191">
        <v>20561</v>
      </c>
      <c r="R30" s="192">
        <v>49.2</v>
      </c>
      <c r="S30" s="193" t="str">
        <f t="shared" si="4"/>
        <v>(48.4,50)</v>
      </c>
      <c r="T30" s="185">
        <v>48.4</v>
      </c>
      <c r="U30" s="185">
        <v>50</v>
      </c>
      <c r="V30" s="184">
        <f t="shared" si="5"/>
        <v>49.2</v>
      </c>
      <c r="W30" s="184">
        <f t="shared" si="6"/>
        <v>48.4</v>
      </c>
      <c r="X30" s="184">
        <f t="shared" si="7"/>
        <v>50</v>
      </c>
      <c r="Y30" s="83">
        <v>0.49176126287445521</v>
      </c>
      <c r="Z30" s="83">
        <v>0.483551025390625</v>
      </c>
      <c r="AA30" s="84">
        <v>0.49991583824157709</v>
      </c>
      <c r="AB30" s="191">
        <v>20186</v>
      </c>
      <c r="AC30" s="192">
        <v>48.2</v>
      </c>
      <c r="AD30" s="193" t="str">
        <f t="shared" si="8"/>
        <v>(47.4,49.1)</v>
      </c>
      <c r="AE30" s="185">
        <v>47.4</v>
      </c>
      <c r="AF30" s="185">
        <v>49.1</v>
      </c>
      <c r="AG30" s="182">
        <f t="shared" si="9"/>
        <v>48.2</v>
      </c>
      <c r="AH30" s="182">
        <f t="shared" si="10"/>
        <v>47.4</v>
      </c>
      <c r="AI30" s="182">
        <f t="shared" si="11"/>
        <v>49.1</v>
      </c>
      <c r="AJ30" s="83">
        <v>0.48240367048087551</v>
      </c>
      <c r="AK30" s="83">
        <v>0.47416225075721741</v>
      </c>
      <c r="AL30" s="83">
        <v>0.4905930757522583</v>
      </c>
      <c r="AM30" s="191">
        <v>17960</v>
      </c>
      <c r="AN30" s="192">
        <v>46.1</v>
      </c>
      <c r="AO30" s="193" t="str">
        <f t="shared" si="12"/>
        <v>(45.2,47)</v>
      </c>
      <c r="AP30" s="185">
        <v>45.2</v>
      </c>
      <c r="AQ30" s="185">
        <v>47</v>
      </c>
      <c r="AR30" s="184">
        <f t="shared" si="13"/>
        <v>46.1</v>
      </c>
      <c r="AS30" s="184">
        <f t="shared" si="14"/>
        <v>45.2</v>
      </c>
      <c r="AT30" s="184">
        <f t="shared" si="15"/>
        <v>47</v>
      </c>
      <c r="AU30" s="83">
        <v>0.46082920790809861</v>
      </c>
      <c r="AV30" s="83">
        <v>0.4520585834980011</v>
      </c>
      <c r="AW30" s="84">
        <v>0.46955156326293951</v>
      </c>
      <c r="AX30" s="191">
        <v>16017</v>
      </c>
      <c r="AY30" s="192">
        <v>46.2</v>
      </c>
      <c r="AZ30" s="193" t="str">
        <f t="shared" si="16"/>
        <v>(45.2,47.1)</v>
      </c>
      <c r="BA30" s="185">
        <v>45.2</v>
      </c>
      <c r="BB30" s="185">
        <v>47.1</v>
      </c>
      <c r="BC30" s="182">
        <f t="shared" si="17"/>
        <v>46.2</v>
      </c>
      <c r="BD30" s="182">
        <f t="shared" si="18"/>
        <v>45.2</v>
      </c>
      <c r="BE30" s="182">
        <f t="shared" si="19"/>
        <v>47.1</v>
      </c>
      <c r="BF30" s="83">
        <v>0.46188741130234129</v>
      </c>
      <c r="BG30" s="83">
        <v>0.45247974991798401</v>
      </c>
      <c r="BH30" s="84">
        <v>0.47123897075653082</v>
      </c>
    </row>
    <row r="31" spans="1:60" ht="15.75" thickBot="1" x14ac:dyDescent="0.3">
      <c r="A31" s="59"/>
      <c r="B31" s="108"/>
      <c r="C31" s="267" t="s">
        <v>51</v>
      </c>
      <c r="D31" s="268"/>
      <c r="E31" s="18">
        <v>22</v>
      </c>
      <c r="F31" s="191">
        <v>6036</v>
      </c>
      <c r="G31" s="192">
        <v>24.9</v>
      </c>
      <c r="H31" s="193" t="str">
        <f t="shared" si="0"/>
        <v>(23.7,26.1)</v>
      </c>
      <c r="I31" s="185">
        <v>23.7</v>
      </c>
      <c r="J31" s="185">
        <v>26.1</v>
      </c>
      <c r="K31" s="184">
        <f t="shared" si="1"/>
        <v>24.9</v>
      </c>
      <c r="L31" s="184">
        <f t="shared" si="2"/>
        <v>23.7</v>
      </c>
      <c r="M31" s="184">
        <f t="shared" si="3"/>
        <v>26.1</v>
      </c>
      <c r="N31" s="83">
        <v>0.2486507668658888</v>
      </c>
      <c r="O31" s="83">
        <v>0.23674245178699491</v>
      </c>
      <c r="P31" s="84">
        <v>0.26072189211845398</v>
      </c>
      <c r="Q31" s="191">
        <v>6046</v>
      </c>
      <c r="R31" s="192">
        <v>23.7</v>
      </c>
      <c r="S31" s="193" t="str">
        <f t="shared" si="4"/>
        <v>(22.5,24.9)</v>
      </c>
      <c r="T31" s="185">
        <v>22.5</v>
      </c>
      <c r="U31" s="185">
        <v>24.9</v>
      </c>
      <c r="V31" s="184">
        <f t="shared" si="5"/>
        <v>23.7</v>
      </c>
      <c r="W31" s="184">
        <f t="shared" si="6"/>
        <v>22.5</v>
      </c>
      <c r="X31" s="184">
        <f t="shared" si="7"/>
        <v>24.9</v>
      </c>
      <c r="Y31" s="83">
        <v>0.23675634794114719</v>
      </c>
      <c r="Z31" s="83">
        <v>0.22510600090026861</v>
      </c>
      <c r="AA31" s="84">
        <v>0.24858483672142029</v>
      </c>
      <c r="AB31" s="191">
        <v>5854</v>
      </c>
      <c r="AC31" s="192">
        <v>22</v>
      </c>
      <c r="AD31" s="193" t="str">
        <f t="shared" si="8"/>
        <v>(20.8,23.1)</v>
      </c>
      <c r="AE31" s="185">
        <v>20.8</v>
      </c>
      <c r="AF31" s="185">
        <v>23.1</v>
      </c>
      <c r="AG31" s="182">
        <f t="shared" si="9"/>
        <v>22</v>
      </c>
      <c r="AH31" s="182">
        <f t="shared" si="10"/>
        <v>20.8</v>
      </c>
      <c r="AI31" s="182">
        <f t="shared" si="11"/>
        <v>23.1</v>
      </c>
      <c r="AJ31" s="83">
        <v>0.21950435608741761</v>
      </c>
      <c r="AK31" s="83">
        <v>0.2081056535243988</v>
      </c>
      <c r="AL31" s="83">
        <v>0.2311083525419235</v>
      </c>
      <c r="AM31" s="191">
        <v>5270</v>
      </c>
      <c r="AN31" s="192">
        <v>21.2</v>
      </c>
      <c r="AO31" s="193" t="str">
        <f t="shared" si="12"/>
        <v>(20,22.4)</v>
      </c>
      <c r="AP31" s="185">
        <v>20</v>
      </c>
      <c r="AQ31" s="185">
        <v>22.4</v>
      </c>
      <c r="AR31" s="184">
        <f t="shared" si="13"/>
        <v>21.2</v>
      </c>
      <c r="AS31" s="184">
        <f t="shared" si="14"/>
        <v>20</v>
      </c>
      <c r="AT31" s="184">
        <f t="shared" si="15"/>
        <v>22.4</v>
      </c>
      <c r="AU31" s="83">
        <v>0.2119852125269007</v>
      </c>
      <c r="AV31" s="83">
        <v>0.20026151835918429</v>
      </c>
      <c r="AW31" s="84">
        <v>0.2239440381526947</v>
      </c>
      <c r="AX31" s="191">
        <v>4676</v>
      </c>
      <c r="AY31" s="192">
        <v>20.9</v>
      </c>
      <c r="AZ31" s="193" t="str">
        <f t="shared" si="16"/>
        <v>(19.7,22.2)</v>
      </c>
      <c r="BA31" s="185">
        <v>19.7</v>
      </c>
      <c r="BB31" s="185">
        <v>22.2</v>
      </c>
      <c r="BC31" s="182">
        <f t="shared" si="17"/>
        <v>20.9</v>
      </c>
      <c r="BD31" s="182">
        <f t="shared" si="18"/>
        <v>19.7</v>
      </c>
      <c r="BE31" s="182">
        <f t="shared" si="19"/>
        <v>22.2</v>
      </c>
      <c r="BF31" s="83">
        <v>0.2093820053553401</v>
      </c>
      <c r="BG31" s="83">
        <v>0.19711944460868841</v>
      </c>
      <c r="BH31" s="84">
        <v>0.22190915048122409</v>
      </c>
    </row>
    <row r="32" spans="1:60" ht="15.75" thickBot="1" x14ac:dyDescent="0.3">
      <c r="A32" s="59"/>
      <c r="B32" s="108"/>
      <c r="C32" s="267" t="s">
        <v>52</v>
      </c>
      <c r="D32" s="268"/>
      <c r="E32" s="18">
        <v>23</v>
      </c>
      <c r="F32" s="191">
        <v>6581</v>
      </c>
      <c r="G32" s="192">
        <v>78.8</v>
      </c>
      <c r="H32" s="193" t="str">
        <f t="shared" si="0"/>
        <v>(77.5,80)</v>
      </c>
      <c r="I32" s="185">
        <v>77.5</v>
      </c>
      <c r="J32" s="185">
        <v>80</v>
      </c>
      <c r="K32" s="184">
        <f t="shared" si="1"/>
        <v>78.8</v>
      </c>
      <c r="L32" s="184">
        <f t="shared" si="2"/>
        <v>77.5</v>
      </c>
      <c r="M32" s="184">
        <f t="shared" si="3"/>
        <v>80</v>
      </c>
      <c r="N32" s="83">
        <v>0.78779848624247528</v>
      </c>
      <c r="O32" s="83">
        <v>0.77459883689880371</v>
      </c>
      <c r="P32" s="84">
        <v>0.80032789707183838</v>
      </c>
      <c r="Q32" s="191">
        <v>6494</v>
      </c>
      <c r="R32" s="192">
        <v>79.2</v>
      </c>
      <c r="S32" s="193" t="str">
        <f t="shared" si="4"/>
        <v>(77.8,80.5)</v>
      </c>
      <c r="T32" s="185">
        <v>77.8</v>
      </c>
      <c r="U32" s="185">
        <v>80.5</v>
      </c>
      <c r="V32" s="184">
        <f t="shared" si="5"/>
        <v>79.2</v>
      </c>
      <c r="W32" s="184">
        <f t="shared" si="6"/>
        <v>77.8</v>
      </c>
      <c r="X32" s="184">
        <f t="shared" si="7"/>
        <v>80.5</v>
      </c>
      <c r="Y32" s="83">
        <v>0.79200191379163909</v>
      </c>
      <c r="Z32" s="83">
        <v>0.77833718061447144</v>
      </c>
      <c r="AA32" s="84">
        <v>0.80493301153182983</v>
      </c>
      <c r="AB32" s="191">
        <v>6345</v>
      </c>
      <c r="AC32" s="192">
        <v>78.7</v>
      </c>
      <c r="AD32" s="193" t="str">
        <f t="shared" si="8"/>
        <v>(77.2,80)</v>
      </c>
      <c r="AE32" s="185">
        <v>77.2</v>
      </c>
      <c r="AF32" s="185">
        <v>80</v>
      </c>
      <c r="AG32" s="182">
        <f t="shared" si="9"/>
        <v>78.7</v>
      </c>
      <c r="AH32" s="182">
        <f t="shared" si="10"/>
        <v>77.2</v>
      </c>
      <c r="AI32" s="182">
        <f t="shared" si="11"/>
        <v>80</v>
      </c>
      <c r="AJ32" s="83">
        <v>0.78651722510789746</v>
      </c>
      <c r="AK32" s="83">
        <v>0.77223294973373413</v>
      </c>
      <c r="AL32" s="83">
        <v>0.80002522468566895</v>
      </c>
      <c r="AM32" s="191">
        <v>5636</v>
      </c>
      <c r="AN32" s="192">
        <v>75.7</v>
      </c>
      <c r="AO32" s="193" t="str">
        <f t="shared" si="12"/>
        <v>(74,77.2)</v>
      </c>
      <c r="AP32" s="185">
        <v>74</v>
      </c>
      <c r="AQ32" s="185">
        <v>77.2</v>
      </c>
      <c r="AR32" s="184">
        <f t="shared" si="13"/>
        <v>75.7</v>
      </c>
      <c r="AS32" s="184">
        <f t="shared" si="14"/>
        <v>74</v>
      </c>
      <c r="AT32" s="184">
        <f t="shared" si="15"/>
        <v>77.2</v>
      </c>
      <c r="AU32" s="83">
        <v>0.75651936409316189</v>
      </c>
      <c r="AV32" s="83">
        <v>0.74030762910842896</v>
      </c>
      <c r="AW32" s="84">
        <v>0.77188056707382202</v>
      </c>
      <c r="AX32" s="191">
        <v>5256</v>
      </c>
      <c r="AY32" s="192">
        <v>76.599999999999994</v>
      </c>
      <c r="AZ32" s="193" t="str">
        <f t="shared" si="16"/>
        <v>(74.8,78.2)</v>
      </c>
      <c r="BA32" s="185">
        <v>74.8</v>
      </c>
      <c r="BB32" s="185">
        <v>78.2</v>
      </c>
      <c r="BC32" s="182">
        <f t="shared" si="17"/>
        <v>76.599999999999994</v>
      </c>
      <c r="BD32" s="182">
        <f t="shared" si="18"/>
        <v>74.8</v>
      </c>
      <c r="BE32" s="182">
        <f t="shared" si="19"/>
        <v>78.2</v>
      </c>
      <c r="BF32" s="83">
        <v>0.76577523930803915</v>
      </c>
      <c r="BG32" s="83">
        <v>0.74831950664520264</v>
      </c>
      <c r="BH32" s="84">
        <v>0.78220230340957642</v>
      </c>
    </row>
    <row r="33" spans="1:60" ht="15.75" thickBot="1" x14ac:dyDescent="0.3">
      <c r="A33" s="59"/>
      <c r="B33" s="108"/>
      <c r="C33" s="267" t="s">
        <v>53</v>
      </c>
      <c r="D33" s="268"/>
      <c r="E33" s="18">
        <v>24</v>
      </c>
      <c r="F33" s="191">
        <v>6251</v>
      </c>
      <c r="G33" s="192">
        <v>45.3</v>
      </c>
      <c r="H33" s="193" t="str">
        <f t="shared" si="0"/>
        <v>(43.4,47.2)</v>
      </c>
      <c r="I33" s="185">
        <v>43.4</v>
      </c>
      <c r="J33" s="185">
        <v>47.2</v>
      </c>
      <c r="K33" s="184">
        <f t="shared" si="1"/>
        <v>45.3</v>
      </c>
      <c r="L33" s="184">
        <f t="shared" si="2"/>
        <v>43.4</v>
      </c>
      <c r="M33" s="184">
        <f t="shared" si="3"/>
        <v>47.2</v>
      </c>
      <c r="N33" s="83">
        <v>0.4528473804276737</v>
      </c>
      <c r="O33" s="83">
        <v>0.43381419777870178</v>
      </c>
      <c r="P33" s="84">
        <v>0.47167316079139709</v>
      </c>
      <c r="Q33" s="191">
        <v>6153</v>
      </c>
      <c r="R33" s="192">
        <v>41.9</v>
      </c>
      <c r="S33" s="193" t="str">
        <f t="shared" si="4"/>
        <v>(40,43.9)</v>
      </c>
      <c r="T33" s="185">
        <v>40</v>
      </c>
      <c r="U33" s="185">
        <v>43.9</v>
      </c>
      <c r="V33" s="184">
        <f t="shared" si="5"/>
        <v>41.9</v>
      </c>
      <c r="W33" s="184">
        <f t="shared" si="6"/>
        <v>40</v>
      </c>
      <c r="X33" s="184">
        <f t="shared" si="7"/>
        <v>43.9</v>
      </c>
      <c r="Y33" s="83">
        <v>0.41947574950527577</v>
      </c>
      <c r="Z33" s="83">
        <v>0.40030965209007258</v>
      </c>
      <c r="AA33" s="84">
        <v>0.43851062655448908</v>
      </c>
      <c r="AB33" s="191">
        <v>6076</v>
      </c>
      <c r="AC33" s="192">
        <v>41.3</v>
      </c>
      <c r="AD33" s="193" t="str">
        <f t="shared" si="8"/>
        <v>(39.5,43.1)</v>
      </c>
      <c r="AE33" s="185">
        <v>39.5</v>
      </c>
      <c r="AF33" s="185">
        <v>43.1</v>
      </c>
      <c r="AG33" s="182">
        <f t="shared" si="9"/>
        <v>41.3</v>
      </c>
      <c r="AH33" s="182">
        <f t="shared" si="10"/>
        <v>39.5</v>
      </c>
      <c r="AI33" s="182">
        <f t="shared" si="11"/>
        <v>43.1</v>
      </c>
      <c r="AJ33" s="83">
        <v>0.41296538168862412</v>
      </c>
      <c r="AK33" s="83">
        <v>0.39453411102294922</v>
      </c>
      <c r="AL33" s="83">
        <v>0.4312899112701416</v>
      </c>
      <c r="AM33" s="191">
        <v>5354</v>
      </c>
      <c r="AN33" s="192">
        <v>38.200000000000003</v>
      </c>
      <c r="AO33" s="193" t="str">
        <f t="shared" si="12"/>
        <v>(36.3,40.1)</v>
      </c>
      <c r="AP33" s="185">
        <v>36.299999999999997</v>
      </c>
      <c r="AQ33" s="185">
        <v>40.1</v>
      </c>
      <c r="AR33" s="184">
        <f t="shared" si="13"/>
        <v>38.200000000000003</v>
      </c>
      <c r="AS33" s="184">
        <f t="shared" si="14"/>
        <v>36.299999999999997</v>
      </c>
      <c r="AT33" s="184">
        <f t="shared" si="15"/>
        <v>40.1</v>
      </c>
      <c r="AU33" s="83">
        <v>0.38221477975512569</v>
      </c>
      <c r="AV33" s="83">
        <v>0.36326149106025701</v>
      </c>
      <c r="AW33" s="84">
        <v>0.40113097429275513</v>
      </c>
      <c r="AX33" s="191">
        <v>4542</v>
      </c>
      <c r="AY33" s="192">
        <v>36.6</v>
      </c>
      <c r="AZ33" s="193" t="str">
        <f t="shared" si="16"/>
        <v>(34.6,38.6)</v>
      </c>
      <c r="BA33" s="185">
        <v>34.6</v>
      </c>
      <c r="BB33" s="185">
        <v>38.6</v>
      </c>
      <c r="BC33" s="182">
        <f t="shared" si="17"/>
        <v>36.6</v>
      </c>
      <c r="BD33" s="182">
        <f t="shared" si="18"/>
        <v>34.6</v>
      </c>
      <c r="BE33" s="182">
        <f t="shared" si="19"/>
        <v>38.6</v>
      </c>
      <c r="BF33" s="83">
        <v>0.36610601259379888</v>
      </c>
      <c r="BG33" s="83">
        <v>0.34626048803329468</v>
      </c>
      <c r="BH33" s="84">
        <v>0.38595697283744812</v>
      </c>
    </row>
    <row r="34" spans="1:60" ht="15.75" thickBot="1" x14ac:dyDescent="0.3">
      <c r="A34" s="59"/>
      <c r="B34" s="108"/>
      <c r="C34" s="267" t="s">
        <v>54</v>
      </c>
      <c r="D34" s="268"/>
      <c r="E34" s="38">
        <v>25</v>
      </c>
      <c r="F34" s="191">
        <v>1485</v>
      </c>
      <c r="G34" s="192">
        <v>44.9</v>
      </c>
      <c r="H34" s="193" t="str">
        <f t="shared" si="0"/>
        <v>(41.3,48.4)</v>
      </c>
      <c r="I34" s="185">
        <v>41.3</v>
      </c>
      <c r="J34" s="185">
        <v>48.4</v>
      </c>
      <c r="K34" s="184">
        <f t="shared" si="1"/>
        <v>44.9</v>
      </c>
      <c r="L34" s="184">
        <f t="shared" si="2"/>
        <v>41.3</v>
      </c>
      <c r="M34" s="184">
        <f t="shared" si="3"/>
        <v>48.4</v>
      </c>
      <c r="N34" s="83">
        <v>0.44914914606932849</v>
      </c>
      <c r="O34" s="83">
        <v>0.41323086619377142</v>
      </c>
      <c r="P34" s="84">
        <v>0.48436692357063288</v>
      </c>
      <c r="Q34" s="191">
        <v>1410</v>
      </c>
      <c r="R34" s="192">
        <v>44</v>
      </c>
      <c r="S34" s="193" t="str">
        <f t="shared" si="4"/>
        <v>(40.4,47.5)</v>
      </c>
      <c r="T34" s="185">
        <v>40.4</v>
      </c>
      <c r="U34" s="185">
        <v>47.5</v>
      </c>
      <c r="V34" s="184">
        <f t="shared" si="5"/>
        <v>44</v>
      </c>
      <c r="W34" s="184">
        <f t="shared" si="6"/>
        <v>40.4</v>
      </c>
      <c r="X34" s="184">
        <f t="shared" si="7"/>
        <v>47.5</v>
      </c>
      <c r="Y34" s="83">
        <v>0.43950304711314908</v>
      </c>
      <c r="Z34" s="83">
        <v>0.40372875332832342</v>
      </c>
      <c r="AA34" s="84">
        <v>0.47466000914573669</v>
      </c>
      <c r="AB34" s="191">
        <v>1472</v>
      </c>
      <c r="AC34" s="192">
        <v>46.3</v>
      </c>
      <c r="AD34" s="193" t="str">
        <f t="shared" si="8"/>
        <v>(42.9,49.5)</v>
      </c>
      <c r="AE34" s="185">
        <v>42.9</v>
      </c>
      <c r="AF34" s="185">
        <v>49.5</v>
      </c>
      <c r="AG34" s="182">
        <f t="shared" si="9"/>
        <v>46.3</v>
      </c>
      <c r="AH34" s="182">
        <f t="shared" si="10"/>
        <v>42.9</v>
      </c>
      <c r="AI34" s="182">
        <f t="shared" si="11"/>
        <v>49.5</v>
      </c>
      <c r="AJ34" s="83">
        <v>0.46254158038708099</v>
      </c>
      <c r="AK34" s="83">
        <v>0.42889869213104248</v>
      </c>
      <c r="AL34" s="83">
        <v>0.49547439813613892</v>
      </c>
      <c r="AM34" s="191">
        <v>1308</v>
      </c>
      <c r="AN34" s="192">
        <v>43.1</v>
      </c>
      <c r="AO34" s="193" t="str">
        <f t="shared" si="12"/>
        <v>(39.5,46.6)</v>
      </c>
      <c r="AP34" s="185">
        <v>39.5</v>
      </c>
      <c r="AQ34" s="185">
        <v>46.6</v>
      </c>
      <c r="AR34" s="184">
        <f t="shared" si="13"/>
        <v>43.1</v>
      </c>
      <c r="AS34" s="184">
        <f t="shared" si="14"/>
        <v>39.5</v>
      </c>
      <c r="AT34" s="184">
        <f t="shared" si="15"/>
        <v>46.6</v>
      </c>
      <c r="AU34" s="83">
        <v>0.4305950458243607</v>
      </c>
      <c r="AV34" s="83">
        <v>0.39482691884040833</v>
      </c>
      <c r="AW34" s="84">
        <v>0.46581855416297913</v>
      </c>
      <c r="AX34" s="191">
        <v>1155</v>
      </c>
      <c r="AY34" s="192">
        <v>41.9</v>
      </c>
      <c r="AZ34" s="193" t="str">
        <f t="shared" si="16"/>
        <v>(38.3,45.4)</v>
      </c>
      <c r="BA34" s="185">
        <v>38.299999999999997</v>
      </c>
      <c r="BB34" s="185">
        <v>45.4</v>
      </c>
      <c r="BC34" s="182">
        <f t="shared" si="17"/>
        <v>41.9</v>
      </c>
      <c r="BD34" s="182">
        <f t="shared" si="18"/>
        <v>38.299999999999997</v>
      </c>
      <c r="BE34" s="182">
        <f t="shared" si="19"/>
        <v>45.4</v>
      </c>
      <c r="BF34" s="83">
        <v>0.4186351713128556</v>
      </c>
      <c r="BG34" s="83">
        <v>0.38304790854454041</v>
      </c>
      <c r="BH34" s="84">
        <v>0.45378100872039789</v>
      </c>
    </row>
    <row r="35" spans="1:60" ht="15.75" thickBot="1" x14ac:dyDescent="0.3">
      <c r="A35" s="59"/>
      <c r="B35" s="108"/>
      <c r="C35" s="267" t="s">
        <v>55</v>
      </c>
      <c r="D35" s="268"/>
      <c r="E35" s="18"/>
      <c r="F35" s="191">
        <v>494</v>
      </c>
      <c r="G35" s="192">
        <v>41.4</v>
      </c>
      <c r="H35" s="193" t="str">
        <f t="shared" si="0"/>
        <v>(36,46.6)</v>
      </c>
      <c r="I35" s="185">
        <v>36</v>
      </c>
      <c r="J35" s="185">
        <v>46.6</v>
      </c>
      <c r="K35" s="184">
        <f t="shared" si="1"/>
        <v>41.4</v>
      </c>
      <c r="L35" s="184">
        <f t="shared" si="2"/>
        <v>36</v>
      </c>
      <c r="M35" s="184">
        <f t="shared" si="3"/>
        <v>46.6</v>
      </c>
      <c r="N35" s="112">
        <v>0.41377324961175033</v>
      </c>
      <c r="O35" s="112">
        <v>0.36042612791061401</v>
      </c>
      <c r="P35" s="113">
        <v>0.4662298858165741</v>
      </c>
      <c r="Q35" s="191">
        <v>458</v>
      </c>
      <c r="R35" s="192">
        <v>38.4</v>
      </c>
      <c r="S35" s="193" t="str">
        <f t="shared" si="4"/>
        <v>(32.8,44)</v>
      </c>
      <c r="T35" s="185">
        <v>32.799999999999997</v>
      </c>
      <c r="U35" s="185">
        <v>44</v>
      </c>
      <c r="V35" s="184">
        <f t="shared" si="5"/>
        <v>38.4</v>
      </c>
      <c r="W35" s="184">
        <f t="shared" si="6"/>
        <v>32.799999999999997</v>
      </c>
      <c r="X35" s="184">
        <f t="shared" si="7"/>
        <v>44</v>
      </c>
      <c r="Y35" s="112">
        <v>0.38424058080636492</v>
      </c>
      <c r="Z35" s="112">
        <v>0.3281995952129364</v>
      </c>
      <c r="AA35" s="113">
        <v>0.43992716073989868</v>
      </c>
      <c r="AB35" s="191">
        <v>439</v>
      </c>
      <c r="AC35" s="192">
        <v>39</v>
      </c>
      <c r="AD35" s="193" t="str">
        <f t="shared" si="8"/>
        <v>(33.4,44.5)</v>
      </c>
      <c r="AE35" s="185">
        <v>33.4</v>
      </c>
      <c r="AF35" s="185">
        <v>44.5</v>
      </c>
      <c r="AG35" s="182">
        <f t="shared" si="9"/>
        <v>39</v>
      </c>
      <c r="AH35" s="182">
        <f t="shared" si="10"/>
        <v>33.4</v>
      </c>
      <c r="AI35" s="182">
        <f t="shared" si="11"/>
        <v>44.5</v>
      </c>
      <c r="AJ35" s="112">
        <v>0.39008960406044368</v>
      </c>
      <c r="AK35" s="112">
        <v>0.33432522416114813</v>
      </c>
      <c r="AL35" s="112">
        <v>0.44537609815597529</v>
      </c>
      <c r="AM35" s="191">
        <v>392</v>
      </c>
      <c r="AN35" s="192">
        <v>36</v>
      </c>
      <c r="AO35" s="193" t="str">
        <f t="shared" si="12"/>
        <v>(29.9,42.1)</v>
      </c>
      <c r="AP35" s="185">
        <v>29.9</v>
      </c>
      <c r="AQ35" s="185">
        <v>42.1</v>
      </c>
      <c r="AR35" s="184">
        <f t="shared" si="13"/>
        <v>36</v>
      </c>
      <c r="AS35" s="184">
        <f t="shared" si="14"/>
        <v>29.9</v>
      </c>
      <c r="AT35" s="184">
        <f t="shared" si="15"/>
        <v>42.1</v>
      </c>
      <c r="AU35" s="112">
        <v>0.35992078876723649</v>
      </c>
      <c r="AV35" s="112">
        <v>0.29949939250946039</v>
      </c>
      <c r="AW35" s="113">
        <v>0.42058387398719788</v>
      </c>
      <c r="AX35" s="191">
        <v>388</v>
      </c>
      <c r="AY35" s="192">
        <v>37.6</v>
      </c>
      <c r="AZ35" s="193" t="str">
        <f t="shared" si="16"/>
        <v>(31.3,43.9)</v>
      </c>
      <c r="BA35" s="185">
        <v>31.3</v>
      </c>
      <c r="BB35" s="185">
        <v>43.9</v>
      </c>
      <c r="BC35" s="182">
        <f t="shared" si="17"/>
        <v>37.6</v>
      </c>
      <c r="BD35" s="182">
        <f t="shared" si="18"/>
        <v>31.3</v>
      </c>
      <c r="BE35" s="182">
        <f t="shared" si="19"/>
        <v>43.9</v>
      </c>
      <c r="BF35" s="112">
        <v>0.37612517760288078</v>
      </c>
      <c r="BG35" s="112">
        <v>0.31349340081214899</v>
      </c>
      <c r="BH35" s="113">
        <v>0.43854606151580811</v>
      </c>
    </row>
    <row r="36" spans="1:60" ht="15.75" thickBot="1" x14ac:dyDescent="0.3">
      <c r="A36" s="59"/>
      <c r="B36" s="108"/>
      <c r="C36" s="108"/>
      <c r="D36" s="181" t="s">
        <v>56</v>
      </c>
      <c r="E36" s="18">
        <v>20</v>
      </c>
      <c r="F36" s="191">
        <v>289</v>
      </c>
      <c r="G36" s="192">
        <v>38.9</v>
      </c>
      <c r="H36" s="193" t="str">
        <f t="shared" si="0"/>
        <v>(32.5,45.3)</v>
      </c>
      <c r="I36" s="185">
        <v>32.5</v>
      </c>
      <c r="J36" s="185">
        <v>45.3</v>
      </c>
      <c r="K36" s="184">
        <f t="shared" si="1"/>
        <v>38.9</v>
      </c>
      <c r="L36" s="184">
        <f t="shared" si="2"/>
        <v>32.5</v>
      </c>
      <c r="M36" s="184">
        <f t="shared" si="3"/>
        <v>45.3</v>
      </c>
      <c r="N36" s="83">
        <v>0.38920709515662072</v>
      </c>
      <c r="O36" s="83">
        <v>0.32500001788139338</v>
      </c>
      <c r="P36" s="84">
        <v>0.45281276106834412</v>
      </c>
      <c r="Q36" s="191">
        <v>260</v>
      </c>
      <c r="R36" s="192">
        <v>36.200000000000003</v>
      </c>
      <c r="S36" s="193" t="str">
        <f t="shared" si="4"/>
        <v>(29.1,43.3)</v>
      </c>
      <c r="T36" s="185">
        <v>29.1</v>
      </c>
      <c r="U36" s="185">
        <v>43.3</v>
      </c>
      <c r="V36" s="184">
        <f t="shared" si="5"/>
        <v>36.200000000000003</v>
      </c>
      <c r="W36" s="184">
        <f t="shared" si="6"/>
        <v>29.1</v>
      </c>
      <c r="X36" s="184">
        <f t="shared" si="7"/>
        <v>43.3</v>
      </c>
      <c r="Y36" s="83">
        <v>0.36169183165147811</v>
      </c>
      <c r="Z36" s="83">
        <v>0.29108461737632751</v>
      </c>
      <c r="AA36" s="84">
        <v>0.4325738251209259</v>
      </c>
      <c r="AB36" s="191">
        <v>277</v>
      </c>
      <c r="AC36" s="192">
        <v>36.700000000000003</v>
      </c>
      <c r="AD36" s="193" t="str">
        <f t="shared" si="8"/>
        <v>(29.6,43.8)</v>
      </c>
      <c r="AE36" s="185">
        <v>29.6</v>
      </c>
      <c r="AF36" s="185">
        <v>43.8</v>
      </c>
      <c r="AG36" s="182">
        <f t="shared" si="9"/>
        <v>36.700000000000003</v>
      </c>
      <c r="AH36" s="182">
        <f t="shared" si="10"/>
        <v>29.6</v>
      </c>
      <c r="AI36" s="182">
        <f t="shared" si="11"/>
        <v>43.8</v>
      </c>
      <c r="AJ36" s="83">
        <v>0.36667859192959529</v>
      </c>
      <c r="AK36" s="83">
        <v>0.29561051726341248</v>
      </c>
      <c r="AL36" s="83">
        <v>0.43783530592918402</v>
      </c>
      <c r="AM36" s="191">
        <v>246</v>
      </c>
      <c r="AN36" s="192">
        <v>30.2</v>
      </c>
      <c r="AO36" s="193" t="str">
        <f t="shared" si="12"/>
        <v>(22.7,38.1)</v>
      </c>
      <c r="AP36" s="185">
        <v>22.7</v>
      </c>
      <c r="AQ36" s="185">
        <v>38.1</v>
      </c>
      <c r="AR36" s="184">
        <f t="shared" si="13"/>
        <v>30.2</v>
      </c>
      <c r="AS36" s="184">
        <f t="shared" si="14"/>
        <v>22.7</v>
      </c>
      <c r="AT36" s="184">
        <f t="shared" si="15"/>
        <v>38.1</v>
      </c>
      <c r="AU36" s="83">
        <v>0.30228454095271112</v>
      </c>
      <c r="AV36" s="83">
        <v>0.22670662403106689</v>
      </c>
      <c r="AW36" s="84">
        <v>0.38119232654571528</v>
      </c>
      <c r="AX36" s="191">
        <v>233</v>
      </c>
      <c r="AY36" s="192">
        <v>35.700000000000003</v>
      </c>
      <c r="AZ36" s="193" t="str">
        <f t="shared" si="16"/>
        <v>(28.5,43)</v>
      </c>
      <c r="BA36" s="185">
        <v>28.5</v>
      </c>
      <c r="BB36" s="185">
        <v>43</v>
      </c>
      <c r="BC36" s="182">
        <f t="shared" si="17"/>
        <v>35.700000000000003</v>
      </c>
      <c r="BD36" s="182">
        <f t="shared" si="18"/>
        <v>28.5</v>
      </c>
      <c r="BE36" s="182">
        <f t="shared" si="19"/>
        <v>43</v>
      </c>
      <c r="BF36" s="83">
        <v>0.35727266590986528</v>
      </c>
      <c r="BG36" s="83">
        <v>0.28482097387313843</v>
      </c>
      <c r="BH36" s="84">
        <v>0.43019500374794012</v>
      </c>
    </row>
    <row r="37" spans="1:60" ht="15.75" thickBot="1" x14ac:dyDescent="0.3">
      <c r="A37" s="59"/>
      <c r="B37" s="108"/>
      <c r="C37" s="108"/>
      <c r="D37" s="181" t="s">
        <v>57</v>
      </c>
      <c r="E37" s="18">
        <v>21</v>
      </c>
      <c r="F37" s="191">
        <v>205</v>
      </c>
      <c r="G37" s="192">
        <v>45</v>
      </c>
      <c r="H37" s="193" t="str">
        <f t="shared" si="0"/>
        <v>(35.3,54.1)</v>
      </c>
      <c r="I37" s="185">
        <v>35.299999999999997</v>
      </c>
      <c r="J37" s="185">
        <v>54.1</v>
      </c>
      <c r="K37" s="184">
        <f t="shared" si="1"/>
        <v>45</v>
      </c>
      <c r="L37" s="184">
        <f t="shared" si="2"/>
        <v>35.299999999999997</v>
      </c>
      <c r="M37" s="184">
        <f t="shared" si="3"/>
        <v>54.1</v>
      </c>
      <c r="N37" s="83">
        <v>0.44957502114818221</v>
      </c>
      <c r="O37" s="83">
        <v>0.353242427110672</v>
      </c>
      <c r="P37" s="84">
        <v>0.54108011722564697</v>
      </c>
      <c r="Q37" s="191">
        <v>198</v>
      </c>
      <c r="R37" s="192">
        <v>42.7</v>
      </c>
      <c r="S37" s="193" t="str">
        <f t="shared" si="4"/>
        <v>(33.5,51.5)</v>
      </c>
      <c r="T37" s="185">
        <v>33.5</v>
      </c>
      <c r="U37" s="185">
        <v>51.5</v>
      </c>
      <c r="V37" s="184">
        <f t="shared" si="5"/>
        <v>42.7</v>
      </c>
      <c r="W37" s="184">
        <f t="shared" si="6"/>
        <v>33.5</v>
      </c>
      <c r="X37" s="184">
        <f t="shared" si="7"/>
        <v>51.5</v>
      </c>
      <c r="Y37" s="83">
        <v>0.42674333460444858</v>
      </c>
      <c r="Z37" s="83">
        <v>0.33499163389205933</v>
      </c>
      <c r="AA37" s="84">
        <v>0.51526260375976563</v>
      </c>
      <c r="AB37" s="191">
        <v>162</v>
      </c>
      <c r="AC37" s="192">
        <v>42.1</v>
      </c>
      <c r="AD37" s="193" t="str">
        <f t="shared" si="8"/>
        <v>(33,50.9)</v>
      </c>
      <c r="AE37" s="185">
        <v>33</v>
      </c>
      <c r="AF37" s="185">
        <v>50.9</v>
      </c>
      <c r="AG37" s="182">
        <f t="shared" si="9"/>
        <v>42.1</v>
      </c>
      <c r="AH37" s="182">
        <f t="shared" si="10"/>
        <v>33</v>
      </c>
      <c r="AI37" s="182">
        <f t="shared" si="11"/>
        <v>50.9</v>
      </c>
      <c r="AJ37" s="83">
        <v>0.4205781219289183</v>
      </c>
      <c r="AK37" s="83">
        <v>0.32968184351921082</v>
      </c>
      <c r="AL37" s="83">
        <v>0.50861793756484985</v>
      </c>
      <c r="AM37" s="191">
        <v>146</v>
      </c>
      <c r="AN37" s="192">
        <v>44.5</v>
      </c>
      <c r="AO37" s="193" t="str">
        <f t="shared" si="12"/>
        <v>(34.9,53.6)</v>
      </c>
      <c r="AP37" s="185">
        <v>34.9</v>
      </c>
      <c r="AQ37" s="185">
        <v>53.6</v>
      </c>
      <c r="AR37" s="184">
        <f t="shared" si="13"/>
        <v>44.5</v>
      </c>
      <c r="AS37" s="184">
        <f t="shared" si="14"/>
        <v>34.9</v>
      </c>
      <c r="AT37" s="184">
        <f t="shared" si="15"/>
        <v>53.6</v>
      </c>
      <c r="AU37" s="83">
        <v>0.44507942545712559</v>
      </c>
      <c r="AV37" s="83">
        <v>0.34939315915107733</v>
      </c>
      <c r="AW37" s="84">
        <v>0.53624427318572998</v>
      </c>
      <c r="AX37" s="191">
        <v>155</v>
      </c>
      <c r="AY37" s="192">
        <v>40.700000000000003</v>
      </c>
      <c r="AZ37" s="193" t="str">
        <f t="shared" si="16"/>
        <v>(29.8,51.3)</v>
      </c>
      <c r="BA37" s="185">
        <v>29.8</v>
      </c>
      <c r="BB37" s="185">
        <v>51.3</v>
      </c>
      <c r="BC37" s="182">
        <f t="shared" si="17"/>
        <v>40.700000000000003</v>
      </c>
      <c r="BD37" s="182">
        <f t="shared" si="18"/>
        <v>29.8</v>
      </c>
      <c r="BE37" s="182">
        <f t="shared" si="19"/>
        <v>51.3</v>
      </c>
      <c r="BF37" s="83">
        <v>0.40696969802909</v>
      </c>
      <c r="BG37" s="83">
        <v>0.29775714874267578</v>
      </c>
      <c r="BH37" s="84">
        <v>0.51317167282104492</v>
      </c>
    </row>
    <row r="38" spans="1:60" ht="15.75" thickBot="1" x14ac:dyDescent="0.3">
      <c r="A38" s="109"/>
      <c r="B38" s="265" t="s">
        <v>58</v>
      </c>
      <c r="C38" s="265"/>
      <c r="D38" s="266"/>
      <c r="E38" s="19">
        <v>99</v>
      </c>
      <c r="F38" s="194">
        <v>423</v>
      </c>
      <c r="G38" s="195">
        <v>68.2</v>
      </c>
      <c r="H38" s="196" t="str">
        <f t="shared" si="0"/>
        <v>(61.4,74.1)</v>
      </c>
      <c r="I38" s="185">
        <v>61.4</v>
      </c>
      <c r="J38" s="185">
        <v>74.099999999999994</v>
      </c>
      <c r="K38" s="184">
        <f t="shared" si="1"/>
        <v>68.2</v>
      </c>
      <c r="L38" s="184">
        <f t="shared" si="2"/>
        <v>61.4</v>
      </c>
      <c r="M38" s="184">
        <f t="shared" si="3"/>
        <v>74.099999999999994</v>
      </c>
      <c r="N38" s="83">
        <v>0.68229496040873039</v>
      </c>
      <c r="O38" s="83">
        <v>0.6139560341835022</v>
      </c>
      <c r="P38" s="84">
        <v>0.74112421274185181</v>
      </c>
      <c r="Q38" s="194">
        <v>401</v>
      </c>
      <c r="R38" s="195">
        <v>62</v>
      </c>
      <c r="S38" s="196" t="str">
        <f t="shared" si="4"/>
        <v>(56.1,67.4)</v>
      </c>
      <c r="T38" s="185">
        <v>56.1</v>
      </c>
      <c r="U38" s="185">
        <v>67.400000000000006</v>
      </c>
      <c r="V38" s="184">
        <f t="shared" si="5"/>
        <v>62</v>
      </c>
      <c r="W38" s="184">
        <f t="shared" si="6"/>
        <v>56.1</v>
      </c>
      <c r="X38" s="184">
        <f t="shared" si="7"/>
        <v>67.400000000000006</v>
      </c>
      <c r="Y38" s="83">
        <v>0.62045482148492126</v>
      </c>
      <c r="Z38" s="83">
        <v>0.56074976921081543</v>
      </c>
      <c r="AA38" s="84">
        <v>0.67447489500045776</v>
      </c>
      <c r="AB38" s="194">
        <v>405</v>
      </c>
      <c r="AC38" s="195">
        <v>66.400000000000006</v>
      </c>
      <c r="AD38" s="196" t="str">
        <f t="shared" si="8"/>
        <v>(60,72)</v>
      </c>
      <c r="AE38" s="185">
        <v>60</v>
      </c>
      <c r="AF38" s="185">
        <v>72</v>
      </c>
      <c r="AG38" s="182">
        <f t="shared" si="9"/>
        <v>66.400000000000006</v>
      </c>
      <c r="AH38" s="182">
        <f t="shared" si="10"/>
        <v>60</v>
      </c>
      <c r="AI38" s="182">
        <f t="shared" si="11"/>
        <v>72</v>
      </c>
      <c r="AJ38" s="83">
        <v>0.66363329480073729</v>
      </c>
      <c r="AK38" s="83">
        <v>0.59968811273574829</v>
      </c>
      <c r="AL38" s="83">
        <v>0.71980029344558716</v>
      </c>
      <c r="AM38" s="194">
        <v>356</v>
      </c>
      <c r="AN38" s="195">
        <v>68.599999999999994</v>
      </c>
      <c r="AO38" s="196" t="str">
        <f t="shared" si="12"/>
        <v>(61.5,74.7)</v>
      </c>
      <c r="AP38" s="185">
        <v>61.5</v>
      </c>
      <c r="AQ38" s="185">
        <v>74.7</v>
      </c>
      <c r="AR38" s="184">
        <f t="shared" si="13"/>
        <v>68.599999999999994</v>
      </c>
      <c r="AS38" s="184">
        <f t="shared" si="14"/>
        <v>61.5</v>
      </c>
      <c r="AT38" s="184">
        <f t="shared" si="15"/>
        <v>74.7</v>
      </c>
      <c r="AU38" s="83">
        <v>0.68641860779312891</v>
      </c>
      <c r="AV38" s="83">
        <v>0.61494481563568115</v>
      </c>
      <c r="AW38" s="84">
        <v>0.74738270044326782</v>
      </c>
      <c r="AX38" s="194">
        <v>347</v>
      </c>
      <c r="AY38" s="195">
        <v>61.3</v>
      </c>
      <c r="AZ38" s="196" t="str">
        <f t="shared" si="16"/>
        <v>(54.1,67.7)</v>
      </c>
      <c r="BA38" s="185">
        <v>54.1</v>
      </c>
      <c r="BB38" s="185">
        <v>67.7</v>
      </c>
      <c r="BC38" s="182">
        <f t="shared" si="17"/>
        <v>61.3</v>
      </c>
      <c r="BD38" s="182">
        <f t="shared" si="18"/>
        <v>54.1</v>
      </c>
      <c r="BE38" s="182">
        <f t="shared" si="19"/>
        <v>67.7</v>
      </c>
      <c r="BF38" s="83">
        <v>0.61289199798311911</v>
      </c>
      <c r="BG38" s="83">
        <v>0.54109042882919312</v>
      </c>
      <c r="BH38" s="84">
        <v>0.67689204216003418</v>
      </c>
    </row>
    <row r="39" spans="1:60" x14ac:dyDescent="0.25">
      <c r="C39" s="12"/>
      <c r="D39" s="1"/>
      <c r="E39" s="1"/>
      <c r="F39" s="2"/>
      <c r="G39" s="202"/>
      <c r="H39" s="2"/>
      <c r="I39" s="202"/>
      <c r="J39" s="202"/>
      <c r="K39" s="197"/>
      <c r="L39" s="197"/>
      <c r="M39" s="197"/>
      <c r="N39" s="74"/>
      <c r="O39" s="74"/>
      <c r="P39" s="74"/>
      <c r="Q39" s="2"/>
      <c r="R39" s="2"/>
      <c r="S39" s="2"/>
      <c r="T39" s="2"/>
      <c r="U39" s="2"/>
      <c r="V39" s="197"/>
      <c r="W39" s="197"/>
      <c r="X39" s="197"/>
      <c r="Y39" s="74"/>
      <c r="Z39" s="74"/>
      <c r="AA39" s="74"/>
      <c r="AB39" s="2"/>
      <c r="AC39" s="2"/>
      <c r="AD39" s="2"/>
      <c r="AE39" s="2"/>
      <c r="AF39" s="2"/>
      <c r="AG39" s="197"/>
      <c r="AH39" s="197"/>
      <c r="AI39" s="197"/>
      <c r="AJ39" s="74"/>
      <c r="AK39" s="74"/>
      <c r="AL39" s="74"/>
      <c r="AM39" s="2"/>
      <c r="AN39" s="2"/>
      <c r="AO39" s="2"/>
      <c r="AP39" s="2"/>
      <c r="AQ39" s="2"/>
      <c r="AR39" s="197"/>
      <c r="AS39" s="197"/>
      <c r="AT39" s="197"/>
      <c r="AU39" s="74"/>
      <c r="AV39" s="74"/>
      <c r="AW39" s="74"/>
      <c r="AX39" s="2"/>
      <c r="AY39" s="2"/>
      <c r="AZ39" s="2"/>
      <c r="BA39" s="2"/>
      <c r="BB39" s="2"/>
      <c r="BC39" s="197"/>
      <c r="BD39" s="197"/>
      <c r="BE39" s="197"/>
      <c r="BF39" s="74"/>
      <c r="BG39" s="74"/>
      <c r="BH39" s="74"/>
    </row>
    <row r="40" spans="1:60" x14ac:dyDescent="0.25">
      <c r="C40" s="12"/>
      <c r="D40" s="1"/>
      <c r="E40" s="1"/>
      <c r="F40" s="2"/>
      <c r="G40" s="202"/>
      <c r="H40" s="2"/>
      <c r="I40" s="202"/>
      <c r="J40" s="202"/>
      <c r="K40" s="197"/>
      <c r="L40" s="197"/>
      <c r="M40" s="197"/>
      <c r="N40" s="74"/>
      <c r="O40" s="74"/>
      <c r="P40" s="74"/>
      <c r="Q40" s="2"/>
      <c r="R40" s="2"/>
      <c r="S40" s="2"/>
      <c r="T40" s="2"/>
      <c r="U40" s="2"/>
      <c r="V40" s="197"/>
      <c r="W40" s="197"/>
      <c r="X40" s="197"/>
      <c r="Y40" s="74"/>
      <c r="Z40" s="74"/>
      <c r="AA40" s="74"/>
      <c r="AB40" s="2"/>
      <c r="AC40" s="2"/>
      <c r="AD40" s="2"/>
      <c r="AE40" s="2"/>
      <c r="AF40" s="2"/>
      <c r="AG40" s="197"/>
      <c r="AH40" s="197"/>
      <c r="AI40" s="197"/>
      <c r="AJ40" s="74"/>
      <c r="AK40" s="74"/>
      <c r="AL40" s="74"/>
      <c r="AM40" s="2"/>
      <c r="AN40" s="2"/>
      <c r="AO40" s="2"/>
      <c r="AP40" s="2"/>
      <c r="AQ40" s="2"/>
      <c r="AR40" s="197"/>
      <c r="AS40" s="197"/>
      <c r="AT40" s="197"/>
      <c r="AU40" s="74"/>
      <c r="AV40" s="74"/>
      <c r="AW40" s="74"/>
      <c r="AX40" s="2"/>
      <c r="AY40" s="2"/>
      <c r="AZ40" s="2"/>
      <c r="BA40" s="2"/>
      <c r="BB40" s="2"/>
      <c r="BC40" s="197"/>
      <c r="BD40" s="197"/>
      <c r="BE40" s="197"/>
      <c r="BF40" s="74"/>
      <c r="BG40" s="74"/>
      <c r="BH40" s="74"/>
    </row>
    <row r="41" spans="1:60" x14ac:dyDescent="0.25">
      <c r="C41" s="12"/>
      <c r="D41" s="1"/>
      <c r="E41" s="1"/>
      <c r="F41" s="2"/>
      <c r="G41" s="202"/>
      <c r="H41" s="2"/>
      <c r="I41" s="202"/>
      <c r="J41" s="202"/>
      <c r="K41" s="197"/>
      <c r="L41" s="197"/>
      <c r="M41" s="197"/>
      <c r="N41" s="74"/>
      <c r="O41" s="74"/>
      <c r="P41" s="74"/>
      <c r="Q41" s="2"/>
      <c r="R41" s="2"/>
      <c r="S41" s="2"/>
      <c r="T41" s="2"/>
      <c r="U41" s="2"/>
      <c r="V41" s="197"/>
      <c r="W41" s="197"/>
      <c r="X41" s="197"/>
      <c r="Y41" s="74"/>
      <c r="Z41" s="74"/>
      <c r="AA41" s="74"/>
      <c r="AB41" s="2"/>
      <c r="AC41" s="2"/>
      <c r="AD41" s="2"/>
      <c r="AE41" s="2"/>
      <c r="AF41" s="2"/>
      <c r="AG41" s="197"/>
      <c r="AH41" s="197"/>
      <c r="AI41" s="197"/>
      <c r="AJ41" s="74"/>
      <c r="AK41" s="74"/>
      <c r="AL41" s="74"/>
      <c r="AM41" s="2"/>
      <c r="AN41" s="2"/>
      <c r="AO41" s="2"/>
      <c r="AP41" s="2"/>
      <c r="AQ41" s="2"/>
      <c r="AR41" s="197"/>
      <c r="AS41" s="197"/>
      <c r="AT41" s="197"/>
      <c r="AU41" s="74"/>
      <c r="AV41" s="74"/>
      <c r="AW41" s="74"/>
      <c r="AX41" s="2"/>
      <c r="AY41" s="2"/>
      <c r="AZ41" s="2"/>
      <c r="BA41" s="2"/>
      <c r="BB41" s="2"/>
      <c r="BC41" s="197"/>
      <c r="BD41" s="197"/>
      <c r="BE41" s="197"/>
      <c r="BF41" s="74"/>
      <c r="BG41" s="74"/>
      <c r="BH41" s="74"/>
    </row>
    <row r="42" spans="1:60" x14ac:dyDescent="0.25">
      <c r="C42" s="12"/>
      <c r="D42" s="1"/>
      <c r="E42" s="1"/>
      <c r="F42" s="2"/>
      <c r="G42" s="202"/>
      <c r="H42" s="2"/>
      <c r="I42" s="202"/>
      <c r="J42" s="202"/>
      <c r="K42" s="197"/>
      <c r="L42" s="197"/>
      <c r="M42" s="197"/>
      <c r="N42" s="74"/>
      <c r="O42" s="74"/>
      <c r="P42" s="74"/>
      <c r="Q42" s="2"/>
      <c r="R42" s="2"/>
      <c r="S42" s="2"/>
      <c r="T42" s="2"/>
      <c r="U42" s="2"/>
      <c r="V42" s="197"/>
      <c r="W42" s="197"/>
      <c r="X42" s="197"/>
      <c r="Y42" s="74"/>
      <c r="Z42" s="74"/>
      <c r="AA42" s="74"/>
      <c r="AB42" s="2"/>
      <c r="AC42" s="2"/>
      <c r="AD42" s="2"/>
      <c r="AE42" s="2"/>
      <c r="AF42" s="2"/>
      <c r="AG42" s="197"/>
      <c r="AH42" s="197"/>
      <c r="AI42" s="197"/>
      <c r="AJ42" s="74"/>
      <c r="AK42" s="74"/>
      <c r="AL42" s="74"/>
      <c r="AM42" s="2"/>
      <c r="AN42" s="2"/>
      <c r="AO42" s="2"/>
      <c r="AP42" s="2"/>
      <c r="AQ42" s="2"/>
      <c r="AR42" s="197"/>
      <c r="AS42" s="197"/>
      <c r="AT42" s="197"/>
      <c r="AU42" s="74"/>
      <c r="AV42" s="74"/>
      <c r="AW42" s="74"/>
      <c r="AX42" s="2"/>
      <c r="AY42" s="2"/>
      <c r="AZ42" s="2"/>
      <c r="BA42" s="2"/>
      <c r="BB42" s="2"/>
      <c r="BC42" s="197"/>
      <c r="BD42" s="197"/>
      <c r="BE42" s="197"/>
      <c r="BF42" s="74"/>
      <c r="BG42" s="74"/>
      <c r="BH42" s="74"/>
    </row>
    <row r="43" spans="1:60" x14ac:dyDescent="0.25">
      <c r="C43" s="12"/>
      <c r="D43" s="1"/>
      <c r="E43" s="1"/>
      <c r="F43" s="7"/>
      <c r="G43" s="203"/>
      <c r="H43" s="7"/>
      <c r="I43" s="203"/>
      <c r="J43" s="203"/>
      <c r="K43" s="198"/>
      <c r="L43" s="198"/>
      <c r="M43" s="198"/>
      <c r="N43" s="76"/>
      <c r="O43" s="76"/>
      <c r="P43" s="76"/>
      <c r="Q43" s="7"/>
      <c r="R43" s="7"/>
      <c r="S43" s="7"/>
      <c r="T43" s="7"/>
      <c r="U43" s="7"/>
      <c r="V43" s="198"/>
      <c r="W43" s="198"/>
      <c r="X43" s="198"/>
      <c r="Y43" s="76"/>
      <c r="Z43" s="76"/>
      <c r="AA43" s="76"/>
      <c r="AB43" s="7"/>
      <c r="AC43" s="7"/>
      <c r="AD43" s="7"/>
      <c r="AE43" s="7"/>
      <c r="AF43" s="7"/>
      <c r="AG43" s="198"/>
      <c r="AH43" s="198"/>
      <c r="AI43" s="198"/>
      <c r="AJ43" s="76"/>
      <c r="AK43" s="76"/>
      <c r="AL43" s="76"/>
      <c r="AM43" s="7"/>
      <c r="AN43" s="7"/>
      <c r="AO43" s="7"/>
      <c r="AP43" s="7"/>
      <c r="AQ43" s="7"/>
      <c r="AR43" s="198"/>
      <c r="AS43" s="198"/>
      <c r="AT43" s="198"/>
      <c r="AU43" s="76"/>
      <c r="AV43" s="76"/>
      <c r="AW43" s="76"/>
      <c r="AX43" s="7"/>
      <c r="AY43" s="7"/>
      <c r="AZ43" s="7"/>
      <c r="BA43" s="7"/>
      <c r="BB43" s="7"/>
      <c r="BC43" s="198"/>
      <c r="BD43" s="198"/>
      <c r="BE43" s="198"/>
      <c r="BF43" s="76"/>
      <c r="BG43" s="76"/>
      <c r="BH43" s="76"/>
    </row>
    <row r="44" spans="1:60" x14ac:dyDescent="0.25">
      <c r="C44" s="12"/>
      <c r="D44" s="1"/>
      <c r="E44" s="1"/>
      <c r="F44" s="2"/>
      <c r="G44" s="202"/>
      <c r="H44" s="2"/>
      <c r="I44" s="202"/>
      <c r="J44" s="202"/>
      <c r="K44" s="197"/>
      <c r="L44" s="197"/>
      <c r="M44" s="197"/>
      <c r="N44" s="74"/>
      <c r="O44" s="74"/>
      <c r="P44" s="74"/>
      <c r="Q44" s="2"/>
      <c r="R44" s="2"/>
      <c r="S44" s="2"/>
      <c r="T44" s="2"/>
      <c r="U44" s="2"/>
      <c r="V44" s="197"/>
      <c r="W44" s="197"/>
      <c r="X44" s="197"/>
      <c r="Y44" s="74"/>
      <c r="Z44" s="74"/>
      <c r="AA44" s="74"/>
      <c r="AB44" s="2"/>
      <c r="AC44" s="2"/>
      <c r="AD44" s="2"/>
      <c r="AE44" s="2"/>
      <c r="AF44" s="2"/>
      <c r="AG44" s="197"/>
      <c r="AJ44" s="74"/>
      <c r="AT44" s="197"/>
      <c r="AW44" s="74"/>
      <c r="AX44" s="2"/>
      <c r="AY44" s="2"/>
      <c r="AZ44" s="2"/>
      <c r="BA44" s="2"/>
      <c r="BB44" s="2"/>
      <c r="BC44" s="197"/>
      <c r="BD44" s="197"/>
      <c r="BE44" s="197"/>
      <c r="BF44" s="74"/>
      <c r="BG44" s="74"/>
      <c r="BH44" s="74"/>
    </row>
    <row r="45" spans="1:60" x14ac:dyDescent="0.25">
      <c r="C45" s="12"/>
      <c r="D45" s="1"/>
      <c r="E45" s="1"/>
      <c r="F45" s="2"/>
      <c r="G45" s="202"/>
      <c r="H45" s="2"/>
      <c r="I45" s="202"/>
      <c r="J45" s="202"/>
      <c r="K45" s="197"/>
      <c r="L45" s="197"/>
      <c r="M45" s="197"/>
      <c r="N45" s="74"/>
      <c r="O45" s="74"/>
      <c r="P45" s="74"/>
      <c r="Q45" s="2"/>
      <c r="R45" s="2"/>
      <c r="S45" s="2"/>
      <c r="T45" s="2"/>
      <c r="U45" s="2"/>
      <c r="V45" s="197"/>
      <c r="W45" s="197"/>
      <c r="X45" s="197"/>
      <c r="Y45" s="74"/>
      <c r="Z45" s="74"/>
      <c r="AA45" s="74"/>
      <c r="AB45" s="2"/>
      <c r="AC45" s="2"/>
      <c r="AD45" s="2"/>
      <c r="AE45" s="2"/>
      <c r="AF45" s="2"/>
      <c r="AG45" s="197"/>
      <c r="AJ45" s="74"/>
      <c r="AT45" s="197"/>
      <c r="AW45" s="74"/>
      <c r="AX45" s="2"/>
      <c r="AY45" s="2"/>
      <c r="AZ45" s="2"/>
      <c r="BA45" s="2"/>
      <c r="BB45" s="2"/>
      <c r="BC45" s="197"/>
      <c r="BD45" s="197"/>
      <c r="BE45" s="197"/>
      <c r="BF45" s="74"/>
      <c r="BG45" s="74"/>
      <c r="BH45" s="74"/>
    </row>
    <row r="46" spans="1:60" x14ac:dyDescent="0.25">
      <c r="C46" s="12"/>
      <c r="D46" s="1"/>
      <c r="E46" s="1"/>
      <c r="F46" s="5"/>
      <c r="G46" s="204"/>
      <c r="H46" s="5"/>
      <c r="I46" s="204"/>
      <c r="J46" s="204"/>
      <c r="K46" s="199"/>
      <c r="L46" s="199"/>
      <c r="M46" s="199"/>
      <c r="N46" s="78"/>
      <c r="O46" s="78"/>
      <c r="P46" s="78"/>
      <c r="Q46" s="5"/>
      <c r="R46" s="5"/>
      <c r="S46" s="5"/>
      <c r="T46" s="5"/>
      <c r="U46" s="5"/>
      <c r="V46" s="199"/>
      <c r="W46" s="199"/>
      <c r="X46" s="199"/>
      <c r="Y46" s="78"/>
      <c r="Z46" s="78"/>
      <c r="AA46" s="78"/>
      <c r="AB46" s="2"/>
      <c r="AC46" s="2"/>
      <c r="AD46" s="2"/>
      <c r="AE46" s="2"/>
      <c r="AF46" s="2"/>
      <c r="AG46" s="197"/>
      <c r="AJ46" s="74"/>
      <c r="AT46" s="197"/>
      <c r="AW46" s="74"/>
      <c r="AX46" s="2"/>
      <c r="AY46" s="2"/>
      <c r="AZ46" s="2"/>
      <c r="BA46" s="2"/>
      <c r="BB46" s="2"/>
      <c r="BC46" s="197"/>
      <c r="BD46" s="197"/>
      <c r="BE46" s="197"/>
      <c r="BF46" s="74"/>
      <c r="BG46" s="74"/>
      <c r="BH46" s="74"/>
    </row>
    <row r="47" spans="1:60" x14ac:dyDescent="0.25">
      <c r="C47" s="12"/>
      <c r="D47" s="1"/>
      <c r="E47" s="1"/>
      <c r="AB47" s="2"/>
      <c r="AC47" s="2"/>
      <c r="AD47" s="2"/>
      <c r="AE47" s="2"/>
      <c r="AF47" s="2"/>
      <c r="AG47" s="197"/>
      <c r="AJ47" s="74"/>
      <c r="AT47" s="197"/>
      <c r="AW47" s="74"/>
      <c r="AX47" s="2"/>
      <c r="AY47" s="2"/>
      <c r="AZ47" s="2"/>
      <c r="BA47" s="2"/>
      <c r="BB47" s="2"/>
      <c r="BC47" s="197"/>
      <c r="BD47" s="197"/>
      <c r="BE47" s="197"/>
      <c r="BF47" s="74"/>
      <c r="BG47" s="74"/>
      <c r="BH47" s="74"/>
    </row>
    <row r="48" spans="1:60" x14ac:dyDescent="0.25">
      <c r="C48" s="12"/>
      <c r="D48" s="1"/>
      <c r="E48" s="1"/>
      <c r="AB48" s="2"/>
      <c r="AC48" s="2"/>
      <c r="AD48" s="2"/>
      <c r="AE48" s="2"/>
      <c r="AF48" s="2"/>
      <c r="AG48" s="197"/>
      <c r="AJ48" s="74"/>
      <c r="AT48" s="197"/>
      <c r="AW48" s="74"/>
      <c r="AX48" s="2"/>
      <c r="AY48" s="2"/>
      <c r="AZ48" s="2"/>
      <c r="BA48" s="2"/>
      <c r="BB48" s="2"/>
      <c r="BC48" s="197"/>
      <c r="BD48" s="197"/>
      <c r="BE48" s="197"/>
      <c r="BF48" s="74"/>
      <c r="BG48" s="74"/>
      <c r="BH48" s="74"/>
    </row>
    <row r="49" spans="3:60" x14ac:dyDescent="0.25">
      <c r="C49" s="12"/>
      <c r="D49" s="4"/>
      <c r="E49" s="43"/>
      <c r="F49" s="40">
        <v>25</v>
      </c>
      <c r="AB49" s="5"/>
      <c r="AC49" s="5"/>
      <c r="AD49" s="5"/>
      <c r="AE49" s="5"/>
      <c r="AF49" s="5"/>
      <c r="AG49" s="199"/>
      <c r="AH49" s="199"/>
      <c r="AI49" s="199"/>
      <c r="AJ49" s="78"/>
      <c r="AK49" s="78"/>
      <c r="AL49" s="78"/>
      <c r="AM49" s="5"/>
      <c r="AN49" s="5"/>
      <c r="AO49" s="5"/>
      <c r="AP49" s="5"/>
      <c r="AQ49" s="5"/>
      <c r="AR49" s="199"/>
      <c r="AS49" s="199"/>
      <c r="AT49" s="199"/>
      <c r="AU49" s="78"/>
      <c r="AV49" s="78"/>
      <c r="AW49" s="78"/>
      <c r="AX49" s="5"/>
      <c r="AY49" s="5"/>
      <c r="AZ49" s="5"/>
      <c r="BA49" s="5"/>
      <c r="BB49" s="5"/>
      <c r="BC49" s="199"/>
      <c r="BD49" s="199"/>
      <c r="BE49" s="199"/>
      <c r="BF49" s="78"/>
      <c r="BG49" s="78"/>
      <c r="BH49" s="78"/>
    </row>
    <row r="50" spans="3:60" ht="15" customHeight="1" x14ac:dyDescent="0.25">
      <c r="C50" s="216" t="s">
        <v>214</v>
      </c>
      <c r="D50" s="217"/>
      <c r="E50" s="218"/>
      <c r="F50" s="40" t="s">
        <v>535</v>
      </c>
      <c r="Q50" s="219"/>
      <c r="R50" s="219"/>
      <c r="S50" s="219"/>
      <c r="T50" s="219"/>
      <c r="U50" s="219"/>
      <c r="AB50" s="217"/>
      <c r="AC50" s="217"/>
      <c r="AD50" s="217"/>
      <c r="AE50" s="217"/>
      <c r="AF50" s="217"/>
      <c r="AG50" s="220" t="s">
        <v>213</v>
      </c>
      <c r="AH50" s="220">
        <v>39240</v>
      </c>
      <c r="AI50" s="220">
        <v>44628</v>
      </c>
      <c r="AJ50" s="221" t="s">
        <v>213</v>
      </c>
      <c r="AK50" s="221">
        <v>39240</v>
      </c>
      <c r="AL50" s="221">
        <v>44628</v>
      </c>
      <c r="AM50" s="222">
        <v>50894</v>
      </c>
      <c r="AN50" s="222"/>
      <c r="AO50" s="222"/>
      <c r="AP50" s="222"/>
      <c r="AQ50" s="222"/>
      <c r="AR50" s="220">
        <v>53640</v>
      </c>
      <c r="AS50" s="220">
        <v>54459</v>
      </c>
      <c r="AT50" s="223">
        <v>242861</v>
      </c>
      <c r="AU50" s="221">
        <v>53640</v>
      </c>
      <c r="AV50" s="221">
        <v>54459</v>
      </c>
      <c r="AW50" s="224">
        <v>242861</v>
      </c>
      <c r="AX50" s="225"/>
      <c r="AY50" s="108"/>
      <c r="AZ50" s="108"/>
      <c r="BA50" s="108"/>
      <c r="BB50" s="108"/>
      <c r="BE50" s="223"/>
      <c r="BH50" s="224"/>
    </row>
    <row r="51" spans="3:60" x14ac:dyDescent="0.25">
      <c r="C51" s="226">
        <v>1</v>
      </c>
      <c r="D51" s="10" t="s">
        <v>215</v>
      </c>
      <c r="E51" s="10"/>
      <c r="F51" s="11" t="s">
        <v>536</v>
      </c>
      <c r="G51" s="205"/>
      <c r="H51" s="11"/>
      <c r="I51" s="205"/>
      <c r="J51" s="205"/>
      <c r="K51" s="200"/>
      <c r="L51" s="200" t="s">
        <v>537</v>
      </c>
      <c r="M51" s="200" t="s">
        <v>538</v>
      </c>
      <c r="N51" s="82"/>
      <c r="O51" s="82" t="s">
        <v>537</v>
      </c>
      <c r="P51" s="82" t="s">
        <v>538</v>
      </c>
      <c r="Q51" s="11"/>
      <c r="R51" s="11"/>
      <c r="S51" s="11"/>
      <c r="T51" s="11"/>
      <c r="U51" s="11"/>
      <c r="V51" s="200"/>
      <c r="W51" s="200"/>
      <c r="X51" s="200"/>
      <c r="Y51" s="82"/>
      <c r="Z51" s="82"/>
      <c r="AA51" s="82"/>
      <c r="AB51" s="11"/>
      <c r="AC51" s="11"/>
      <c r="AD51" s="11"/>
      <c r="AE51" s="11"/>
      <c r="AF51" s="11"/>
      <c r="AG51" s="200"/>
      <c r="AH51" s="200"/>
      <c r="AI51" s="200"/>
      <c r="AJ51" s="82"/>
      <c r="AK51" s="82"/>
      <c r="AL51" s="82"/>
      <c r="AM51" s="11"/>
      <c r="AN51" s="11"/>
      <c r="AO51" s="11"/>
      <c r="AP51" s="11"/>
      <c r="AQ51" s="11"/>
      <c r="AR51" s="200"/>
      <c r="AS51" s="200"/>
      <c r="AT51" s="200"/>
      <c r="AU51" s="82"/>
      <c r="AV51" s="82"/>
      <c r="AW51" s="82"/>
      <c r="AX51" s="11"/>
      <c r="AY51" s="11"/>
      <c r="AZ51" s="11"/>
      <c r="BA51" s="11"/>
      <c r="BB51" s="11"/>
      <c r="BC51" s="200"/>
      <c r="BD51" s="200"/>
      <c r="BE51" s="200"/>
      <c r="BF51" s="82"/>
      <c r="BG51" s="82"/>
      <c r="BH51" s="82"/>
    </row>
    <row r="52" spans="3:60" x14ac:dyDescent="0.25">
      <c r="C52" s="12"/>
      <c r="D52" s="1"/>
      <c r="E52" s="1"/>
      <c r="F52" s="2" t="s">
        <v>539</v>
      </c>
      <c r="G52" s="202"/>
      <c r="H52" s="2"/>
      <c r="I52" s="202"/>
      <c r="J52" s="202"/>
      <c r="K52" s="197">
        <v>1</v>
      </c>
      <c r="L52" s="197">
        <v>2</v>
      </c>
      <c r="M52" s="197">
        <v>3</v>
      </c>
      <c r="N52" s="74">
        <v>1</v>
      </c>
      <c r="O52" s="74">
        <v>2</v>
      </c>
      <c r="P52" s="74">
        <v>3</v>
      </c>
      <c r="Q52" s="2">
        <v>4</v>
      </c>
      <c r="R52" s="2"/>
      <c r="S52" s="2"/>
      <c r="T52" s="2"/>
      <c r="U52" s="2"/>
      <c r="V52" s="197">
        <v>5</v>
      </c>
      <c r="W52" s="197" t="s">
        <v>213</v>
      </c>
      <c r="X52" s="197"/>
      <c r="Y52" s="74">
        <v>5</v>
      </c>
      <c r="Z52" s="74" t="s">
        <v>213</v>
      </c>
      <c r="AA52" s="74"/>
      <c r="AB52" s="2"/>
      <c r="AC52" s="2"/>
      <c r="AD52" s="2"/>
      <c r="AE52" s="2"/>
      <c r="AF52" s="2"/>
      <c r="AG52" s="197"/>
      <c r="AH52" s="197"/>
      <c r="AI52" s="197"/>
      <c r="AJ52" s="74"/>
      <c r="AK52" s="74"/>
      <c r="AL52" s="74"/>
      <c r="AM52" s="2"/>
      <c r="AN52" s="2"/>
      <c r="AO52" s="2"/>
      <c r="AP52" s="2"/>
      <c r="AQ52" s="2"/>
      <c r="AR52" s="197"/>
      <c r="AS52" s="197"/>
      <c r="AT52" s="197"/>
      <c r="AU52" s="74"/>
      <c r="AV52" s="74"/>
      <c r="AW52" s="74"/>
      <c r="AX52" s="2"/>
      <c r="AY52" s="2"/>
      <c r="AZ52" s="2"/>
      <c r="BA52" s="2"/>
      <c r="BB52" s="2"/>
      <c r="BC52" s="197"/>
      <c r="BD52" s="197"/>
      <c r="BE52" s="197"/>
      <c r="BF52" s="74"/>
      <c r="BG52" s="74"/>
      <c r="BH52" s="74"/>
    </row>
    <row r="53" spans="3:60" x14ac:dyDescent="0.25">
      <c r="C53" s="12"/>
      <c r="D53" s="1"/>
      <c r="E53" s="1"/>
      <c r="F53" s="2"/>
      <c r="G53" s="202"/>
      <c r="H53" s="2"/>
      <c r="I53" s="202"/>
      <c r="J53" s="202"/>
      <c r="K53" s="197"/>
      <c r="L53" s="197"/>
      <c r="M53" s="197"/>
      <c r="N53" s="74"/>
      <c r="O53" s="74"/>
      <c r="P53" s="74"/>
      <c r="Q53" s="2"/>
      <c r="R53" s="2"/>
      <c r="S53" s="2"/>
      <c r="T53" s="2"/>
      <c r="U53" s="2"/>
      <c r="V53" s="197"/>
      <c r="W53" s="197"/>
      <c r="X53" s="197"/>
      <c r="Y53" s="74"/>
      <c r="Z53" s="74"/>
      <c r="AA53" s="74"/>
      <c r="AB53" s="2"/>
      <c r="AC53" s="2"/>
      <c r="AD53" s="2"/>
      <c r="AE53" s="2"/>
      <c r="AF53" s="2"/>
      <c r="AG53" s="197"/>
      <c r="AH53" s="197"/>
      <c r="AI53" s="197"/>
      <c r="AJ53" s="74"/>
      <c r="AK53" s="74"/>
      <c r="AL53" s="74"/>
      <c r="AM53" s="2"/>
      <c r="AN53" s="2"/>
      <c r="AO53" s="2"/>
      <c r="AP53" s="2"/>
      <c r="AQ53" s="2"/>
      <c r="AR53" s="197"/>
      <c r="AS53" s="197"/>
      <c r="AT53" s="197"/>
      <c r="AU53" s="74"/>
      <c r="AV53" s="74"/>
      <c r="AW53" s="74"/>
      <c r="AX53" s="2"/>
      <c r="AY53" s="2"/>
      <c r="AZ53" s="2"/>
      <c r="BA53" s="2"/>
      <c r="BB53" s="2"/>
      <c r="BC53" s="197"/>
      <c r="BD53" s="197"/>
      <c r="BE53" s="197"/>
      <c r="BF53" s="74"/>
      <c r="BG53" s="74"/>
      <c r="BH53" s="74"/>
    </row>
    <row r="54" spans="3:60" x14ac:dyDescent="0.25">
      <c r="C54" s="12"/>
      <c r="D54" s="1"/>
      <c r="E54" s="1"/>
      <c r="F54" s="2">
        <v>1</v>
      </c>
      <c r="G54" s="202"/>
      <c r="H54" s="2"/>
      <c r="I54" s="202"/>
      <c r="J54" s="202"/>
      <c r="W54" s="197">
        <v>5013</v>
      </c>
      <c r="X54" s="197"/>
      <c r="Z54" s="74">
        <v>5013</v>
      </c>
      <c r="AA54" s="74"/>
      <c r="AB54" s="2"/>
      <c r="AC54" s="2"/>
      <c r="AD54" s="2"/>
      <c r="AE54" s="2"/>
      <c r="AF54" s="2"/>
      <c r="AG54" s="197"/>
      <c r="AH54" s="197"/>
      <c r="AI54" s="197"/>
      <c r="AJ54" s="74"/>
      <c r="AK54" s="74"/>
      <c r="AL54" s="74"/>
      <c r="AM54" s="2"/>
      <c r="AN54" s="2"/>
      <c r="AO54" s="2"/>
      <c r="AP54" s="2"/>
      <c r="AQ54" s="2"/>
      <c r="AR54" s="197"/>
      <c r="AS54" s="197"/>
      <c r="AT54" s="197"/>
      <c r="AU54" s="74"/>
      <c r="AV54" s="74"/>
      <c r="AW54" s="74"/>
      <c r="AX54" s="2"/>
      <c r="AY54" s="2"/>
      <c r="AZ54" s="2"/>
      <c r="BA54" s="2"/>
      <c r="BB54" s="2"/>
      <c r="BC54" s="197"/>
      <c r="BD54" s="197"/>
      <c r="BE54" s="197"/>
      <c r="BF54" s="74"/>
      <c r="BG54" s="74"/>
      <c r="BH54" s="74"/>
    </row>
    <row r="55" spans="3:60" x14ac:dyDescent="0.25">
      <c r="C55" s="12"/>
      <c r="D55" s="1"/>
      <c r="E55" s="1"/>
      <c r="F55" s="2">
        <v>2</v>
      </c>
      <c r="G55" s="202"/>
      <c r="H55" s="2"/>
      <c r="I55" s="202"/>
      <c r="J55" s="202"/>
      <c r="W55" s="197">
        <v>12340</v>
      </c>
      <c r="X55" s="197"/>
      <c r="Z55" s="74">
        <v>12340</v>
      </c>
      <c r="AA55" s="74"/>
      <c r="AB55" s="2"/>
      <c r="AC55" s="2"/>
      <c r="AD55" s="2"/>
      <c r="AE55" s="2"/>
      <c r="AF55" s="2"/>
      <c r="AG55" s="197"/>
      <c r="AH55" s="197"/>
      <c r="AI55" s="197"/>
      <c r="AJ55" s="74"/>
      <c r="AK55" s="74"/>
      <c r="AL55" s="74"/>
      <c r="AM55" s="2"/>
      <c r="AN55" s="2"/>
      <c r="AO55" s="2"/>
      <c r="AP55" s="2"/>
      <c r="AQ55" s="2"/>
      <c r="AR55" s="197"/>
      <c r="AS55" s="197"/>
      <c r="AT55" s="197"/>
      <c r="AU55" s="74"/>
      <c r="AV55" s="74"/>
      <c r="AW55" s="74"/>
      <c r="AX55" s="2"/>
      <c r="AY55" s="2"/>
      <c r="AZ55" s="2"/>
      <c r="BA55" s="2"/>
      <c r="BB55" s="2"/>
      <c r="BC55" s="197"/>
      <c r="BD55" s="197"/>
      <c r="BE55" s="197"/>
      <c r="BF55" s="74"/>
      <c r="BG55" s="74"/>
      <c r="BH55" s="74"/>
    </row>
    <row r="56" spans="3:60" x14ac:dyDescent="0.25">
      <c r="C56" s="12"/>
      <c r="D56" s="1"/>
      <c r="E56" s="1"/>
      <c r="F56" s="2">
        <v>3</v>
      </c>
      <c r="G56" s="202"/>
      <c r="H56" s="2"/>
      <c r="I56" s="202"/>
      <c r="J56" s="202"/>
      <c r="W56" s="197">
        <v>215</v>
      </c>
      <c r="X56" s="197"/>
      <c r="Z56" s="74">
        <v>215</v>
      </c>
      <c r="AA56" s="74"/>
      <c r="AB56" s="2"/>
      <c r="AC56" s="2"/>
      <c r="AD56" s="2"/>
      <c r="AE56" s="2"/>
      <c r="AF56" s="2"/>
      <c r="AG56" s="197"/>
      <c r="AH56" s="197"/>
      <c r="AI56" s="197"/>
      <c r="AJ56" s="74"/>
      <c r="AK56" s="74"/>
      <c r="AL56" s="74"/>
      <c r="AM56" s="2"/>
      <c r="AN56" s="2"/>
      <c r="AO56" s="2"/>
      <c r="AP56" s="2"/>
      <c r="AQ56" s="2"/>
      <c r="AR56" s="197"/>
      <c r="AS56" s="197"/>
      <c r="AT56" s="197"/>
      <c r="AU56" s="74"/>
      <c r="AV56" s="74"/>
      <c r="AW56" s="74"/>
      <c r="AX56" s="2"/>
      <c r="AY56" s="2"/>
      <c r="AZ56" s="2"/>
      <c r="BA56" s="2"/>
      <c r="BB56" s="2"/>
      <c r="BC56" s="197"/>
      <c r="BD56" s="197"/>
      <c r="BE56" s="197"/>
      <c r="BF56" s="74"/>
      <c r="BG56" s="74"/>
      <c r="BH56" s="74"/>
    </row>
    <row r="57" spans="3:60" x14ac:dyDescent="0.25">
      <c r="C57" s="12"/>
      <c r="D57" s="1"/>
      <c r="E57" s="1"/>
      <c r="F57" s="7">
        <v>4</v>
      </c>
      <c r="G57" s="206"/>
      <c r="H57" s="44"/>
      <c r="I57" s="206"/>
      <c r="J57" s="206"/>
      <c r="W57" s="198">
        <v>1756</v>
      </c>
      <c r="X57" s="198"/>
      <c r="Z57" s="76">
        <v>1756</v>
      </c>
      <c r="AA57" s="76"/>
      <c r="AB57" s="7"/>
      <c r="AC57" s="7"/>
      <c r="AD57" s="7"/>
      <c r="AE57" s="7"/>
      <c r="AF57" s="7"/>
      <c r="AG57" s="198"/>
      <c r="AH57" s="198"/>
      <c r="AI57" s="198"/>
      <c r="AJ57" s="76"/>
      <c r="AK57" s="76"/>
      <c r="AL57" s="76"/>
      <c r="AM57" s="7"/>
      <c r="AN57" s="7"/>
      <c r="AO57" s="7"/>
      <c r="AP57" s="7"/>
      <c r="AQ57" s="7"/>
      <c r="AR57" s="198"/>
      <c r="AS57" s="198"/>
      <c r="AT57" s="198"/>
      <c r="AU57" s="76"/>
      <c r="AV57" s="76"/>
      <c r="AW57" s="76"/>
      <c r="AX57" s="7"/>
      <c r="AY57" s="7"/>
      <c r="AZ57" s="7"/>
      <c r="BA57" s="7"/>
      <c r="BB57" s="7"/>
      <c r="BC57" s="198"/>
      <c r="BD57" s="198"/>
      <c r="BE57" s="198"/>
      <c r="BF57" s="76"/>
      <c r="BG57" s="76"/>
      <c r="BH57" s="76"/>
    </row>
    <row r="58" spans="3:60" x14ac:dyDescent="0.25">
      <c r="C58" s="12"/>
      <c r="D58" s="1"/>
      <c r="E58" s="1"/>
      <c r="F58" s="2">
        <v>5</v>
      </c>
      <c r="G58" s="202"/>
      <c r="H58" s="2"/>
      <c r="I58" s="202"/>
      <c r="J58" s="202"/>
      <c r="W58" s="197">
        <v>16255</v>
      </c>
      <c r="X58" s="197"/>
      <c r="Z58" s="74">
        <v>16255</v>
      </c>
      <c r="AA58" s="74"/>
      <c r="AB58" s="2"/>
      <c r="AC58" s="2"/>
      <c r="AD58" s="2"/>
      <c r="AE58" s="2"/>
      <c r="AF58" s="2"/>
      <c r="AG58" s="197"/>
      <c r="AH58" s="197"/>
      <c r="AI58" s="197"/>
      <c r="AJ58" s="74"/>
      <c r="AK58" s="74"/>
      <c r="AL58" s="74"/>
      <c r="AM58" s="2"/>
      <c r="AN58" s="2"/>
      <c r="AO58" s="2"/>
      <c r="AP58" s="2"/>
      <c r="AQ58" s="2"/>
      <c r="AR58" s="197"/>
      <c r="AS58" s="197"/>
      <c r="AT58" s="197"/>
      <c r="AU58" s="74"/>
      <c r="AV58" s="74"/>
      <c r="AW58" s="74"/>
      <c r="AX58" s="2"/>
      <c r="AY58" s="2"/>
      <c r="AZ58" s="2"/>
      <c r="BA58" s="2"/>
      <c r="BB58" s="2"/>
      <c r="BC58" s="197"/>
      <c r="BD58" s="197"/>
      <c r="BE58" s="197"/>
      <c r="BF58" s="74"/>
      <c r="BG58" s="74"/>
      <c r="BH58" s="74"/>
    </row>
    <row r="59" spans="3:60" x14ac:dyDescent="0.25">
      <c r="C59" s="12"/>
      <c r="D59" s="1"/>
      <c r="E59" s="1"/>
      <c r="F59" s="2">
        <v>6</v>
      </c>
      <c r="G59" s="202"/>
      <c r="H59" s="2"/>
      <c r="I59" s="202"/>
      <c r="J59" s="202"/>
      <c r="W59" s="197">
        <v>40900</v>
      </c>
      <c r="X59" s="197"/>
      <c r="Z59" s="74">
        <v>40900</v>
      </c>
      <c r="AA59" s="74"/>
      <c r="AB59" s="2"/>
      <c r="AC59" s="2"/>
      <c r="AD59" s="2"/>
      <c r="AE59" s="2"/>
      <c r="AF59" s="2"/>
      <c r="AG59" s="197"/>
      <c r="AH59" s="197"/>
      <c r="AI59" s="197"/>
      <c r="AJ59" s="74"/>
      <c r="AK59" s="74"/>
      <c r="AL59" s="74"/>
      <c r="AM59" s="2"/>
      <c r="AN59" s="2"/>
      <c r="AO59" s="2"/>
      <c r="AP59" s="2"/>
      <c r="AQ59" s="2"/>
      <c r="AR59" s="197"/>
      <c r="AS59" s="197"/>
      <c r="AT59" s="197"/>
      <c r="AU59" s="74"/>
      <c r="AV59" s="74"/>
      <c r="AW59" s="74"/>
      <c r="AX59" s="2"/>
      <c r="AY59" s="2"/>
      <c r="AZ59" s="2"/>
      <c r="BA59" s="2"/>
      <c r="BB59" s="2"/>
      <c r="BC59" s="197"/>
      <c r="BD59" s="197"/>
      <c r="BE59" s="197"/>
      <c r="BF59" s="74"/>
      <c r="BG59" s="74"/>
      <c r="BH59" s="74"/>
    </row>
    <row r="60" spans="3:60" x14ac:dyDescent="0.25">
      <c r="C60" s="12"/>
      <c r="D60" s="1"/>
      <c r="E60" s="1"/>
      <c r="F60" s="2">
        <v>7</v>
      </c>
      <c r="G60" s="202"/>
      <c r="H60" s="2"/>
      <c r="I60" s="202"/>
      <c r="J60" s="202"/>
      <c r="W60" s="197">
        <v>7419</v>
      </c>
      <c r="X60" s="197"/>
      <c r="Z60" s="74">
        <v>7419</v>
      </c>
      <c r="AA60" s="74"/>
      <c r="AB60" s="2"/>
      <c r="AC60" s="2"/>
      <c r="AD60" s="2"/>
      <c r="AE60" s="2"/>
      <c r="AF60" s="2"/>
      <c r="AG60" s="197"/>
      <c r="AH60" s="197"/>
      <c r="AI60" s="197"/>
      <c r="AJ60" s="74"/>
      <c r="AK60" s="74"/>
      <c r="AL60" s="74"/>
      <c r="AM60" s="2"/>
      <c r="AN60" s="2"/>
      <c r="AO60" s="2"/>
      <c r="AP60" s="2"/>
      <c r="AQ60" s="2"/>
      <c r="AR60" s="197"/>
      <c r="AS60" s="197"/>
      <c r="AT60" s="197"/>
      <c r="AU60" s="74"/>
      <c r="AV60" s="74"/>
      <c r="AW60" s="74"/>
      <c r="AX60" s="2"/>
      <c r="AY60" s="2"/>
      <c r="AZ60" s="2"/>
      <c r="BA60" s="2"/>
      <c r="BB60" s="2"/>
      <c r="BC60" s="197"/>
      <c r="BD60" s="197"/>
      <c r="BE60" s="197"/>
      <c r="BF60" s="74"/>
      <c r="BG60" s="74"/>
      <c r="BH60" s="74"/>
    </row>
    <row r="61" spans="3:60" x14ac:dyDescent="0.25">
      <c r="C61" s="12"/>
      <c r="D61" s="1"/>
      <c r="E61" s="1"/>
      <c r="F61" s="2">
        <v>8</v>
      </c>
      <c r="G61" s="202"/>
      <c r="H61" s="2"/>
      <c r="I61" s="202"/>
      <c r="J61" s="202"/>
      <c r="W61" s="197">
        <v>5558</v>
      </c>
      <c r="X61" s="197"/>
      <c r="Z61" s="74">
        <v>5558</v>
      </c>
      <c r="AA61" s="74"/>
      <c r="AB61" s="2"/>
      <c r="AC61" s="2"/>
      <c r="AD61" s="2"/>
      <c r="AE61" s="2"/>
      <c r="AF61" s="2"/>
      <c r="AG61" s="197"/>
      <c r="AH61" s="197"/>
      <c r="AI61" s="197"/>
      <c r="AJ61" s="74"/>
      <c r="AK61" s="74"/>
      <c r="AL61" s="74"/>
      <c r="AM61" s="2"/>
      <c r="AN61" s="2"/>
      <c r="AO61" s="2"/>
      <c r="AP61" s="2"/>
      <c r="AQ61" s="2"/>
      <c r="AR61" s="197"/>
      <c r="AS61" s="197"/>
      <c r="AT61" s="197"/>
      <c r="AU61" s="74"/>
      <c r="AV61" s="74"/>
      <c r="AW61" s="74"/>
      <c r="AX61" s="2"/>
      <c r="AY61" s="2"/>
      <c r="AZ61" s="2"/>
      <c r="BA61" s="2"/>
      <c r="BB61" s="2"/>
      <c r="BC61" s="197"/>
      <c r="BD61" s="197"/>
      <c r="BE61" s="197"/>
      <c r="BF61" s="74"/>
      <c r="BG61" s="74"/>
      <c r="BH61" s="74"/>
    </row>
    <row r="62" spans="3:60" x14ac:dyDescent="0.25">
      <c r="C62" s="12"/>
      <c r="D62" s="1"/>
      <c r="E62" s="1"/>
      <c r="F62" s="2">
        <v>9</v>
      </c>
      <c r="G62" s="202"/>
      <c r="H62" s="2"/>
      <c r="I62" s="202"/>
      <c r="J62" s="202"/>
      <c r="W62" s="197">
        <v>23322</v>
      </c>
      <c r="X62" s="197"/>
      <c r="Z62" s="74">
        <v>23322</v>
      </c>
      <c r="AA62" s="74"/>
      <c r="AB62" s="2"/>
      <c r="AC62" s="2"/>
      <c r="AD62" s="2"/>
      <c r="AE62" s="2"/>
      <c r="AF62" s="2"/>
      <c r="AG62" s="197"/>
      <c r="AH62" s="197"/>
      <c r="AI62" s="197"/>
      <c r="AJ62" s="74"/>
      <c r="AK62" s="74"/>
      <c r="AL62" s="74"/>
      <c r="AM62" s="2"/>
      <c r="AN62" s="2"/>
      <c r="AO62" s="2"/>
      <c r="AP62" s="2"/>
      <c r="AQ62" s="2"/>
      <c r="AR62" s="197"/>
      <c r="AS62" s="197"/>
      <c r="AT62" s="197"/>
      <c r="AU62" s="74"/>
      <c r="AV62" s="74"/>
      <c r="AW62" s="74"/>
      <c r="AX62" s="2"/>
      <c r="AY62" s="2"/>
      <c r="AZ62" s="2"/>
      <c r="BA62" s="2"/>
      <c r="BB62" s="2"/>
      <c r="BC62" s="197"/>
      <c r="BD62" s="197"/>
      <c r="BE62" s="197"/>
      <c r="BF62" s="74"/>
      <c r="BG62" s="74"/>
      <c r="BH62" s="74"/>
    </row>
    <row r="63" spans="3:60" x14ac:dyDescent="0.25">
      <c r="C63" s="12"/>
      <c r="D63" s="1"/>
      <c r="E63" s="1"/>
      <c r="F63" s="7">
        <v>10</v>
      </c>
      <c r="G63" s="206"/>
      <c r="H63" s="44"/>
      <c r="I63" s="206"/>
      <c r="J63" s="206"/>
      <c r="W63" s="198">
        <v>47963</v>
      </c>
      <c r="X63" s="198"/>
      <c r="Z63" s="76">
        <v>47963</v>
      </c>
      <c r="AA63" s="76"/>
      <c r="AB63" s="7"/>
      <c r="AC63" s="7"/>
      <c r="AD63" s="7"/>
      <c r="AE63" s="7"/>
      <c r="AF63" s="7"/>
      <c r="AG63" s="198"/>
      <c r="AH63" s="198"/>
      <c r="AI63" s="198"/>
      <c r="AJ63" s="76"/>
      <c r="AK63" s="76"/>
      <c r="AL63" s="76"/>
      <c r="AM63" s="7"/>
      <c r="AN63" s="7"/>
      <c r="AO63" s="7"/>
      <c r="AP63" s="7"/>
      <c r="AQ63" s="7"/>
      <c r="AR63" s="198"/>
      <c r="AS63" s="198"/>
      <c r="AT63" s="198"/>
      <c r="AU63" s="76"/>
      <c r="AV63" s="76"/>
      <c r="AW63" s="76"/>
      <c r="AX63" s="7"/>
      <c r="AY63" s="7"/>
      <c r="AZ63" s="7"/>
      <c r="BA63" s="7"/>
      <c r="BB63" s="7"/>
      <c r="BC63" s="198"/>
      <c r="BD63" s="198"/>
      <c r="BE63" s="198"/>
      <c r="BF63" s="76"/>
      <c r="BG63" s="76"/>
      <c r="BH63" s="76"/>
    </row>
    <row r="64" spans="3:60" x14ac:dyDescent="0.25">
      <c r="C64" s="12"/>
      <c r="D64" s="1"/>
      <c r="E64" s="1"/>
      <c r="F64" s="2">
        <v>11</v>
      </c>
      <c r="G64" s="202"/>
      <c r="H64" s="2"/>
      <c r="I64" s="202"/>
      <c r="J64" s="202"/>
      <c r="W64" s="197">
        <v>1647</v>
      </c>
      <c r="X64" s="197"/>
      <c r="Z64" s="74">
        <v>1647</v>
      </c>
      <c r="AA64" s="74"/>
      <c r="AB64" s="2"/>
      <c r="AC64" s="2"/>
      <c r="AD64" s="2"/>
      <c r="AE64" s="2"/>
      <c r="AF64" s="2"/>
      <c r="AG64" s="197"/>
      <c r="AH64" s="197"/>
      <c r="AI64" s="197"/>
      <c r="AJ64" s="74"/>
      <c r="AK64" s="74"/>
      <c r="AL64" s="74"/>
      <c r="AM64" s="2"/>
      <c r="AN64" s="2"/>
      <c r="AO64" s="2"/>
      <c r="AP64" s="2"/>
      <c r="AQ64" s="2"/>
      <c r="AR64" s="197"/>
      <c r="AS64" s="197"/>
      <c r="AT64" s="197"/>
      <c r="AU64" s="74"/>
      <c r="AV64" s="74"/>
      <c r="AW64" s="74"/>
      <c r="AX64" s="2"/>
      <c r="AY64" s="2"/>
      <c r="AZ64" s="2"/>
      <c r="BA64" s="2"/>
      <c r="BB64" s="2"/>
      <c r="BC64" s="197"/>
      <c r="BD64" s="197"/>
      <c r="BE64" s="197"/>
      <c r="BF64" s="74"/>
      <c r="BG64" s="74"/>
      <c r="BH64" s="74"/>
    </row>
    <row r="65" spans="3:60" x14ac:dyDescent="0.25">
      <c r="C65" s="12"/>
      <c r="D65" s="1"/>
      <c r="E65" s="1"/>
      <c r="F65" s="2">
        <v>12</v>
      </c>
      <c r="G65" s="202"/>
      <c r="H65" s="2"/>
      <c r="I65" s="202"/>
      <c r="J65" s="202"/>
      <c r="W65" s="197">
        <v>12412</v>
      </c>
      <c r="X65" s="197"/>
      <c r="Z65" s="74">
        <v>12412</v>
      </c>
      <c r="AA65" s="74"/>
      <c r="AB65" s="2"/>
      <c r="AC65" s="2"/>
      <c r="AD65" s="2"/>
      <c r="AE65" s="2"/>
      <c r="AF65" s="2"/>
      <c r="AG65" s="197"/>
      <c r="AH65" s="197"/>
      <c r="AI65" s="197"/>
      <c r="AJ65" s="74"/>
      <c r="AK65" s="74"/>
      <c r="AL65" s="74"/>
      <c r="AM65" s="2"/>
      <c r="AN65" s="2"/>
      <c r="AO65" s="2"/>
      <c r="AP65" s="2"/>
      <c r="AQ65" s="2"/>
      <c r="AR65" s="197"/>
      <c r="AS65" s="197"/>
      <c r="AT65" s="197"/>
      <c r="AU65" s="74"/>
      <c r="AV65" s="74"/>
      <c r="AW65" s="74"/>
      <c r="AX65" s="2"/>
      <c r="AY65" s="2"/>
      <c r="AZ65" s="2"/>
      <c r="BA65" s="2"/>
      <c r="BB65" s="2"/>
      <c r="BC65" s="197"/>
      <c r="BD65" s="197"/>
      <c r="BE65" s="197"/>
      <c r="BF65" s="74"/>
      <c r="BG65" s="74"/>
      <c r="BH65" s="74"/>
    </row>
    <row r="66" spans="3:60" x14ac:dyDescent="0.25">
      <c r="C66" s="12"/>
      <c r="D66" s="1"/>
      <c r="E66" s="1"/>
      <c r="F66" s="2">
        <v>13</v>
      </c>
      <c r="G66" s="202"/>
      <c r="H66" s="2"/>
      <c r="I66" s="202"/>
      <c r="J66" s="202"/>
      <c r="W66" s="197">
        <v>3783</v>
      </c>
      <c r="X66" s="197"/>
      <c r="Z66" s="74">
        <v>3783</v>
      </c>
      <c r="AA66" s="74"/>
      <c r="AB66" s="2"/>
      <c r="AC66" s="2"/>
      <c r="AD66" s="2"/>
      <c r="AE66" s="2"/>
      <c r="AF66" s="2"/>
      <c r="AG66" s="197"/>
      <c r="AH66" s="197"/>
      <c r="AI66" s="197"/>
      <c r="AJ66" s="74"/>
      <c r="AK66" s="74"/>
      <c r="AL66" s="74"/>
      <c r="AM66" s="2"/>
      <c r="AN66" s="2"/>
      <c r="AO66" s="2"/>
      <c r="AP66" s="2"/>
      <c r="AQ66" s="2"/>
      <c r="AR66" s="197"/>
      <c r="AS66" s="197"/>
      <c r="AT66" s="197"/>
      <c r="AU66" s="74"/>
      <c r="AV66" s="74"/>
      <c r="AW66" s="74"/>
      <c r="AX66" s="2"/>
      <c r="AY66" s="2"/>
      <c r="AZ66" s="2"/>
      <c r="BA66" s="2"/>
      <c r="BB66" s="2"/>
      <c r="BC66" s="197"/>
      <c r="BD66" s="197"/>
      <c r="BE66" s="197"/>
      <c r="BF66" s="74"/>
      <c r="BG66" s="74"/>
      <c r="BH66" s="74"/>
    </row>
    <row r="67" spans="3:60" x14ac:dyDescent="0.25">
      <c r="C67" s="12"/>
      <c r="D67" s="1"/>
      <c r="E67" s="1"/>
      <c r="F67" s="2">
        <v>14</v>
      </c>
      <c r="G67" s="202"/>
      <c r="H67" s="2"/>
      <c r="I67" s="202"/>
      <c r="J67" s="202"/>
      <c r="W67" s="197">
        <v>7197</v>
      </c>
      <c r="X67" s="197"/>
      <c r="Z67" s="74">
        <v>7197</v>
      </c>
      <c r="AA67" s="74"/>
      <c r="AB67" s="2"/>
      <c r="AC67" s="2"/>
      <c r="AD67" s="2"/>
      <c r="AE67" s="2"/>
      <c r="AF67" s="2"/>
      <c r="AG67" s="197"/>
      <c r="AH67" s="197"/>
      <c r="AI67" s="197"/>
      <c r="AJ67" s="74"/>
      <c r="AK67" s="74"/>
      <c r="AL67" s="74"/>
      <c r="AM67" s="2"/>
      <c r="AN67" s="2"/>
      <c r="AO67" s="2"/>
      <c r="AP67" s="2"/>
      <c r="AQ67" s="2"/>
      <c r="AR67" s="197"/>
      <c r="AS67" s="197"/>
      <c r="AT67" s="197"/>
      <c r="AU67" s="74"/>
      <c r="AV67" s="74"/>
      <c r="AW67" s="74"/>
      <c r="AX67" s="2"/>
      <c r="AY67" s="2"/>
      <c r="AZ67" s="2"/>
      <c r="BA67" s="2"/>
      <c r="BB67" s="2"/>
      <c r="BC67" s="197"/>
      <c r="BD67" s="197"/>
      <c r="BE67" s="197"/>
      <c r="BF67" s="74"/>
      <c r="BG67" s="74"/>
      <c r="BH67" s="74"/>
    </row>
    <row r="68" spans="3:60" x14ac:dyDescent="0.25">
      <c r="C68" s="12"/>
      <c r="D68" s="1"/>
      <c r="E68" s="1"/>
      <c r="F68" s="2">
        <v>15</v>
      </c>
      <c r="G68" s="202"/>
      <c r="H68" s="2"/>
      <c r="I68" s="202"/>
      <c r="J68" s="202"/>
      <c r="W68" s="197">
        <v>3761</v>
      </c>
      <c r="X68" s="197"/>
      <c r="Z68" s="74">
        <v>3761</v>
      </c>
      <c r="AA68" s="74"/>
      <c r="AB68" s="2"/>
      <c r="AC68" s="2"/>
      <c r="AD68" s="2"/>
      <c r="AE68" s="2"/>
      <c r="AF68" s="2"/>
      <c r="AG68" s="197"/>
      <c r="AH68" s="197"/>
      <c r="AI68" s="197"/>
      <c r="AJ68" s="74"/>
      <c r="AK68" s="74"/>
      <c r="AL68" s="74"/>
      <c r="AM68" s="2"/>
      <c r="AN68" s="2"/>
      <c r="AO68" s="2"/>
      <c r="AP68" s="2"/>
      <c r="AQ68" s="2"/>
      <c r="AR68" s="197"/>
      <c r="AS68" s="197"/>
      <c r="AT68" s="197"/>
      <c r="AU68" s="74"/>
      <c r="AV68" s="74"/>
      <c r="AW68" s="74"/>
      <c r="AX68" s="2"/>
      <c r="AY68" s="2"/>
      <c r="AZ68" s="2"/>
      <c r="BA68" s="2"/>
      <c r="BB68" s="2"/>
      <c r="BC68" s="197"/>
      <c r="BD68" s="197"/>
      <c r="BE68" s="197"/>
      <c r="BF68" s="74"/>
      <c r="BG68" s="74"/>
      <c r="BH68" s="74"/>
    </row>
    <row r="69" spans="3:60" x14ac:dyDescent="0.25">
      <c r="C69" s="12"/>
      <c r="D69" s="4"/>
      <c r="E69" s="4"/>
      <c r="F69" s="5">
        <v>16</v>
      </c>
      <c r="G69" s="206"/>
      <c r="H69" s="44"/>
      <c r="I69" s="206"/>
      <c r="J69" s="206"/>
      <c r="W69" s="199">
        <v>52272</v>
      </c>
      <c r="X69" s="199"/>
      <c r="Z69" s="78">
        <v>52272</v>
      </c>
      <c r="AA69" s="78"/>
      <c r="AB69" s="5"/>
      <c r="AC69" s="5"/>
      <c r="AD69" s="5"/>
      <c r="AE69" s="5"/>
      <c r="AF69" s="5"/>
      <c r="AG69" s="199"/>
      <c r="AH69" s="199"/>
      <c r="AI69" s="199"/>
      <c r="AJ69" s="78"/>
      <c r="AK69" s="78"/>
      <c r="AL69" s="78"/>
      <c r="AM69" s="5"/>
      <c r="AN69" s="5"/>
      <c r="AO69" s="5"/>
      <c r="AP69" s="5"/>
      <c r="AQ69" s="5"/>
      <c r="AR69" s="199"/>
      <c r="AS69" s="199"/>
      <c r="AT69" s="199"/>
      <c r="AU69" s="78"/>
      <c r="AV69" s="78"/>
      <c r="AW69" s="78"/>
      <c r="AX69" s="5"/>
      <c r="AY69" s="5"/>
      <c r="AZ69" s="5"/>
      <c r="BA69" s="5"/>
      <c r="BB69" s="5"/>
      <c r="BC69" s="199"/>
      <c r="BD69" s="199"/>
      <c r="BE69" s="199"/>
      <c r="BF69" s="78"/>
      <c r="BG69" s="78"/>
      <c r="BH69" s="78"/>
    </row>
    <row r="70" spans="3:60" x14ac:dyDescent="0.25">
      <c r="C70" s="226">
        <v>1.1000000000000001</v>
      </c>
      <c r="D70" s="10" t="s">
        <v>216</v>
      </c>
      <c r="E70" s="10"/>
      <c r="F70" s="11">
        <v>17</v>
      </c>
      <c r="G70" s="205"/>
      <c r="H70" s="11"/>
      <c r="I70" s="205"/>
      <c r="J70" s="205"/>
      <c r="W70" s="200">
        <v>72</v>
      </c>
      <c r="X70" s="200"/>
      <c r="Z70" s="82">
        <v>72</v>
      </c>
      <c r="AA70" s="82"/>
      <c r="AB70" s="11"/>
      <c r="AC70" s="11"/>
      <c r="AD70" s="11"/>
      <c r="AE70" s="11"/>
      <c r="AF70" s="11"/>
      <c r="AG70" s="200"/>
      <c r="AH70" s="200"/>
      <c r="AI70" s="200"/>
      <c r="AJ70" s="82"/>
      <c r="AK70" s="82"/>
      <c r="AL70" s="82"/>
      <c r="AM70" s="11"/>
      <c r="AN70" s="11"/>
      <c r="AO70" s="11"/>
      <c r="AP70" s="11"/>
      <c r="AQ70" s="11"/>
      <c r="AR70" s="200"/>
      <c r="AS70" s="200"/>
      <c r="AT70" s="200"/>
      <c r="AU70" s="82"/>
      <c r="AV70" s="82"/>
      <c r="AW70" s="82"/>
      <c r="AX70" s="11"/>
      <c r="AY70" s="11"/>
      <c r="AZ70" s="11"/>
      <c r="BA70" s="11"/>
      <c r="BB70" s="11"/>
      <c r="BC70" s="200"/>
      <c r="BD70" s="200"/>
      <c r="BE70" s="200"/>
      <c r="BF70" s="82"/>
      <c r="BG70" s="82"/>
      <c r="BH70" s="82"/>
    </row>
    <row r="71" spans="3:60" x14ac:dyDescent="0.25">
      <c r="C71" s="12"/>
      <c r="D71" s="1"/>
      <c r="E71" s="1"/>
      <c r="F71" s="2">
        <v>18</v>
      </c>
      <c r="G71" s="202"/>
      <c r="H71" s="2"/>
      <c r="I71" s="202"/>
      <c r="J71" s="202"/>
      <c r="W71" s="197">
        <v>2137</v>
      </c>
      <c r="X71" s="197"/>
      <c r="Z71" s="74">
        <v>2137</v>
      </c>
      <c r="AA71" s="74"/>
      <c r="AB71" s="2"/>
      <c r="AC71" s="2"/>
      <c r="AD71" s="2"/>
      <c r="AE71" s="2"/>
      <c r="AF71" s="2"/>
      <c r="AG71" s="197"/>
      <c r="AH71" s="197"/>
      <c r="AI71" s="197"/>
      <c r="AJ71" s="74"/>
      <c r="AK71" s="74"/>
      <c r="AL71" s="74"/>
      <c r="AM71" s="2"/>
      <c r="AN71" s="2"/>
      <c r="AO71" s="2"/>
      <c r="AP71" s="2"/>
      <c r="AQ71" s="2"/>
      <c r="AR71" s="197"/>
      <c r="AS71" s="197"/>
      <c r="AT71" s="197"/>
      <c r="AU71" s="74"/>
      <c r="AV71" s="74"/>
      <c r="AW71" s="74"/>
      <c r="AX71" s="2"/>
      <c r="AY71" s="2"/>
      <c r="AZ71" s="2"/>
      <c r="BA71" s="2"/>
      <c r="BB71" s="2"/>
      <c r="BC71" s="197"/>
      <c r="BD71" s="197"/>
      <c r="BE71" s="197"/>
      <c r="BF71" s="74"/>
      <c r="BG71" s="74"/>
      <c r="BH71" s="74"/>
    </row>
    <row r="72" spans="3:60" x14ac:dyDescent="0.25">
      <c r="C72" s="12"/>
      <c r="D72" s="1"/>
      <c r="E72" s="1"/>
      <c r="F72" s="2">
        <v>19</v>
      </c>
      <c r="G72" s="202"/>
      <c r="H72" s="2"/>
      <c r="I72" s="202"/>
      <c r="J72" s="202"/>
      <c r="W72" s="197">
        <v>644</v>
      </c>
      <c r="X72" s="197"/>
      <c r="Z72" s="74">
        <v>644</v>
      </c>
      <c r="AA72" s="74"/>
      <c r="AB72" s="2"/>
      <c r="AC72" s="2"/>
      <c r="AD72" s="2"/>
      <c r="AE72" s="2"/>
      <c r="AF72" s="2"/>
      <c r="AG72" s="197"/>
      <c r="AH72" s="197"/>
      <c r="AI72" s="197"/>
      <c r="AJ72" s="74"/>
      <c r="AK72" s="74"/>
      <c r="AL72" s="74"/>
      <c r="AM72" s="2"/>
      <c r="AN72" s="2"/>
      <c r="AO72" s="2"/>
      <c r="AP72" s="2"/>
      <c r="AQ72" s="2"/>
      <c r="AR72" s="197"/>
      <c r="AS72" s="197"/>
      <c r="AT72" s="197"/>
      <c r="AU72" s="74"/>
      <c r="AV72" s="74"/>
      <c r="AW72" s="74"/>
      <c r="AX72" s="2"/>
      <c r="AY72" s="2"/>
      <c r="AZ72" s="2"/>
      <c r="BA72" s="2"/>
      <c r="BB72" s="2"/>
      <c r="BC72" s="197"/>
      <c r="BD72" s="197"/>
      <c r="BE72" s="197"/>
      <c r="BF72" s="74"/>
      <c r="BG72" s="74"/>
      <c r="BH72" s="74"/>
    </row>
    <row r="73" spans="3:60" x14ac:dyDescent="0.25">
      <c r="C73" s="12"/>
      <c r="D73" s="1"/>
      <c r="E73" s="1"/>
      <c r="F73" s="2">
        <v>20</v>
      </c>
      <c r="G73" s="202"/>
      <c r="H73" s="2"/>
      <c r="I73" s="202"/>
      <c r="J73" s="202"/>
      <c r="W73" s="197">
        <v>1305</v>
      </c>
      <c r="X73" s="197"/>
      <c r="Z73" s="74">
        <v>1305</v>
      </c>
      <c r="AA73" s="74"/>
      <c r="AB73" s="2"/>
      <c r="AC73" s="2"/>
      <c r="AD73" s="2"/>
      <c r="AE73" s="2"/>
      <c r="AF73" s="2"/>
      <c r="AG73" s="197"/>
      <c r="AH73" s="197"/>
      <c r="AI73" s="197"/>
      <c r="AJ73" s="74"/>
      <c r="AK73" s="74"/>
      <c r="AL73" s="74"/>
      <c r="AM73" s="2"/>
      <c r="AN73" s="2"/>
      <c r="AO73" s="2"/>
      <c r="AP73" s="2"/>
      <c r="AQ73" s="2"/>
      <c r="AR73" s="197"/>
      <c r="AS73" s="197"/>
      <c r="AT73" s="197"/>
      <c r="AU73" s="74"/>
      <c r="AV73" s="74"/>
      <c r="AW73" s="74"/>
      <c r="AX73" s="2"/>
      <c r="AY73" s="2"/>
      <c r="AZ73" s="2"/>
      <c r="BA73" s="2"/>
      <c r="BB73" s="2"/>
      <c r="BC73" s="197"/>
      <c r="BD73" s="197"/>
      <c r="BE73" s="197"/>
      <c r="BF73" s="74"/>
      <c r="BG73" s="74"/>
      <c r="BH73" s="74"/>
    </row>
    <row r="74" spans="3:60" x14ac:dyDescent="0.25">
      <c r="C74" s="12"/>
      <c r="D74" s="1"/>
      <c r="E74" s="1"/>
      <c r="F74" s="2">
        <v>21</v>
      </c>
      <c r="G74" s="202"/>
      <c r="H74" s="2"/>
      <c r="I74" s="202"/>
      <c r="J74" s="202"/>
      <c r="W74" s="197">
        <v>866</v>
      </c>
      <c r="X74" s="197"/>
      <c r="Z74" s="74">
        <v>866</v>
      </c>
      <c r="AA74" s="74"/>
      <c r="AB74" s="2"/>
      <c r="AC74" s="2"/>
      <c r="AD74" s="2"/>
      <c r="AE74" s="2"/>
      <c r="AF74" s="2"/>
      <c r="AG74" s="197"/>
      <c r="AH74" s="197"/>
      <c r="AI74" s="197"/>
      <c r="AJ74" s="74"/>
      <c r="AK74" s="74"/>
      <c r="AL74" s="74"/>
      <c r="AM74" s="2"/>
      <c r="AN74" s="2"/>
      <c r="AO74" s="2"/>
      <c r="AP74" s="2"/>
      <c r="AQ74" s="2"/>
      <c r="AR74" s="197"/>
      <c r="AS74" s="197"/>
      <c r="AT74" s="197"/>
      <c r="AU74" s="74"/>
      <c r="AV74" s="74"/>
      <c r="AW74" s="74"/>
      <c r="AX74" s="2"/>
      <c r="AY74" s="2"/>
      <c r="AZ74" s="2"/>
      <c r="BA74" s="2"/>
      <c r="BB74" s="2"/>
      <c r="BC74" s="197"/>
      <c r="BD74" s="197"/>
      <c r="BE74" s="197"/>
      <c r="BF74" s="74"/>
      <c r="BG74" s="74"/>
      <c r="BH74" s="74"/>
    </row>
    <row r="75" spans="3:60" x14ac:dyDescent="0.25">
      <c r="C75" s="12"/>
      <c r="D75" s="1"/>
      <c r="E75" s="1"/>
      <c r="F75" s="2">
        <v>22</v>
      </c>
      <c r="G75" s="202"/>
      <c r="H75" s="2"/>
      <c r="I75" s="202"/>
      <c r="J75" s="202"/>
      <c r="W75" s="197">
        <v>27882</v>
      </c>
      <c r="X75" s="197"/>
      <c r="Z75" s="74">
        <v>27882</v>
      </c>
      <c r="AA75" s="74"/>
      <c r="AB75" s="2"/>
      <c r="AC75" s="2"/>
      <c r="AD75" s="2"/>
      <c r="AE75" s="2"/>
      <c r="AF75" s="2"/>
      <c r="AG75" s="197"/>
      <c r="AH75" s="197"/>
      <c r="AI75" s="197"/>
      <c r="AJ75" s="74"/>
      <c r="AK75" s="74"/>
      <c r="AL75" s="74"/>
      <c r="AM75" s="2"/>
      <c r="AN75" s="2"/>
      <c r="AO75" s="2"/>
      <c r="AP75" s="2"/>
      <c r="AQ75" s="2"/>
      <c r="AR75" s="197"/>
      <c r="AS75" s="197"/>
      <c r="AT75" s="197"/>
      <c r="AU75" s="74"/>
      <c r="AV75" s="74"/>
      <c r="AW75" s="74"/>
      <c r="AX75" s="2"/>
      <c r="AY75" s="2"/>
      <c r="AZ75" s="2"/>
      <c r="BA75" s="2"/>
      <c r="BB75" s="2"/>
      <c r="BC75" s="197"/>
      <c r="BD75" s="197"/>
      <c r="BE75" s="197"/>
      <c r="BF75" s="74"/>
      <c r="BG75" s="74"/>
      <c r="BH75" s="74"/>
    </row>
    <row r="76" spans="3:60" x14ac:dyDescent="0.25">
      <c r="C76" s="12"/>
      <c r="D76" s="1"/>
      <c r="E76" s="1"/>
      <c r="F76" s="7">
        <v>23</v>
      </c>
      <c r="G76" s="206"/>
      <c r="H76" s="44"/>
      <c r="I76" s="206"/>
      <c r="J76" s="206"/>
      <c r="W76" s="198">
        <v>30312</v>
      </c>
      <c r="X76" s="198"/>
      <c r="Z76" s="76">
        <v>30312</v>
      </c>
      <c r="AA76" s="76"/>
      <c r="AB76" s="7"/>
      <c r="AC76" s="7"/>
      <c r="AD76" s="7"/>
      <c r="AE76" s="7"/>
      <c r="AF76" s="7"/>
      <c r="AG76" s="198"/>
      <c r="AH76" s="198"/>
      <c r="AI76" s="198"/>
      <c r="AJ76" s="76"/>
      <c r="AK76" s="76"/>
      <c r="AL76" s="76"/>
      <c r="AM76" s="7"/>
      <c r="AN76" s="7"/>
      <c r="AO76" s="7"/>
      <c r="AP76" s="7"/>
      <c r="AQ76" s="7"/>
      <c r="AR76" s="198"/>
      <c r="AS76" s="198"/>
      <c r="AT76" s="198"/>
      <c r="AU76" s="76"/>
      <c r="AV76" s="76"/>
      <c r="AW76" s="76"/>
      <c r="AX76" s="7"/>
      <c r="AY76" s="7"/>
      <c r="AZ76" s="7"/>
      <c r="BA76" s="7"/>
      <c r="BB76" s="7"/>
      <c r="BC76" s="198"/>
      <c r="BD76" s="198"/>
      <c r="BE76" s="198"/>
      <c r="BF76" s="76"/>
      <c r="BG76" s="76"/>
      <c r="BH76" s="76"/>
    </row>
    <row r="77" spans="3:60" x14ac:dyDescent="0.25">
      <c r="C77" s="12"/>
      <c r="D77" s="1"/>
      <c r="E77" s="1"/>
      <c r="F77" s="2">
        <v>24</v>
      </c>
      <c r="G77" s="202"/>
      <c r="H77" s="2"/>
      <c r="I77" s="202"/>
      <c r="J77" s="202"/>
      <c r="W77" s="197">
        <v>28376</v>
      </c>
      <c r="X77" s="197"/>
      <c r="Z77" s="74">
        <v>28376</v>
      </c>
      <c r="AA77" s="74"/>
      <c r="AB77" s="2"/>
      <c r="AC77" s="2"/>
      <c r="AD77" s="2"/>
      <c r="AE77" s="2"/>
      <c r="AF77" s="2"/>
      <c r="AG77" s="197"/>
      <c r="AH77" s="197"/>
      <c r="AI77" s="197"/>
      <c r="AJ77" s="74"/>
      <c r="AK77" s="74"/>
      <c r="AL77" s="74"/>
      <c r="AM77" s="2"/>
      <c r="AN77" s="2"/>
      <c r="AO77" s="2"/>
      <c r="AP77" s="2"/>
      <c r="AQ77" s="2"/>
      <c r="AR77" s="197"/>
      <c r="AS77" s="197"/>
      <c r="AT77" s="197"/>
      <c r="AU77" s="74"/>
      <c r="AV77" s="74"/>
      <c r="AW77" s="74"/>
      <c r="AX77" s="2"/>
      <c r="AY77" s="2"/>
      <c r="AZ77" s="2"/>
      <c r="BA77" s="2"/>
      <c r="BB77" s="2"/>
      <c r="BC77" s="197"/>
      <c r="BD77" s="197"/>
      <c r="BE77" s="197"/>
      <c r="BF77" s="74"/>
      <c r="BG77" s="74"/>
      <c r="BH77" s="74"/>
    </row>
    <row r="78" spans="3:60" x14ac:dyDescent="0.25">
      <c r="C78" s="12"/>
      <c r="D78" s="1"/>
      <c r="E78" s="1"/>
      <c r="F78" s="2">
        <v>25</v>
      </c>
      <c r="G78" s="202"/>
      <c r="H78" s="2"/>
      <c r="I78" s="202"/>
      <c r="J78" s="202"/>
      <c r="W78" s="197">
        <v>6830</v>
      </c>
      <c r="X78" s="197"/>
      <c r="Z78" s="74">
        <v>6830</v>
      </c>
      <c r="AA78" s="74"/>
      <c r="AB78" s="2"/>
      <c r="AC78" s="2"/>
      <c r="AD78" s="2"/>
      <c r="AE78" s="2"/>
      <c r="AF78" s="2"/>
      <c r="AG78" s="197"/>
      <c r="AH78" s="197"/>
      <c r="AI78" s="197"/>
      <c r="AJ78" s="74"/>
      <c r="AK78" s="74"/>
      <c r="AL78" s="74"/>
      <c r="AM78" s="2"/>
      <c r="AN78" s="2"/>
      <c r="AO78" s="2"/>
      <c r="AP78" s="2"/>
      <c r="AQ78" s="2"/>
      <c r="AR78" s="197"/>
      <c r="AS78" s="197"/>
      <c r="AT78" s="197"/>
      <c r="AU78" s="74"/>
      <c r="AV78" s="74"/>
      <c r="AW78" s="74"/>
      <c r="AX78" s="2"/>
      <c r="AY78" s="2"/>
      <c r="AZ78" s="2"/>
      <c r="BA78" s="2"/>
      <c r="BB78" s="2"/>
      <c r="BC78" s="197"/>
      <c r="BD78" s="197"/>
      <c r="BE78" s="197"/>
      <c r="BF78" s="74"/>
      <c r="BG78" s="74"/>
      <c r="BH78" s="74"/>
    </row>
    <row r="79" spans="3:60" x14ac:dyDescent="0.25">
      <c r="C79" s="12"/>
      <c r="D79" s="1"/>
      <c r="E79" s="1"/>
      <c r="F79" s="2">
        <v>99</v>
      </c>
      <c r="G79" s="202"/>
      <c r="H79" s="2"/>
      <c r="I79" s="202"/>
      <c r="J79" s="202"/>
      <c r="W79" s="197">
        <v>1932</v>
      </c>
      <c r="X79" s="197"/>
      <c r="Z79" s="74">
        <v>1932</v>
      </c>
      <c r="AA79" s="74"/>
      <c r="AB79" s="2"/>
      <c r="AC79" s="2"/>
      <c r="AD79" s="2"/>
      <c r="AE79" s="2"/>
      <c r="AF79" s="2"/>
      <c r="AG79" s="197"/>
      <c r="AH79" s="197"/>
      <c r="AI79" s="197"/>
      <c r="AJ79" s="74"/>
      <c r="AK79" s="74"/>
      <c r="AL79" s="74"/>
      <c r="AM79" s="2"/>
      <c r="AN79" s="2"/>
      <c r="AO79" s="2"/>
      <c r="AP79" s="2"/>
      <c r="AQ79" s="2"/>
      <c r="AR79" s="197"/>
      <c r="AS79" s="197"/>
      <c r="AT79" s="197"/>
      <c r="AU79" s="74"/>
      <c r="AV79" s="74"/>
      <c r="AW79" s="74"/>
      <c r="AX79" s="2"/>
      <c r="AY79" s="2"/>
      <c r="AZ79" s="2"/>
      <c r="BA79" s="2"/>
      <c r="BB79" s="2"/>
      <c r="BC79" s="197"/>
      <c r="BD79" s="197"/>
      <c r="BE79" s="197"/>
      <c r="BF79" s="74"/>
      <c r="BG79" s="74"/>
      <c r="BH79" s="74"/>
    </row>
    <row r="80" spans="3:60" x14ac:dyDescent="0.25">
      <c r="C80" s="12"/>
      <c r="D80" s="1"/>
      <c r="E80" s="1"/>
      <c r="F80" s="2"/>
      <c r="G80" s="202"/>
      <c r="H80" s="2"/>
      <c r="I80" s="202"/>
      <c r="J80" s="202"/>
      <c r="K80" s="197"/>
      <c r="L80" s="197"/>
      <c r="M80" s="197"/>
      <c r="N80" s="74"/>
      <c r="O80" s="74"/>
      <c r="P80" s="74"/>
      <c r="Q80" s="2"/>
      <c r="R80" s="2"/>
      <c r="S80" s="2"/>
      <c r="T80" s="2"/>
      <c r="U80" s="2"/>
      <c r="V80" s="197"/>
      <c r="W80" s="197"/>
      <c r="X80" s="197"/>
      <c r="Y80" s="74"/>
      <c r="Z80" s="74"/>
      <c r="AA80" s="74"/>
      <c r="AB80" s="2"/>
      <c r="AC80" s="2"/>
      <c r="AD80" s="2"/>
      <c r="AE80" s="2"/>
      <c r="AF80" s="2"/>
      <c r="AG80" s="197"/>
      <c r="AH80" s="197"/>
      <c r="AI80" s="197"/>
      <c r="AJ80" s="74"/>
      <c r="AK80" s="74"/>
      <c r="AL80" s="74"/>
      <c r="AM80" s="2"/>
      <c r="AN80" s="2"/>
      <c r="AO80" s="2"/>
      <c r="AP80" s="2"/>
      <c r="AQ80" s="2"/>
      <c r="AR80" s="197"/>
      <c r="AS80" s="197"/>
      <c r="AT80" s="197"/>
      <c r="AU80" s="74"/>
      <c r="AV80" s="74"/>
      <c r="AW80" s="74"/>
      <c r="AX80" s="2"/>
      <c r="AY80" s="2"/>
      <c r="AZ80" s="2"/>
      <c r="BA80" s="2"/>
      <c r="BB80" s="2"/>
      <c r="BC80" s="197"/>
      <c r="BD80" s="197"/>
      <c r="BE80" s="197"/>
      <c r="BF80" s="74"/>
      <c r="BG80" s="74"/>
      <c r="BH80" s="74"/>
    </row>
    <row r="81" spans="3:60" x14ac:dyDescent="0.25">
      <c r="C81" s="12"/>
      <c r="D81" s="1"/>
      <c r="E81" s="1"/>
      <c r="F81" s="2" t="s">
        <v>213</v>
      </c>
      <c r="G81" s="202"/>
      <c r="H81" s="2"/>
      <c r="I81" s="202"/>
      <c r="J81" s="202"/>
      <c r="K81" s="197">
        <v>55992</v>
      </c>
      <c r="L81" s="197">
        <v>63297</v>
      </c>
      <c r="M81" s="197">
        <v>71865</v>
      </c>
      <c r="N81" s="74">
        <v>55992</v>
      </c>
      <c r="O81" s="74">
        <v>63297</v>
      </c>
      <c r="P81" s="74">
        <v>71865</v>
      </c>
      <c r="Q81" s="2">
        <v>74970</v>
      </c>
      <c r="R81" s="2"/>
      <c r="S81" s="2"/>
      <c r="T81" s="2"/>
      <c r="U81" s="2"/>
      <c r="V81" s="197">
        <v>76045</v>
      </c>
      <c r="W81" s="197">
        <v>342169</v>
      </c>
      <c r="X81" s="197"/>
      <c r="Y81" s="74">
        <v>76045</v>
      </c>
      <c r="Z81" s="74">
        <v>342169</v>
      </c>
      <c r="AA81" s="74"/>
      <c r="AB81" s="2"/>
      <c r="AC81" s="2"/>
      <c r="AD81" s="2"/>
      <c r="AE81" s="2"/>
      <c r="AF81" s="2"/>
      <c r="AG81" s="197"/>
      <c r="AH81" s="197"/>
      <c r="AI81" s="197"/>
      <c r="AJ81" s="74"/>
      <c r="AK81" s="74"/>
      <c r="AL81" s="74"/>
      <c r="AM81" s="2"/>
      <c r="AN81" s="2"/>
      <c r="AO81" s="2"/>
      <c r="AP81" s="2"/>
      <c r="AQ81" s="2"/>
      <c r="AR81" s="197"/>
      <c r="AS81" s="197"/>
      <c r="AT81" s="197"/>
      <c r="AU81" s="74"/>
      <c r="AV81" s="74"/>
      <c r="AW81" s="74"/>
      <c r="AX81" s="2"/>
      <c r="AY81" s="2"/>
      <c r="AZ81" s="2"/>
      <c r="BA81" s="2"/>
      <c r="BB81" s="2"/>
      <c r="BC81" s="197"/>
      <c r="BD81" s="197"/>
      <c r="BE81" s="197"/>
      <c r="BF81" s="74"/>
      <c r="BG81" s="74"/>
      <c r="BH81" s="74"/>
    </row>
    <row r="82" spans="3:60" x14ac:dyDescent="0.25">
      <c r="C82" s="12"/>
      <c r="D82" s="1"/>
      <c r="E82" s="1"/>
      <c r="F82" s="7"/>
      <c r="G82" s="203"/>
      <c r="H82" s="7"/>
      <c r="I82" s="203"/>
      <c r="J82" s="203"/>
      <c r="K82" s="198"/>
      <c r="L82" s="198"/>
      <c r="M82" s="198"/>
      <c r="N82" s="76"/>
      <c r="O82" s="76"/>
      <c r="P82" s="76"/>
      <c r="Q82" s="7"/>
      <c r="R82" s="7"/>
      <c r="S82" s="7"/>
      <c r="T82" s="7"/>
      <c r="U82" s="7"/>
      <c r="V82" s="198"/>
      <c r="W82" s="198"/>
      <c r="X82" s="198"/>
      <c r="Y82" s="76"/>
      <c r="Z82" s="76"/>
      <c r="AA82" s="76"/>
      <c r="AB82" s="7"/>
      <c r="AC82" s="7"/>
      <c r="AD82" s="7"/>
      <c r="AE82" s="7"/>
      <c r="AF82" s="7"/>
      <c r="AG82" s="198"/>
      <c r="AH82" s="198"/>
      <c r="AI82" s="198"/>
      <c r="AJ82" s="76"/>
      <c r="AK82" s="76"/>
      <c r="AL82" s="76"/>
      <c r="AM82" s="7"/>
      <c r="AN82" s="7"/>
      <c r="AO82" s="7"/>
      <c r="AP82" s="7"/>
      <c r="AQ82" s="7"/>
      <c r="AR82" s="198"/>
      <c r="AS82" s="198"/>
      <c r="AT82" s="198"/>
      <c r="AU82" s="76"/>
      <c r="AV82" s="76"/>
      <c r="AW82" s="76"/>
      <c r="AX82" s="7"/>
      <c r="AY82" s="7"/>
      <c r="AZ82" s="7"/>
      <c r="BA82" s="7"/>
      <c r="BB82" s="7"/>
      <c r="BC82" s="198"/>
      <c r="BD82" s="198"/>
      <c r="BE82" s="198"/>
      <c r="BF82" s="76"/>
      <c r="BG82" s="76"/>
      <c r="BH82" s="76"/>
    </row>
    <row r="83" spans="3:60" x14ac:dyDescent="0.25">
      <c r="C83" s="12"/>
      <c r="D83" s="1"/>
      <c r="E83" s="1"/>
      <c r="F83" s="2"/>
      <c r="G83" s="202"/>
      <c r="H83" s="2"/>
      <c r="I83" s="202"/>
      <c r="J83" s="202"/>
      <c r="K83" s="197"/>
      <c r="L83" s="197"/>
      <c r="M83" s="197"/>
      <c r="N83" s="74"/>
      <c r="O83" s="74"/>
      <c r="P83" s="74"/>
      <c r="Q83" s="2"/>
      <c r="R83" s="2"/>
      <c r="S83" s="2"/>
      <c r="T83" s="2"/>
      <c r="U83" s="2"/>
      <c r="V83" s="197"/>
      <c r="W83" s="197"/>
      <c r="X83" s="197"/>
      <c r="Y83" s="74"/>
      <c r="Z83" s="74"/>
      <c r="AA83" s="74"/>
      <c r="AB83" s="2"/>
      <c r="AC83" s="2"/>
      <c r="AD83" s="2"/>
      <c r="AE83" s="2"/>
      <c r="AF83" s="2"/>
      <c r="AG83" s="197"/>
      <c r="AH83" s="197"/>
      <c r="AI83" s="197"/>
      <c r="AJ83" s="74"/>
      <c r="AK83" s="74"/>
      <c r="AL83" s="74"/>
      <c r="AM83" s="2"/>
      <c r="AN83" s="2"/>
      <c r="AO83" s="2"/>
      <c r="AP83" s="2"/>
      <c r="AQ83" s="2"/>
      <c r="AR83" s="197"/>
      <c r="AS83" s="197"/>
      <c r="AT83" s="197"/>
      <c r="AU83" s="74"/>
      <c r="AV83" s="74"/>
      <c r="AW83" s="74"/>
      <c r="AX83" s="2"/>
      <c r="AY83" s="2"/>
      <c r="AZ83" s="2"/>
      <c r="BA83" s="2"/>
      <c r="BB83" s="2"/>
      <c r="BC83" s="197"/>
      <c r="BD83" s="197"/>
      <c r="BE83" s="197"/>
      <c r="BF83" s="74"/>
      <c r="BG83" s="74"/>
      <c r="BH83" s="74"/>
    </row>
    <row r="84" spans="3:60" x14ac:dyDescent="0.25">
      <c r="C84" s="12"/>
      <c r="D84" s="1"/>
      <c r="E84" s="1"/>
      <c r="F84" s="2"/>
      <c r="G84" s="202"/>
      <c r="H84" s="2"/>
      <c r="I84" s="202"/>
      <c r="J84" s="202"/>
      <c r="K84" s="197"/>
      <c r="L84" s="197"/>
      <c r="M84" s="197"/>
      <c r="N84" s="74"/>
      <c r="O84" s="74"/>
      <c r="P84" s="74"/>
      <c r="Q84" s="2"/>
      <c r="R84" s="2"/>
      <c r="S84" s="2"/>
      <c r="T84" s="2"/>
      <c r="U84" s="2"/>
      <c r="V84" s="197"/>
      <c r="W84" s="197"/>
      <c r="X84" s="197"/>
      <c r="Y84" s="74"/>
      <c r="Z84" s="74"/>
      <c r="AA84" s="74"/>
      <c r="AB84" s="2"/>
      <c r="AC84" s="2"/>
      <c r="AD84" s="2"/>
      <c r="AE84" s="2"/>
      <c r="AF84" s="2"/>
      <c r="AG84" s="197"/>
      <c r="AH84" s="197"/>
      <c r="AI84" s="197"/>
      <c r="AJ84" s="74"/>
      <c r="AK84" s="74"/>
      <c r="AL84" s="74"/>
      <c r="AM84" s="2"/>
      <c r="AN84" s="2"/>
      <c r="AO84" s="2"/>
      <c r="AP84" s="2"/>
      <c r="AQ84" s="2"/>
      <c r="AR84" s="197"/>
      <c r="AS84" s="197"/>
      <c r="AT84" s="197"/>
      <c r="AU84" s="74"/>
      <c r="AV84" s="74"/>
      <c r="AW84" s="74"/>
      <c r="AX84" s="2"/>
      <c r="AY84" s="2"/>
      <c r="AZ84" s="2"/>
      <c r="BA84" s="2"/>
      <c r="BB84" s="2"/>
      <c r="BC84" s="197"/>
      <c r="BD84" s="197"/>
      <c r="BE84" s="197"/>
      <c r="BF84" s="74"/>
      <c r="BG84" s="74"/>
      <c r="BH84" s="74"/>
    </row>
    <row r="85" spans="3:60" x14ac:dyDescent="0.25">
      <c r="C85" s="12"/>
      <c r="D85" s="1"/>
      <c r="E85" s="1"/>
      <c r="F85" s="2"/>
      <c r="G85" s="202"/>
      <c r="H85" s="2"/>
      <c r="I85" s="202"/>
      <c r="J85" s="202"/>
      <c r="K85" s="197"/>
      <c r="L85" s="197"/>
      <c r="M85" s="197"/>
      <c r="N85" s="74"/>
      <c r="O85" s="74"/>
      <c r="P85" s="74"/>
      <c r="Q85" s="2"/>
      <c r="R85" s="2"/>
      <c r="S85" s="2"/>
      <c r="T85" s="2"/>
      <c r="U85" s="2"/>
      <c r="V85" s="197"/>
      <c r="W85" s="197"/>
      <c r="X85" s="197"/>
      <c r="Y85" s="74"/>
      <c r="Z85" s="74"/>
      <c r="AA85" s="74"/>
      <c r="AB85" s="2"/>
      <c r="AC85" s="2"/>
      <c r="AD85" s="2"/>
      <c r="AE85" s="2"/>
      <c r="AF85" s="2"/>
      <c r="AG85" s="197"/>
      <c r="AH85" s="197"/>
      <c r="AI85" s="197"/>
      <c r="AJ85" s="74"/>
      <c r="AK85" s="74"/>
      <c r="AL85" s="74"/>
      <c r="AM85" s="2"/>
      <c r="AN85" s="2"/>
      <c r="AO85" s="2"/>
      <c r="AP85" s="2"/>
      <c r="AQ85" s="2"/>
      <c r="AR85" s="197"/>
      <c r="AS85" s="197"/>
      <c r="AT85" s="197"/>
      <c r="AU85" s="74"/>
      <c r="AV85" s="74"/>
      <c r="AW85" s="74"/>
      <c r="AX85" s="2"/>
      <c r="AY85" s="2"/>
      <c r="AZ85" s="2"/>
      <c r="BA85" s="2"/>
      <c r="BB85" s="2"/>
      <c r="BC85" s="197"/>
      <c r="BD85" s="197"/>
      <c r="BE85" s="197"/>
      <c r="BF85" s="74"/>
      <c r="BG85" s="74"/>
      <c r="BH85" s="74"/>
    </row>
    <row r="86" spans="3:60" x14ac:dyDescent="0.25">
      <c r="C86" s="12"/>
      <c r="D86" s="1"/>
      <c r="E86" s="1"/>
      <c r="F86" s="2"/>
      <c r="G86" s="202"/>
      <c r="H86" s="2"/>
      <c r="I86" s="202"/>
      <c r="J86" s="202"/>
      <c r="K86" s="197"/>
      <c r="L86" s="197"/>
      <c r="M86" s="197"/>
      <c r="N86" s="74"/>
      <c r="O86" s="74"/>
      <c r="P86" s="74"/>
      <c r="Q86" s="2"/>
      <c r="R86" s="2"/>
      <c r="S86" s="2"/>
      <c r="T86" s="2"/>
      <c r="U86" s="2"/>
      <c r="V86" s="197"/>
      <c r="W86" s="197"/>
      <c r="X86" s="197"/>
      <c r="Y86" s="74"/>
      <c r="Z86" s="74"/>
      <c r="AA86" s="74"/>
      <c r="AB86" s="2"/>
      <c r="AC86" s="2"/>
      <c r="AD86" s="2"/>
      <c r="AE86" s="2"/>
      <c r="AF86" s="2"/>
      <c r="AG86" s="197"/>
      <c r="AH86" s="197"/>
      <c r="AI86" s="197"/>
      <c r="AJ86" s="74"/>
      <c r="AK86" s="74"/>
      <c r="AL86" s="74"/>
      <c r="AM86" s="2"/>
      <c r="AN86" s="2"/>
      <c r="AO86" s="2"/>
      <c r="AP86" s="2"/>
      <c r="AQ86" s="2"/>
      <c r="AR86" s="197"/>
      <c r="AS86" s="197"/>
      <c r="AT86" s="197"/>
      <c r="AU86" s="74"/>
      <c r="AV86" s="74"/>
      <c r="AW86" s="74"/>
      <c r="AX86" s="2"/>
      <c r="AY86" s="2"/>
      <c r="AZ86" s="2"/>
      <c r="BA86" s="2"/>
      <c r="BB86" s="2"/>
      <c r="BC86" s="197"/>
      <c r="BD86" s="197"/>
      <c r="BE86" s="197"/>
      <c r="BF86" s="74"/>
      <c r="BG86" s="74"/>
      <c r="BH86" s="74"/>
    </row>
    <row r="87" spans="3:60" x14ac:dyDescent="0.25">
      <c r="C87" s="12"/>
      <c r="D87" s="1"/>
      <c r="E87" s="1"/>
      <c r="F87" s="2"/>
      <c r="G87" s="202"/>
      <c r="H87" s="2"/>
      <c r="I87" s="202"/>
      <c r="J87" s="202"/>
      <c r="K87" s="197"/>
      <c r="L87" s="197"/>
      <c r="M87" s="197"/>
      <c r="N87" s="74"/>
      <c r="O87" s="74"/>
      <c r="P87" s="74"/>
      <c r="Q87" s="2"/>
      <c r="R87" s="2"/>
      <c r="S87" s="2"/>
      <c r="T87" s="2"/>
      <c r="U87" s="2"/>
      <c r="V87" s="197"/>
      <c r="W87" s="197"/>
      <c r="X87" s="197"/>
      <c r="Y87" s="74"/>
      <c r="Z87" s="74"/>
      <c r="AA87" s="74"/>
      <c r="AB87" s="2"/>
      <c r="AC87" s="2"/>
      <c r="AD87" s="2"/>
      <c r="AE87" s="2"/>
      <c r="AF87" s="2"/>
      <c r="AG87" s="197"/>
      <c r="AH87" s="197"/>
      <c r="AI87" s="197"/>
      <c r="AJ87" s="74"/>
      <c r="AK87" s="74"/>
      <c r="AL87" s="74"/>
      <c r="AM87" s="2"/>
      <c r="AN87" s="2"/>
      <c r="AO87" s="2"/>
      <c r="AP87" s="2"/>
      <c r="AQ87" s="2"/>
      <c r="AR87" s="197"/>
      <c r="AS87" s="197"/>
      <c r="AT87" s="197"/>
      <c r="AU87" s="74"/>
      <c r="AV87" s="74"/>
      <c r="AW87" s="74"/>
      <c r="AX87" s="2"/>
      <c r="AY87" s="2"/>
      <c r="AZ87" s="2"/>
      <c r="BA87" s="2"/>
      <c r="BB87" s="2"/>
      <c r="BC87" s="197"/>
      <c r="BD87" s="197"/>
      <c r="BE87" s="197"/>
      <c r="BF87" s="74"/>
      <c r="BG87" s="74"/>
      <c r="BH87" s="74"/>
    </row>
    <row r="88" spans="3:60" x14ac:dyDescent="0.25">
      <c r="C88" s="12"/>
      <c r="D88" s="4"/>
      <c r="E88" s="4"/>
      <c r="F88" s="5"/>
      <c r="G88" s="204"/>
      <c r="H88" s="5"/>
      <c r="I88" s="204"/>
      <c r="J88" s="204"/>
      <c r="K88" s="199"/>
      <c r="L88" s="199"/>
      <c r="M88" s="199"/>
      <c r="N88" s="78"/>
      <c r="O88" s="78"/>
      <c r="P88" s="78"/>
      <c r="Q88" s="5"/>
      <c r="R88" s="5"/>
      <c r="S88" s="5"/>
      <c r="T88" s="5"/>
      <c r="U88" s="5"/>
      <c r="V88" s="199"/>
      <c r="W88" s="199"/>
      <c r="X88" s="199"/>
      <c r="Y88" s="78"/>
      <c r="Z88" s="78"/>
      <c r="AA88" s="78"/>
      <c r="AB88" s="5"/>
      <c r="AC88" s="5"/>
      <c r="AD88" s="5"/>
      <c r="AE88" s="5"/>
      <c r="AF88" s="5"/>
      <c r="AG88" s="199"/>
      <c r="AH88" s="199"/>
      <c r="AI88" s="199"/>
      <c r="AJ88" s="78"/>
      <c r="AK88" s="78"/>
      <c r="AL88" s="78"/>
      <c r="AM88" s="5"/>
      <c r="AN88" s="5"/>
      <c r="AO88" s="5"/>
      <c r="AP88" s="5"/>
      <c r="AQ88" s="5"/>
      <c r="AR88" s="199"/>
      <c r="AS88" s="199"/>
      <c r="AT88" s="199"/>
      <c r="AU88" s="78"/>
      <c r="AV88" s="78"/>
      <c r="AW88" s="78"/>
      <c r="AX88" s="5"/>
      <c r="AY88" s="5"/>
      <c r="AZ88" s="5"/>
      <c r="BA88" s="5"/>
      <c r="BB88" s="5"/>
      <c r="BC88" s="199"/>
      <c r="BD88" s="199"/>
      <c r="BE88" s="199"/>
      <c r="BF88" s="78"/>
      <c r="BG88" s="78"/>
      <c r="BH88" s="78"/>
    </row>
    <row r="89" spans="3:60" x14ac:dyDescent="0.25">
      <c r="C89" s="226">
        <v>1.2</v>
      </c>
      <c r="D89" s="10" t="s">
        <v>31</v>
      </c>
      <c r="E89" s="10"/>
      <c r="F89" s="11"/>
      <c r="G89" s="205"/>
      <c r="H89" s="11"/>
      <c r="I89" s="205"/>
      <c r="J89" s="205"/>
      <c r="K89" s="200"/>
      <c r="L89" s="200"/>
      <c r="M89" s="200"/>
      <c r="N89" s="82"/>
      <c r="O89" s="82"/>
      <c r="P89" s="82"/>
      <c r="Q89" s="11"/>
      <c r="R89" s="11"/>
      <c r="S89" s="11"/>
      <c r="T89" s="11"/>
      <c r="U89" s="11"/>
      <c r="V89" s="200"/>
      <c r="W89" s="200"/>
      <c r="X89" s="200"/>
      <c r="Y89" s="82"/>
      <c r="Z89" s="82"/>
      <c r="AA89" s="82"/>
      <c r="AB89" s="11"/>
      <c r="AC89" s="11"/>
      <c r="AD89" s="11"/>
      <c r="AE89" s="11"/>
      <c r="AF89" s="11"/>
      <c r="AG89" s="200"/>
      <c r="AH89" s="200"/>
      <c r="AI89" s="200"/>
      <c r="AJ89" s="82"/>
      <c r="AK89" s="82"/>
      <c r="AL89" s="82"/>
      <c r="AM89" s="11"/>
      <c r="AN89" s="11"/>
      <c r="AO89" s="11"/>
      <c r="AP89" s="11"/>
      <c r="AQ89" s="11"/>
      <c r="AR89" s="200"/>
      <c r="AS89" s="200"/>
      <c r="AT89" s="200"/>
      <c r="AU89" s="82"/>
      <c r="AV89" s="82"/>
      <c r="AW89" s="82"/>
      <c r="AX89" s="11"/>
      <c r="AY89" s="11"/>
      <c r="AZ89" s="11"/>
      <c r="BA89" s="11"/>
      <c r="BB89" s="11"/>
      <c r="BC89" s="200"/>
      <c r="BD89" s="200"/>
      <c r="BE89" s="200"/>
      <c r="BF89" s="82"/>
      <c r="BG89" s="82"/>
      <c r="BH89" s="82"/>
    </row>
    <row r="90" spans="3:60" x14ac:dyDescent="0.25">
      <c r="C90" s="12"/>
      <c r="D90" s="1"/>
      <c r="E90" s="1"/>
      <c r="F90" s="2"/>
      <c r="G90" s="202"/>
      <c r="H90" s="2"/>
      <c r="I90" s="202"/>
      <c r="J90" s="202"/>
      <c r="K90" s="197"/>
      <c r="L90" s="197"/>
      <c r="M90" s="197"/>
      <c r="N90" s="74"/>
      <c r="O90" s="74"/>
      <c r="P90" s="74"/>
      <c r="Q90" s="2"/>
      <c r="R90" s="2"/>
      <c r="S90" s="2"/>
      <c r="T90" s="2"/>
      <c r="U90" s="2"/>
      <c r="V90" s="197"/>
      <c r="W90" s="197"/>
      <c r="X90" s="197"/>
      <c r="Y90" s="74"/>
      <c r="Z90" s="74"/>
      <c r="AA90" s="74"/>
      <c r="AB90" s="2"/>
      <c r="AC90" s="2"/>
      <c r="AD90" s="2"/>
      <c r="AE90" s="2"/>
      <c r="AF90" s="2"/>
      <c r="AG90" s="197"/>
      <c r="AH90" s="197"/>
      <c r="AI90" s="197"/>
      <c r="AJ90" s="74"/>
      <c r="AK90" s="74"/>
      <c r="AL90" s="74"/>
      <c r="AM90" s="2"/>
      <c r="AN90" s="2"/>
      <c r="AO90" s="2"/>
      <c r="AP90" s="2"/>
      <c r="AQ90" s="2"/>
      <c r="AR90" s="197"/>
      <c r="AS90" s="197"/>
      <c r="AT90" s="197"/>
      <c r="AU90" s="74"/>
      <c r="AV90" s="74"/>
      <c r="AW90" s="74"/>
      <c r="AX90" s="2"/>
      <c r="AY90" s="2"/>
      <c r="AZ90" s="2"/>
      <c r="BA90" s="2"/>
      <c r="BB90" s="2"/>
      <c r="BC90" s="197"/>
      <c r="BD90" s="197"/>
      <c r="BE90" s="197"/>
      <c r="BF90" s="74"/>
      <c r="BG90" s="74"/>
      <c r="BH90" s="74"/>
    </row>
    <row r="91" spans="3:60" x14ac:dyDescent="0.25">
      <c r="C91" s="12"/>
      <c r="D91" s="1"/>
      <c r="E91" s="1"/>
      <c r="F91" s="2"/>
      <c r="G91" s="202"/>
      <c r="H91" s="2"/>
      <c r="I91" s="202"/>
      <c r="J91" s="202"/>
      <c r="K91" s="197"/>
      <c r="L91" s="197"/>
      <c r="M91" s="197"/>
      <c r="N91" s="74"/>
      <c r="O91" s="74"/>
      <c r="P91" s="74"/>
      <c r="Q91" s="2"/>
      <c r="R91" s="2"/>
      <c r="S91" s="2"/>
      <c r="T91" s="2"/>
      <c r="U91" s="2"/>
      <c r="V91" s="197"/>
      <c r="W91" s="197"/>
      <c r="X91" s="197"/>
      <c r="Y91" s="74"/>
      <c r="Z91" s="74"/>
      <c r="AA91" s="74"/>
      <c r="AB91" s="2"/>
      <c r="AC91" s="2"/>
      <c r="AD91" s="2"/>
      <c r="AE91" s="2"/>
      <c r="AF91" s="2"/>
      <c r="AG91" s="197"/>
      <c r="AH91" s="197"/>
      <c r="AI91" s="197"/>
      <c r="AJ91" s="74"/>
      <c r="AK91" s="74"/>
      <c r="AL91" s="74"/>
      <c r="AM91" s="2"/>
      <c r="AN91" s="2"/>
      <c r="AO91" s="2"/>
      <c r="AP91" s="2"/>
      <c r="AQ91" s="2"/>
      <c r="AR91" s="197"/>
      <c r="AS91" s="197"/>
      <c r="AT91" s="197"/>
      <c r="AU91" s="74"/>
      <c r="AV91" s="74"/>
      <c r="AW91" s="74"/>
      <c r="AX91" s="2"/>
      <c r="AY91" s="2"/>
      <c r="AZ91" s="2"/>
      <c r="BA91" s="2"/>
      <c r="BB91" s="2"/>
      <c r="BC91" s="197"/>
      <c r="BD91" s="197"/>
      <c r="BE91" s="197"/>
      <c r="BF91" s="74"/>
      <c r="BG91" s="74"/>
      <c r="BH91" s="74"/>
    </row>
    <row r="92" spans="3:60" x14ac:dyDescent="0.25">
      <c r="C92" s="12"/>
      <c r="D92" s="1"/>
      <c r="E92" s="1"/>
      <c r="F92" s="2"/>
      <c r="G92" s="202"/>
      <c r="H92" s="2"/>
      <c r="I92" s="202"/>
      <c r="J92" s="202"/>
      <c r="K92" s="197"/>
      <c r="L92" s="197"/>
      <c r="M92" s="197"/>
      <c r="N92" s="74"/>
      <c r="O92" s="74"/>
      <c r="P92" s="74"/>
      <c r="Q92" s="2"/>
      <c r="R92" s="2"/>
      <c r="S92" s="2"/>
      <c r="T92" s="2"/>
      <c r="U92" s="2"/>
      <c r="V92" s="197"/>
      <c r="W92" s="197"/>
      <c r="X92" s="197"/>
      <c r="Y92" s="74"/>
      <c r="Z92" s="74"/>
      <c r="AA92" s="74"/>
      <c r="AB92" s="2"/>
      <c r="AC92" s="2"/>
      <c r="AD92" s="2"/>
      <c r="AE92" s="2"/>
      <c r="AF92" s="2"/>
      <c r="AG92" s="197"/>
      <c r="AH92" s="197"/>
      <c r="AI92" s="197"/>
      <c r="AJ92" s="74"/>
      <c r="AK92" s="74"/>
      <c r="AL92" s="74"/>
      <c r="AM92" s="2"/>
      <c r="AN92" s="2"/>
      <c r="AO92" s="2"/>
      <c r="AP92" s="2"/>
      <c r="AQ92" s="2"/>
      <c r="AR92" s="197"/>
      <c r="AS92" s="197"/>
      <c r="AT92" s="197"/>
      <c r="AU92" s="74"/>
      <c r="AV92" s="74"/>
      <c r="AW92" s="74"/>
      <c r="AX92" s="2"/>
      <c r="AY92" s="2"/>
      <c r="AZ92" s="2"/>
      <c r="BA92" s="2"/>
      <c r="BB92" s="2"/>
      <c r="BC92" s="197"/>
      <c r="BD92" s="197"/>
      <c r="BE92" s="197"/>
      <c r="BF92" s="74"/>
      <c r="BG92" s="74"/>
      <c r="BH92" s="74"/>
    </row>
    <row r="93" spans="3:60" x14ac:dyDescent="0.25">
      <c r="C93" s="12"/>
      <c r="D93" s="1"/>
      <c r="E93" s="1"/>
      <c r="F93" s="2"/>
      <c r="G93" s="202"/>
      <c r="H93" s="2"/>
      <c r="I93" s="202"/>
      <c r="J93" s="202"/>
      <c r="K93" s="197"/>
      <c r="L93" s="197"/>
      <c r="M93" s="197"/>
      <c r="N93" s="74"/>
      <c r="O93" s="74"/>
      <c r="P93" s="74"/>
      <c r="Q93" s="2"/>
      <c r="R93" s="2"/>
      <c r="S93" s="2"/>
      <c r="T93" s="2"/>
      <c r="U93" s="2"/>
      <c r="V93" s="197"/>
      <c r="W93" s="197"/>
      <c r="X93" s="197"/>
      <c r="Y93" s="74"/>
      <c r="Z93" s="74"/>
      <c r="AA93" s="74"/>
      <c r="AB93" s="2"/>
      <c r="AC93" s="2"/>
      <c r="AD93" s="2"/>
      <c r="AE93" s="2"/>
      <c r="AF93" s="2"/>
      <c r="AG93" s="197"/>
      <c r="AH93" s="197"/>
      <c r="AI93" s="197"/>
      <c r="AJ93" s="74"/>
      <c r="AK93" s="74"/>
      <c r="AL93" s="74"/>
      <c r="AM93" s="2"/>
      <c r="AN93" s="2"/>
      <c r="AO93" s="2"/>
      <c r="AP93" s="2"/>
      <c r="AQ93" s="2"/>
      <c r="AR93" s="197"/>
      <c r="AS93" s="197"/>
      <c r="AT93" s="197"/>
      <c r="AU93" s="74"/>
      <c r="AV93" s="74"/>
      <c r="AW93" s="74"/>
      <c r="AX93" s="2"/>
      <c r="AY93" s="2"/>
      <c r="AZ93" s="2"/>
      <c r="BA93" s="2"/>
      <c r="BB93" s="2"/>
      <c r="BC93" s="197"/>
      <c r="BD93" s="197"/>
      <c r="BE93" s="197"/>
      <c r="BF93" s="74"/>
      <c r="BG93" s="74"/>
      <c r="BH93" s="74"/>
    </row>
    <row r="94" spans="3:60" x14ac:dyDescent="0.25">
      <c r="C94" s="12"/>
      <c r="D94" s="1"/>
      <c r="E94" s="1"/>
      <c r="F94" s="2"/>
      <c r="G94" s="202"/>
      <c r="H94" s="2"/>
      <c r="I94" s="202"/>
      <c r="J94" s="202"/>
      <c r="K94" s="197"/>
      <c r="L94" s="197"/>
      <c r="M94" s="197"/>
      <c r="N94" s="74"/>
      <c r="O94" s="74"/>
      <c r="P94" s="74"/>
      <c r="Q94" s="2"/>
      <c r="R94" s="2"/>
      <c r="S94" s="2"/>
      <c r="T94" s="2"/>
      <c r="U94" s="2"/>
      <c r="V94" s="197"/>
      <c r="W94" s="197"/>
      <c r="X94" s="197"/>
      <c r="Y94" s="74"/>
      <c r="Z94" s="74"/>
      <c r="AA94" s="74"/>
      <c r="AB94" s="2"/>
      <c r="AC94" s="2"/>
      <c r="AD94" s="2"/>
      <c r="AE94" s="2"/>
      <c r="AF94" s="2"/>
      <c r="AG94" s="197"/>
      <c r="AH94" s="197"/>
      <c r="AI94" s="197"/>
      <c r="AJ94" s="74"/>
      <c r="AK94" s="74"/>
      <c r="AL94" s="74"/>
      <c r="AM94" s="2"/>
      <c r="AN94" s="2"/>
      <c r="AO94" s="2"/>
      <c r="AP94" s="2"/>
      <c r="AQ94" s="2"/>
      <c r="AR94" s="197"/>
      <c r="AS94" s="197"/>
      <c r="AT94" s="197"/>
      <c r="AU94" s="74"/>
      <c r="AV94" s="74"/>
      <c r="AW94" s="74"/>
      <c r="AX94" s="2"/>
      <c r="AY94" s="2"/>
      <c r="AZ94" s="2"/>
      <c r="BA94" s="2"/>
      <c r="BB94" s="2"/>
      <c r="BC94" s="197"/>
      <c r="BD94" s="197"/>
      <c r="BE94" s="197"/>
      <c r="BF94" s="74"/>
      <c r="BG94" s="74"/>
      <c r="BH94" s="74"/>
    </row>
    <row r="95" spans="3:60" x14ac:dyDescent="0.25">
      <c r="C95" s="12"/>
      <c r="D95" s="1"/>
      <c r="E95" s="1"/>
      <c r="F95" s="7"/>
      <c r="G95" s="203"/>
      <c r="H95" s="7"/>
      <c r="I95" s="203"/>
      <c r="J95" s="203"/>
      <c r="K95" s="198"/>
      <c r="L95" s="198"/>
      <c r="M95" s="198"/>
      <c r="N95" s="76"/>
      <c r="O95" s="76"/>
      <c r="P95" s="76"/>
      <c r="Q95" s="7"/>
      <c r="R95" s="7"/>
      <c r="S95" s="7"/>
      <c r="T95" s="7"/>
      <c r="U95" s="7"/>
      <c r="V95" s="198"/>
      <c r="W95" s="198"/>
      <c r="X95" s="198"/>
      <c r="Y95" s="76"/>
      <c r="Z95" s="76"/>
      <c r="AA95" s="76"/>
      <c r="AB95" s="7"/>
      <c r="AC95" s="7"/>
      <c r="AD95" s="7"/>
      <c r="AE95" s="7"/>
      <c r="AF95" s="7"/>
      <c r="AG95" s="198"/>
      <c r="AH95" s="198"/>
      <c r="AI95" s="198"/>
      <c r="AJ95" s="76"/>
      <c r="AK95" s="76"/>
      <c r="AL95" s="76"/>
      <c r="AM95" s="7"/>
      <c r="AN95" s="7"/>
      <c r="AO95" s="7"/>
      <c r="AP95" s="7"/>
      <c r="AQ95" s="7"/>
      <c r="AR95" s="198"/>
      <c r="AS95" s="198"/>
      <c r="AT95" s="198"/>
      <c r="AU95" s="76"/>
      <c r="AV95" s="76"/>
      <c r="AW95" s="76"/>
      <c r="AX95" s="7"/>
      <c r="AY95" s="7"/>
      <c r="AZ95" s="7"/>
      <c r="BA95" s="7"/>
      <c r="BB95" s="7"/>
      <c r="BC95" s="198"/>
      <c r="BD95" s="198"/>
      <c r="BE95" s="198"/>
      <c r="BF95" s="76"/>
      <c r="BG95" s="76"/>
      <c r="BH95" s="76"/>
    </row>
    <row r="96" spans="3:60" x14ac:dyDescent="0.25">
      <c r="C96" s="12"/>
      <c r="D96" s="1"/>
      <c r="E96" s="1"/>
      <c r="F96" s="2"/>
      <c r="G96" s="202"/>
      <c r="H96" s="2"/>
      <c r="I96" s="202"/>
      <c r="J96" s="202"/>
      <c r="K96" s="197"/>
      <c r="L96" s="197"/>
      <c r="M96" s="197"/>
      <c r="N96" s="74"/>
      <c r="O96" s="74"/>
      <c r="P96" s="74"/>
      <c r="Q96" s="2"/>
      <c r="R96" s="2"/>
      <c r="S96" s="2"/>
      <c r="T96" s="2"/>
      <c r="U96" s="2"/>
      <c r="V96" s="197"/>
      <c r="W96" s="197"/>
      <c r="X96" s="197"/>
      <c r="Y96" s="74"/>
      <c r="Z96" s="74"/>
      <c r="AA96" s="74"/>
      <c r="AB96" s="2"/>
      <c r="AC96" s="2"/>
      <c r="AD96" s="2"/>
      <c r="AE96" s="2"/>
      <c r="AF96" s="2"/>
      <c r="AG96" s="197"/>
      <c r="AH96" s="197"/>
      <c r="AI96" s="197"/>
      <c r="AJ96" s="74"/>
      <c r="AK96" s="74"/>
      <c r="AL96" s="74"/>
      <c r="AM96" s="2"/>
      <c r="AN96" s="2"/>
      <c r="AO96" s="2"/>
      <c r="AP96" s="2"/>
      <c r="AQ96" s="2"/>
      <c r="AR96" s="197"/>
      <c r="AS96" s="197"/>
      <c r="AT96" s="197"/>
      <c r="AU96" s="74"/>
      <c r="AV96" s="74"/>
      <c r="AW96" s="74"/>
      <c r="AX96" s="2"/>
      <c r="AY96" s="2"/>
      <c r="AZ96" s="2"/>
      <c r="BA96" s="2"/>
      <c r="BB96" s="2"/>
      <c r="BC96" s="197"/>
      <c r="BD96" s="197"/>
      <c r="BE96" s="197"/>
      <c r="BF96" s="74"/>
      <c r="BG96" s="74"/>
      <c r="BH96" s="74"/>
    </row>
    <row r="97" spans="3:60" x14ac:dyDescent="0.25">
      <c r="C97" s="12"/>
      <c r="D97" s="1"/>
      <c r="E97" s="1"/>
      <c r="F97" s="2"/>
      <c r="G97" s="202"/>
      <c r="H97" s="2"/>
      <c r="I97" s="202"/>
      <c r="J97" s="202"/>
      <c r="K97" s="197"/>
      <c r="L97" s="197"/>
      <c r="M97" s="197"/>
      <c r="N97" s="74"/>
      <c r="O97" s="74"/>
      <c r="P97" s="74"/>
      <c r="Q97" s="2"/>
      <c r="R97" s="2"/>
      <c r="S97" s="2"/>
      <c r="T97" s="2"/>
      <c r="U97" s="2"/>
      <c r="V97" s="197"/>
      <c r="W97" s="197"/>
      <c r="X97" s="197"/>
      <c r="Y97" s="74"/>
      <c r="Z97" s="74"/>
      <c r="AA97" s="74"/>
      <c r="AB97" s="2"/>
      <c r="AC97" s="2"/>
      <c r="AD97" s="2"/>
      <c r="AE97" s="2"/>
      <c r="AF97" s="2"/>
      <c r="AG97" s="197"/>
      <c r="AH97" s="197"/>
      <c r="AI97" s="197"/>
      <c r="AJ97" s="74"/>
      <c r="AK97" s="74"/>
      <c r="AL97" s="74"/>
      <c r="AM97" s="2"/>
      <c r="AN97" s="2"/>
      <c r="AO97" s="2"/>
      <c r="AP97" s="2"/>
      <c r="AQ97" s="2"/>
      <c r="AR97" s="197"/>
      <c r="AS97" s="197"/>
      <c r="AT97" s="197"/>
      <c r="AU97" s="74"/>
      <c r="AV97" s="74"/>
      <c r="AW97" s="74"/>
      <c r="AX97" s="2"/>
      <c r="AY97" s="2"/>
      <c r="AZ97" s="2"/>
      <c r="BA97" s="2"/>
      <c r="BB97" s="2"/>
      <c r="BC97" s="197"/>
      <c r="BD97" s="197"/>
      <c r="BE97" s="197"/>
      <c r="BF97" s="74"/>
      <c r="BG97" s="74"/>
      <c r="BH97" s="74"/>
    </row>
    <row r="98" spans="3:60" x14ac:dyDescent="0.25">
      <c r="C98" s="12"/>
      <c r="D98" s="1"/>
      <c r="E98" s="1"/>
      <c r="F98" s="2"/>
      <c r="G98" s="202"/>
      <c r="H98" s="2"/>
      <c r="I98" s="202"/>
      <c r="J98" s="202"/>
      <c r="K98" s="197"/>
      <c r="L98" s="197"/>
      <c r="M98" s="197"/>
      <c r="N98" s="74"/>
      <c r="O98" s="74"/>
      <c r="P98" s="74"/>
      <c r="Q98" s="2"/>
      <c r="R98" s="2"/>
      <c r="S98" s="2"/>
      <c r="T98" s="2"/>
      <c r="U98" s="2"/>
      <c r="V98" s="197"/>
      <c r="W98" s="197"/>
      <c r="X98" s="197"/>
      <c r="Y98" s="74"/>
      <c r="Z98" s="74"/>
      <c r="AA98" s="74"/>
      <c r="AB98" s="2"/>
      <c r="AC98" s="2"/>
      <c r="AD98" s="2"/>
      <c r="AE98" s="2"/>
      <c r="AF98" s="2"/>
      <c r="AG98" s="197"/>
      <c r="AH98" s="197"/>
      <c r="AI98" s="197"/>
      <c r="AJ98" s="74"/>
      <c r="AK98" s="74"/>
      <c r="AL98" s="74"/>
      <c r="AM98" s="2"/>
      <c r="AN98" s="2"/>
      <c r="AO98" s="2"/>
      <c r="AP98" s="2"/>
      <c r="AQ98" s="2"/>
      <c r="AR98" s="197"/>
      <c r="AS98" s="197"/>
      <c r="AT98" s="197"/>
      <c r="AU98" s="74"/>
      <c r="AV98" s="74"/>
      <c r="AW98" s="74"/>
      <c r="AX98" s="2"/>
      <c r="AY98" s="2"/>
      <c r="AZ98" s="2"/>
      <c r="BA98" s="2"/>
      <c r="BB98" s="2"/>
      <c r="BC98" s="197"/>
      <c r="BD98" s="197"/>
      <c r="BE98" s="197"/>
      <c r="BF98" s="74"/>
      <c r="BG98" s="74"/>
      <c r="BH98" s="74"/>
    </row>
    <row r="99" spans="3:60" x14ac:dyDescent="0.25">
      <c r="C99" s="12"/>
      <c r="D99" s="1"/>
      <c r="E99" s="1"/>
      <c r="F99" s="2"/>
      <c r="G99" s="202"/>
      <c r="H99" s="2"/>
      <c r="I99" s="202"/>
      <c r="J99" s="202"/>
      <c r="K99" s="197"/>
      <c r="L99" s="197"/>
      <c r="M99" s="197"/>
      <c r="N99" s="74"/>
      <c r="O99" s="74"/>
      <c r="P99" s="74"/>
      <c r="Q99" s="2"/>
      <c r="R99" s="2"/>
      <c r="S99" s="2"/>
      <c r="T99" s="2"/>
      <c r="U99" s="2"/>
      <c r="V99" s="197"/>
      <c r="W99" s="197"/>
      <c r="X99" s="197"/>
      <c r="Y99" s="74"/>
      <c r="Z99" s="74"/>
      <c r="AA99" s="74"/>
      <c r="AB99" s="2"/>
      <c r="AC99" s="2"/>
      <c r="AD99" s="2"/>
      <c r="AE99" s="2"/>
      <c r="AF99" s="2"/>
      <c r="AG99" s="197"/>
      <c r="AH99" s="197"/>
      <c r="AI99" s="197"/>
      <c r="AJ99" s="74"/>
      <c r="AK99" s="74"/>
      <c r="AL99" s="74"/>
      <c r="AM99" s="2"/>
      <c r="AN99" s="2"/>
      <c r="AO99" s="2"/>
      <c r="AP99" s="2"/>
      <c r="AQ99" s="2"/>
      <c r="AR99" s="197"/>
      <c r="AS99" s="197"/>
      <c r="AT99" s="197"/>
      <c r="AU99" s="74"/>
      <c r="AV99" s="74"/>
      <c r="AW99" s="74"/>
      <c r="AX99" s="2"/>
      <c r="AY99" s="2"/>
      <c r="AZ99" s="2"/>
      <c r="BA99" s="2"/>
      <c r="BB99" s="2"/>
      <c r="BC99" s="197"/>
      <c r="BD99" s="197"/>
      <c r="BE99" s="197"/>
      <c r="BF99" s="74"/>
      <c r="BG99" s="74"/>
      <c r="BH99" s="74"/>
    </row>
    <row r="100" spans="3:60" x14ac:dyDescent="0.25">
      <c r="C100" s="12"/>
      <c r="D100" s="1"/>
      <c r="E100" s="1"/>
      <c r="F100" s="2"/>
      <c r="G100" s="202"/>
      <c r="H100" s="2"/>
      <c r="I100" s="202"/>
      <c r="J100" s="202"/>
      <c r="K100" s="197"/>
      <c r="L100" s="197"/>
      <c r="M100" s="197"/>
      <c r="N100" s="74"/>
      <c r="O100" s="74"/>
      <c r="P100" s="74"/>
      <c r="Q100" s="2"/>
      <c r="R100" s="2"/>
      <c r="S100" s="2"/>
      <c r="T100" s="2"/>
      <c r="U100" s="2"/>
      <c r="V100" s="197"/>
      <c r="W100" s="197"/>
      <c r="X100" s="197"/>
      <c r="Y100" s="74"/>
      <c r="Z100" s="74"/>
      <c r="AA100" s="74"/>
      <c r="AB100" s="2"/>
      <c r="AC100" s="2"/>
      <c r="AD100" s="2"/>
      <c r="AE100" s="2"/>
      <c r="AF100" s="2"/>
      <c r="AG100" s="197"/>
      <c r="AH100" s="197"/>
      <c r="AI100" s="197"/>
      <c r="AJ100" s="74"/>
      <c r="AK100" s="74"/>
      <c r="AL100" s="74"/>
      <c r="AM100" s="2"/>
      <c r="AN100" s="2"/>
      <c r="AO100" s="2"/>
      <c r="AP100" s="2"/>
      <c r="AQ100" s="2"/>
      <c r="AR100" s="197"/>
      <c r="AS100" s="197"/>
      <c r="AT100" s="197"/>
      <c r="AU100" s="74"/>
      <c r="AV100" s="74"/>
      <c r="AW100" s="74"/>
      <c r="AX100" s="2"/>
      <c r="AY100" s="2"/>
      <c r="AZ100" s="2"/>
      <c r="BA100" s="2"/>
      <c r="BB100" s="2"/>
      <c r="BC100" s="197"/>
      <c r="BD100" s="197"/>
      <c r="BE100" s="197"/>
      <c r="BF100" s="74"/>
      <c r="BG100" s="74"/>
      <c r="BH100" s="74"/>
    </row>
    <row r="101" spans="3:60" x14ac:dyDescent="0.25">
      <c r="C101" s="12"/>
      <c r="D101" s="1"/>
      <c r="E101" s="1"/>
      <c r="F101" s="7"/>
      <c r="G101" s="203"/>
      <c r="H101" s="7"/>
      <c r="I101" s="203"/>
      <c r="J101" s="203"/>
      <c r="K101" s="198"/>
      <c r="L101" s="198"/>
      <c r="M101" s="198"/>
      <c r="N101" s="76"/>
      <c r="O101" s="76"/>
      <c r="P101" s="76"/>
      <c r="Q101" s="7"/>
      <c r="R101" s="7"/>
      <c r="S101" s="7"/>
      <c r="T101" s="7"/>
      <c r="U101" s="7"/>
      <c r="V101" s="198"/>
      <c r="W101" s="198"/>
      <c r="X101" s="198"/>
      <c r="Y101" s="76"/>
      <c r="Z101" s="76"/>
      <c r="AA101" s="76"/>
      <c r="AB101" s="7"/>
      <c r="AC101" s="7"/>
      <c r="AD101" s="7"/>
      <c r="AE101" s="7"/>
      <c r="AF101" s="7"/>
      <c r="AG101" s="198"/>
      <c r="AH101" s="198"/>
      <c r="AI101" s="198"/>
      <c r="AJ101" s="76"/>
      <c r="AK101" s="76"/>
      <c r="AL101" s="76"/>
      <c r="AM101" s="7"/>
      <c r="AN101" s="7"/>
      <c r="AO101" s="7"/>
      <c r="AP101" s="7"/>
      <c r="AQ101" s="7"/>
      <c r="AR101" s="198"/>
      <c r="AS101" s="198"/>
      <c r="AT101" s="198"/>
      <c r="AU101" s="76"/>
      <c r="AV101" s="76"/>
      <c r="AW101" s="76"/>
      <c r="AX101" s="7"/>
      <c r="AY101" s="7"/>
      <c r="AZ101" s="7"/>
      <c r="BA101" s="7"/>
      <c r="BB101" s="7"/>
      <c r="BC101" s="198"/>
      <c r="BD101" s="198"/>
      <c r="BE101" s="198"/>
      <c r="BF101" s="76"/>
      <c r="BG101" s="76"/>
      <c r="BH101" s="76"/>
    </row>
    <row r="102" spans="3:60" x14ac:dyDescent="0.25">
      <c r="C102" s="12"/>
      <c r="D102" s="1"/>
      <c r="E102" s="1"/>
      <c r="F102" s="2"/>
      <c r="G102" s="202"/>
      <c r="H102" s="2"/>
      <c r="I102" s="202"/>
      <c r="J102" s="202"/>
      <c r="K102" s="197"/>
      <c r="L102" s="197"/>
      <c r="M102" s="197"/>
      <c r="N102" s="74"/>
      <c r="O102" s="74"/>
      <c r="P102" s="74"/>
      <c r="Q102" s="2"/>
      <c r="R102" s="2"/>
      <c r="S102" s="2"/>
      <c r="T102" s="2"/>
      <c r="U102" s="2"/>
      <c r="V102" s="197"/>
      <c r="W102" s="197"/>
      <c r="X102" s="197"/>
      <c r="Y102" s="74"/>
      <c r="Z102" s="74"/>
      <c r="AA102" s="74"/>
      <c r="AB102" s="2"/>
      <c r="AC102" s="2"/>
      <c r="AD102" s="2"/>
      <c r="AE102" s="2"/>
      <c r="AF102" s="2"/>
      <c r="AG102" s="197"/>
      <c r="AH102" s="197"/>
      <c r="AI102" s="197"/>
      <c r="AJ102" s="74"/>
      <c r="AK102" s="74"/>
      <c r="AL102" s="74"/>
      <c r="AM102" s="2"/>
      <c r="AN102" s="2"/>
      <c r="AO102" s="2"/>
      <c r="AP102" s="2"/>
      <c r="AQ102" s="2"/>
      <c r="AR102" s="197"/>
      <c r="AS102" s="197"/>
      <c r="AT102" s="197"/>
      <c r="AU102" s="74"/>
      <c r="AV102" s="74"/>
      <c r="AW102" s="74"/>
      <c r="AX102" s="2"/>
      <c r="AY102" s="2"/>
      <c r="AZ102" s="2"/>
      <c r="BA102" s="2"/>
      <c r="BB102" s="2"/>
      <c r="BC102" s="197"/>
      <c r="BD102" s="197"/>
      <c r="BE102" s="197"/>
      <c r="BF102" s="74"/>
      <c r="BG102" s="74"/>
      <c r="BH102" s="74"/>
    </row>
    <row r="103" spans="3:60" x14ac:dyDescent="0.25">
      <c r="C103" s="12"/>
      <c r="D103" s="1"/>
      <c r="E103" s="1"/>
      <c r="F103" s="2"/>
      <c r="G103" s="202"/>
      <c r="H103" s="2"/>
      <c r="I103" s="202"/>
      <c r="J103" s="202"/>
      <c r="K103" s="197"/>
      <c r="L103" s="197"/>
      <c r="M103" s="197"/>
      <c r="N103" s="74"/>
      <c r="O103" s="74"/>
      <c r="P103" s="74"/>
      <c r="Q103" s="2"/>
      <c r="R103" s="2"/>
      <c r="S103" s="2"/>
      <c r="T103" s="2"/>
      <c r="U103" s="2"/>
      <c r="V103" s="197"/>
      <c r="W103" s="197"/>
      <c r="X103" s="197"/>
      <c r="Y103" s="74"/>
      <c r="Z103" s="74"/>
      <c r="AA103" s="74"/>
      <c r="AB103" s="2"/>
      <c r="AC103" s="2"/>
      <c r="AD103" s="2"/>
      <c r="AE103" s="2"/>
      <c r="AF103" s="2"/>
      <c r="AG103" s="197"/>
      <c r="AH103" s="197"/>
      <c r="AI103" s="197"/>
      <c r="AJ103" s="74"/>
      <c r="AK103" s="74"/>
      <c r="AL103" s="74"/>
      <c r="AM103" s="2"/>
      <c r="AN103" s="2"/>
      <c r="AO103" s="2"/>
      <c r="AP103" s="2"/>
      <c r="AQ103" s="2"/>
      <c r="AR103" s="197"/>
      <c r="AS103" s="197"/>
      <c r="AT103" s="197"/>
      <c r="AU103" s="74"/>
      <c r="AV103" s="74"/>
      <c r="AW103" s="74"/>
      <c r="AX103" s="2"/>
      <c r="AY103" s="2"/>
      <c r="AZ103" s="2"/>
      <c r="BA103" s="2"/>
      <c r="BB103" s="2"/>
      <c r="BC103" s="197"/>
      <c r="BD103" s="197"/>
      <c r="BE103" s="197"/>
      <c r="BF103" s="74"/>
      <c r="BG103" s="74"/>
      <c r="BH103" s="74"/>
    </row>
    <row r="104" spans="3:60" x14ac:dyDescent="0.25">
      <c r="C104" s="12"/>
      <c r="D104" s="1"/>
      <c r="E104" s="1"/>
      <c r="F104" s="2"/>
      <c r="G104" s="202"/>
      <c r="H104" s="2"/>
      <c r="I104" s="202"/>
      <c r="J104" s="202"/>
      <c r="K104" s="197"/>
      <c r="L104" s="197"/>
      <c r="M104" s="197"/>
      <c r="N104" s="74"/>
      <c r="O104" s="74"/>
      <c r="P104" s="74"/>
      <c r="Q104" s="2"/>
      <c r="R104" s="2"/>
      <c r="S104" s="2"/>
      <c r="T104" s="2"/>
      <c r="U104" s="2"/>
      <c r="V104" s="197"/>
      <c r="W104" s="197"/>
      <c r="X104" s="197"/>
      <c r="Y104" s="74"/>
      <c r="Z104" s="74"/>
      <c r="AA104" s="74"/>
      <c r="AB104" s="2"/>
      <c r="AC104" s="2"/>
      <c r="AD104" s="2"/>
      <c r="AE104" s="2"/>
      <c r="AF104" s="2"/>
      <c r="AG104" s="197"/>
      <c r="AH104" s="197"/>
      <c r="AI104" s="197"/>
      <c r="AJ104" s="74"/>
      <c r="AK104" s="74"/>
      <c r="AL104" s="74"/>
      <c r="AM104" s="2"/>
      <c r="AN104" s="2"/>
      <c r="AO104" s="2"/>
      <c r="AP104" s="2"/>
      <c r="AQ104" s="2"/>
      <c r="AR104" s="197"/>
      <c r="AS104" s="197"/>
      <c r="AT104" s="197"/>
      <c r="AU104" s="74"/>
      <c r="AV104" s="74"/>
      <c r="AW104" s="74"/>
      <c r="AX104" s="2"/>
      <c r="AY104" s="2"/>
      <c r="AZ104" s="2"/>
      <c r="BA104" s="2"/>
      <c r="BB104" s="2"/>
      <c r="BC104" s="197"/>
      <c r="BD104" s="197"/>
      <c r="BE104" s="197"/>
      <c r="BF104" s="74"/>
      <c r="BG104" s="74"/>
      <c r="BH104" s="74"/>
    </row>
    <row r="105" spans="3:60" x14ac:dyDescent="0.25">
      <c r="C105" s="12"/>
      <c r="D105" s="1"/>
      <c r="E105" s="1"/>
      <c r="F105" s="2"/>
      <c r="G105" s="202"/>
      <c r="H105" s="2"/>
      <c r="I105" s="202"/>
      <c r="J105" s="202"/>
      <c r="K105" s="197"/>
      <c r="L105" s="197"/>
      <c r="M105" s="197"/>
      <c r="N105" s="74"/>
      <c r="O105" s="74"/>
      <c r="P105" s="74"/>
      <c r="Q105" s="2"/>
      <c r="R105" s="2"/>
      <c r="S105" s="2"/>
      <c r="T105" s="2"/>
      <c r="U105" s="2"/>
      <c r="V105" s="197"/>
      <c r="W105" s="197"/>
      <c r="X105" s="197"/>
      <c r="Y105" s="74"/>
      <c r="Z105" s="74"/>
      <c r="AA105" s="74"/>
      <c r="AB105" s="2"/>
      <c r="AC105" s="2"/>
      <c r="AD105" s="2"/>
      <c r="AE105" s="2"/>
      <c r="AF105" s="2"/>
      <c r="AG105" s="197"/>
      <c r="AH105" s="197"/>
      <c r="AI105" s="197"/>
      <c r="AJ105" s="74"/>
      <c r="AK105" s="74"/>
      <c r="AL105" s="74"/>
      <c r="AM105" s="2"/>
      <c r="AN105" s="2"/>
      <c r="AO105" s="2"/>
      <c r="AP105" s="2"/>
      <c r="AQ105" s="2"/>
      <c r="AR105" s="197"/>
      <c r="AS105" s="197"/>
      <c r="AT105" s="197"/>
      <c r="AU105" s="74"/>
      <c r="AV105" s="74"/>
      <c r="AW105" s="74"/>
      <c r="AX105" s="2"/>
      <c r="AY105" s="2"/>
      <c r="AZ105" s="2"/>
      <c r="BA105" s="2"/>
      <c r="BB105" s="2"/>
      <c r="BC105" s="197"/>
      <c r="BD105" s="197"/>
      <c r="BE105" s="197"/>
      <c r="BF105" s="74"/>
      <c r="BG105" s="74"/>
      <c r="BH105" s="74"/>
    </row>
    <row r="106" spans="3:60" x14ac:dyDescent="0.25">
      <c r="C106" s="12"/>
      <c r="D106" s="1"/>
      <c r="E106" s="1"/>
      <c r="F106" s="2"/>
      <c r="G106" s="202"/>
      <c r="H106" s="2"/>
      <c r="I106" s="202"/>
      <c r="J106" s="202"/>
      <c r="K106" s="197"/>
      <c r="L106" s="197"/>
      <c r="M106" s="197"/>
      <c r="N106" s="74"/>
      <c r="O106" s="74"/>
      <c r="P106" s="74"/>
      <c r="Q106" s="2"/>
      <c r="R106" s="2"/>
      <c r="S106" s="2"/>
      <c r="T106" s="2"/>
      <c r="U106" s="2"/>
      <c r="V106" s="197"/>
      <c r="W106" s="197"/>
      <c r="X106" s="197"/>
      <c r="Y106" s="74"/>
      <c r="Z106" s="74"/>
      <c r="AA106" s="74"/>
      <c r="AB106" s="2"/>
      <c r="AC106" s="2"/>
      <c r="AD106" s="2"/>
      <c r="AE106" s="2"/>
      <c r="AF106" s="2"/>
      <c r="AG106" s="197"/>
      <c r="AH106" s="197"/>
      <c r="AI106" s="197"/>
      <c r="AJ106" s="74"/>
      <c r="AK106" s="74"/>
      <c r="AL106" s="74"/>
      <c r="AM106" s="2"/>
      <c r="AN106" s="2"/>
      <c r="AO106" s="2"/>
      <c r="AP106" s="2"/>
      <c r="AQ106" s="2"/>
      <c r="AR106" s="197"/>
      <c r="AS106" s="197"/>
      <c r="AT106" s="197"/>
      <c r="AU106" s="74"/>
      <c r="AV106" s="74"/>
      <c r="AW106" s="74"/>
      <c r="AX106" s="2"/>
      <c r="AY106" s="2"/>
      <c r="AZ106" s="2"/>
      <c r="BA106" s="2"/>
      <c r="BB106" s="2"/>
      <c r="BC106" s="197"/>
      <c r="BD106" s="197"/>
      <c r="BE106" s="197"/>
      <c r="BF106" s="74"/>
      <c r="BG106" s="74"/>
      <c r="BH106" s="74"/>
    </row>
    <row r="107" spans="3:60" x14ac:dyDescent="0.25">
      <c r="C107" s="12"/>
      <c r="D107" s="4"/>
      <c r="E107" s="4"/>
      <c r="F107" s="5"/>
      <c r="G107" s="204"/>
      <c r="H107" s="5"/>
      <c r="I107" s="204"/>
      <c r="J107" s="204"/>
      <c r="K107" s="199"/>
      <c r="L107" s="199"/>
      <c r="M107" s="199"/>
      <c r="N107" s="78"/>
      <c r="O107" s="78"/>
      <c r="P107" s="78"/>
      <c r="Q107" s="5"/>
      <c r="R107" s="5"/>
      <c r="S107" s="5"/>
      <c r="T107" s="5"/>
      <c r="U107" s="5"/>
      <c r="V107" s="199"/>
      <c r="W107" s="199"/>
      <c r="X107" s="199"/>
      <c r="Y107" s="78"/>
      <c r="Z107" s="78"/>
      <c r="AA107" s="78"/>
      <c r="AB107" s="5"/>
      <c r="AC107" s="5"/>
      <c r="AD107" s="5"/>
      <c r="AE107" s="5"/>
      <c r="AF107" s="5"/>
      <c r="AG107" s="199"/>
      <c r="AH107" s="199"/>
      <c r="AI107" s="199"/>
      <c r="AJ107" s="78"/>
      <c r="AK107" s="78"/>
      <c r="AL107" s="78"/>
      <c r="AM107" s="5"/>
      <c r="AN107" s="5"/>
      <c r="AO107" s="5"/>
      <c r="AP107" s="5"/>
      <c r="AQ107" s="5"/>
      <c r="AR107" s="199"/>
      <c r="AS107" s="199"/>
      <c r="AT107" s="199"/>
      <c r="AU107" s="78"/>
      <c r="AV107" s="78"/>
      <c r="AW107" s="78"/>
      <c r="AX107" s="5"/>
      <c r="AY107" s="5"/>
      <c r="AZ107" s="5"/>
      <c r="BA107" s="5"/>
      <c r="BB107" s="5"/>
      <c r="BC107" s="199"/>
      <c r="BD107" s="199"/>
      <c r="BE107" s="199"/>
      <c r="BF107" s="78"/>
      <c r="BG107" s="78"/>
      <c r="BH107" s="78"/>
    </row>
    <row r="108" spans="3:60" x14ac:dyDescent="0.25">
      <c r="C108" s="226">
        <v>1.3</v>
      </c>
      <c r="D108" s="10" t="s">
        <v>42</v>
      </c>
      <c r="E108" s="10"/>
      <c r="F108" s="11"/>
      <c r="G108" s="205"/>
      <c r="H108" s="11"/>
      <c r="I108" s="205"/>
      <c r="J108" s="205"/>
      <c r="K108" s="200"/>
      <c r="L108" s="200"/>
      <c r="M108" s="200"/>
      <c r="N108" s="82"/>
      <c r="O108" s="82"/>
      <c r="P108" s="82"/>
      <c r="Q108" s="11"/>
      <c r="R108" s="11"/>
      <c r="S108" s="11"/>
      <c r="T108" s="11"/>
      <c r="U108" s="11"/>
      <c r="V108" s="200"/>
      <c r="W108" s="200"/>
      <c r="X108" s="200"/>
      <c r="Y108" s="82"/>
      <c r="Z108" s="82"/>
      <c r="AA108" s="82"/>
      <c r="AB108" s="11"/>
      <c r="AC108" s="11"/>
      <c r="AD108" s="11"/>
      <c r="AE108" s="11"/>
      <c r="AF108" s="11"/>
      <c r="AG108" s="200"/>
      <c r="AH108" s="200"/>
      <c r="AI108" s="200"/>
      <c r="AJ108" s="82"/>
      <c r="AK108" s="82"/>
      <c r="AL108" s="82"/>
      <c r="AM108" s="11"/>
      <c r="AN108" s="11"/>
      <c r="AO108" s="11"/>
      <c r="AP108" s="11"/>
      <c r="AQ108" s="11"/>
      <c r="AR108" s="200"/>
      <c r="AS108" s="200"/>
      <c r="AT108" s="200"/>
      <c r="AU108" s="82"/>
      <c r="AV108" s="82"/>
      <c r="AW108" s="82"/>
      <c r="AX108" s="11"/>
      <c r="AY108" s="11"/>
      <c r="AZ108" s="11"/>
      <c r="BA108" s="11"/>
      <c r="BB108" s="11"/>
      <c r="BC108" s="200"/>
      <c r="BD108" s="200"/>
      <c r="BE108" s="200"/>
      <c r="BF108" s="82"/>
      <c r="BG108" s="82"/>
      <c r="BH108" s="82"/>
    </row>
    <row r="109" spans="3:60" x14ac:dyDescent="0.25">
      <c r="C109" s="12"/>
      <c r="D109" s="1"/>
      <c r="E109" s="1"/>
      <c r="F109" s="2"/>
      <c r="G109" s="202"/>
      <c r="H109" s="2"/>
      <c r="I109" s="202"/>
      <c r="J109" s="202"/>
      <c r="K109" s="197"/>
      <c r="L109" s="197"/>
      <c r="M109" s="197"/>
      <c r="N109" s="74"/>
      <c r="O109" s="74"/>
      <c r="P109" s="74"/>
      <c r="Q109" s="2"/>
      <c r="R109" s="2"/>
      <c r="S109" s="2"/>
      <c r="T109" s="2"/>
      <c r="U109" s="2"/>
      <c r="V109" s="197"/>
      <c r="W109" s="197"/>
      <c r="X109" s="197"/>
      <c r="Y109" s="74"/>
      <c r="Z109" s="74"/>
      <c r="AA109" s="74"/>
      <c r="AB109" s="2"/>
      <c r="AC109" s="2"/>
      <c r="AD109" s="2"/>
      <c r="AE109" s="2"/>
      <c r="AF109" s="2"/>
      <c r="AG109" s="197"/>
      <c r="AH109" s="197"/>
      <c r="AI109" s="197"/>
      <c r="AJ109" s="74"/>
      <c r="AK109" s="74"/>
      <c r="AL109" s="74"/>
      <c r="AM109" s="2"/>
      <c r="AN109" s="2"/>
      <c r="AO109" s="2"/>
      <c r="AP109" s="2"/>
      <c r="AQ109" s="2"/>
      <c r="AR109" s="197"/>
      <c r="AS109" s="197"/>
      <c r="AT109" s="197"/>
      <c r="AU109" s="74"/>
      <c r="AV109" s="74"/>
      <c r="AW109" s="74"/>
      <c r="AX109" s="2"/>
      <c r="AY109" s="2"/>
      <c r="AZ109" s="2"/>
      <c r="BA109" s="2"/>
      <c r="BB109" s="2"/>
      <c r="BC109" s="197"/>
      <c r="BD109" s="197"/>
      <c r="BE109" s="197"/>
      <c r="BF109" s="74"/>
      <c r="BG109" s="74"/>
      <c r="BH109" s="74"/>
    </row>
    <row r="110" spans="3:60" x14ac:dyDescent="0.25">
      <c r="C110" s="12"/>
      <c r="D110" s="1"/>
      <c r="E110" s="1"/>
      <c r="F110" s="2"/>
      <c r="G110" s="202"/>
      <c r="H110" s="2"/>
      <c r="I110" s="202"/>
      <c r="J110" s="202"/>
      <c r="K110" s="197"/>
      <c r="L110" s="197"/>
      <c r="M110" s="197"/>
      <c r="N110" s="74"/>
      <c r="O110" s="74"/>
      <c r="P110" s="74"/>
      <c r="Q110" s="2"/>
      <c r="R110" s="2"/>
      <c r="S110" s="2"/>
      <c r="T110" s="2"/>
      <c r="U110" s="2"/>
      <c r="V110" s="197"/>
      <c r="W110" s="197"/>
      <c r="X110" s="197"/>
      <c r="Y110" s="74"/>
      <c r="Z110" s="74"/>
      <c r="AA110" s="74"/>
      <c r="AB110" s="2"/>
      <c r="AC110" s="2"/>
      <c r="AD110" s="2"/>
      <c r="AE110" s="2"/>
      <c r="AF110" s="2"/>
      <c r="AG110" s="197"/>
      <c r="AH110" s="197"/>
      <c r="AI110" s="197"/>
      <c r="AJ110" s="74"/>
      <c r="AK110" s="74"/>
      <c r="AL110" s="74"/>
      <c r="AM110" s="2"/>
      <c r="AN110" s="2"/>
      <c r="AO110" s="2"/>
      <c r="AP110" s="2"/>
      <c r="AQ110" s="2"/>
      <c r="AR110" s="197"/>
      <c r="AS110" s="197"/>
      <c r="AT110" s="197"/>
      <c r="AU110" s="74"/>
      <c r="AV110" s="74"/>
      <c r="AW110" s="74"/>
      <c r="AX110" s="2"/>
      <c r="AY110" s="2"/>
      <c r="AZ110" s="2"/>
      <c r="BA110" s="2"/>
      <c r="BB110" s="2"/>
      <c r="BC110" s="197"/>
      <c r="BD110" s="197"/>
      <c r="BE110" s="197"/>
      <c r="BF110" s="74"/>
      <c r="BG110" s="74"/>
      <c r="BH110" s="74"/>
    </row>
    <row r="111" spans="3:60" x14ac:dyDescent="0.25">
      <c r="C111" s="12"/>
      <c r="D111" s="1"/>
      <c r="E111" s="1"/>
      <c r="F111" s="2"/>
      <c r="G111" s="202"/>
      <c r="H111" s="2"/>
      <c r="I111" s="202"/>
      <c r="J111" s="202"/>
      <c r="K111" s="197"/>
      <c r="L111" s="197"/>
      <c r="M111" s="197"/>
      <c r="N111" s="74"/>
      <c r="O111" s="74"/>
      <c r="P111" s="74"/>
      <c r="Q111" s="2"/>
      <c r="R111" s="2"/>
      <c r="S111" s="2"/>
      <c r="T111" s="2"/>
      <c r="U111" s="2"/>
      <c r="V111" s="197"/>
      <c r="W111" s="197"/>
      <c r="X111" s="197"/>
      <c r="Y111" s="74"/>
      <c r="Z111" s="74"/>
      <c r="AA111" s="74"/>
      <c r="AB111" s="2"/>
      <c r="AC111" s="2"/>
      <c r="AD111" s="2"/>
      <c r="AE111" s="2"/>
      <c r="AF111" s="2"/>
      <c r="AG111" s="197"/>
      <c r="AH111" s="197"/>
      <c r="AI111" s="197"/>
      <c r="AJ111" s="74"/>
      <c r="AK111" s="74"/>
      <c r="AL111" s="74"/>
      <c r="AM111" s="2"/>
      <c r="AN111" s="2"/>
      <c r="AO111" s="2"/>
      <c r="AP111" s="2"/>
      <c r="AQ111" s="2"/>
      <c r="AR111" s="197"/>
      <c r="AS111" s="197"/>
      <c r="AT111" s="197"/>
      <c r="AU111" s="74"/>
      <c r="AV111" s="74"/>
      <c r="AW111" s="74"/>
      <c r="AX111" s="2"/>
      <c r="AY111" s="2"/>
      <c r="AZ111" s="2"/>
      <c r="BA111" s="2"/>
      <c r="BB111" s="2"/>
      <c r="BC111" s="197"/>
      <c r="BD111" s="197"/>
      <c r="BE111" s="197"/>
      <c r="BF111" s="74"/>
      <c r="BG111" s="74"/>
      <c r="BH111" s="74"/>
    </row>
    <row r="112" spans="3:60" x14ac:dyDescent="0.25">
      <c r="C112" s="12"/>
      <c r="D112" s="1"/>
      <c r="E112" s="1"/>
      <c r="F112" s="2"/>
      <c r="G112" s="202"/>
      <c r="H112" s="2"/>
      <c r="I112" s="202"/>
      <c r="J112" s="202"/>
      <c r="K112" s="197"/>
      <c r="L112" s="197"/>
      <c r="M112" s="197"/>
      <c r="N112" s="74"/>
      <c r="O112" s="74"/>
      <c r="P112" s="74"/>
      <c r="Q112" s="2"/>
      <c r="R112" s="2"/>
      <c r="S112" s="2"/>
      <c r="T112" s="2"/>
      <c r="U112" s="2"/>
      <c r="V112" s="197"/>
      <c r="W112" s="197"/>
      <c r="X112" s="197"/>
      <c r="Y112" s="74"/>
      <c r="Z112" s="74"/>
      <c r="AA112" s="74"/>
      <c r="AB112" s="2"/>
      <c r="AC112" s="2"/>
      <c r="AD112" s="2"/>
      <c r="AE112" s="2"/>
      <c r="AF112" s="2"/>
      <c r="AG112" s="197"/>
      <c r="AH112" s="197"/>
      <c r="AI112" s="197"/>
      <c r="AJ112" s="74"/>
      <c r="AK112" s="74"/>
      <c r="AL112" s="74"/>
      <c r="AM112" s="2"/>
      <c r="AN112" s="2"/>
      <c r="AO112" s="2"/>
      <c r="AP112" s="2"/>
      <c r="AQ112" s="2"/>
      <c r="AR112" s="197"/>
      <c r="AS112" s="197"/>
      <c r="AT112" s="197"/>
      <c r="AU112" s="74"/>
      <c r="AV112" s="74"/>
      <c r="AW112" s="74"/>
      <c r="AX112" s="2"/>
      <c r="AY112" s="2"/>
      <c r="AZ112" s="2"/>
      <c r="BA112" s="2"/>
      <c r="BB112" s="2"/>
      <c r="BC112" s="197"/>
      <c r="BD112" s="197"/>
      <c r="BE112" s="197"/>
      <c r="BF112" s="74"/>
      <c r="BG112" s="74"/>
      <c r="BH112" s="74"/>
    </row>
    <row r="113" spans="3:60" x14ac:dyDescent="0.25">
      <c r="C113" s="12"/>
      <c r="D113" s="1"/>
      <c r="E113" s="1"/>
      <c r="F113" s="2"/>
      <c r="G113" s="202"/>
      <c r="H113" s="2"/>
      <c r="I113" s="202"/>
      <c r="J113" s="202"/>
      <c r="K113" s="197"/>
      <c r="L113" s="197"/>
      <c r="M113" s="197"/>
      <c r="N113" s="74"/>
      <c r="O113" s="74"/>
      <c r="P113" s="74"/>
      <c r="Q113" s="2"/>
      <c r="R113" s="2"/>
      <c r="S113" s="2"/>
      <c r="T113" s="2"/>
      <c r="U113" s="2"/>
      <c r="V113" s="197"/>
      <c r="W113" s="197"/>
      <c r="X113" s="197"/>
      <c r="Y113" s="74"/>
      <c r="Z113" s="74"/>
      <c r="AA113" s="74"/>
      <c r="AB113" s="2"/>
      <c r="AC113" s="2"/>
      <c r="AD113" s="2"/>
      <c r="AE113" s="2"/>
      <c r="AF113" s="2"/>
      <c r="AG113" s="197"/>
      <c r="AH113" s="197"/>
      <c r="AI113" s="197"/>
      <c r="AJ113" s="74"/>
      <c r="AK113" s="74"/>
      <c r="AL113" s="74"/>
      <c r="AM113" s="2"/>
      <c r="AN113" s="2"/>
      <c r="AO113" s="2"/>
      <c r="AP113" s="2"/>
      <c r="AQ113" s="2"/>
      <c r="AR113" s="197"/>
      <c r="AS113" s="197"/>
      <c r="AT113" s="197"/>
      <c r="AU113" s="74"/>
      <c r="AV113" s="74"/>
      <c r="AW113" s="74"/>
      <c r="AX113" s="2"/>
      <c r="AY113" s="2"/>
      <c r="AZ113" s="2"/>
      <c r="BA113" s="2"/>
      <c r="BB113" s="2"/>
      <c r="BC113" s="197"/>
      <c r="BD113" s="197"/>
      <c r="BE113" s="197"/>
      <c r="BF113" s="74"/>
      <c r="BG113" s="74"/>
      <c r="BH113" s="74"/>
    </row>
    <row r="114" spans="3:60" x14ac:dyDescent="0.25">
      <c r="C114" s="12"/>
      <c r="D114" s="1"/>
      <c r="E114" s="1"/>
      <c r="F114" s="7"/>
      <c r="G114" s="203"/>
      <c r="H114" s="7"/>
      <c r="I114" s="203"/>
      <c r="J114" s="203"/>
      <c r="K114" s="198"/>
      <c r="L114" s="198"/>
      <c r="M114" s="198"/>
      <c r="N114" s="76"/>
      <c r="O114" s="76"/>
      <c r="P114" s="76"/>
      <c r="Q114" s="7"/>
      <c r="R114" s="7"/>
      <c r="S114" s="7"/>
      <c r="T114" s="7"/>
      <c r="U114" s="7"/>
      <c r="V114" s="198"/>
      <c r="W114" s="198"/>
      <c r="X114" s="198"/>
      <c r="Y114" s="76"/>
      <c r="Z114" s="76"/>
      <c r="AA114" s="76"/>
      <c r="AB114" s="7"/>
      <c r="AC114" s="7"/>
      <c r="AD114" s="7"/>
      <c r="AE114" s="7"/>
      <c r="AF114" s="7"/>
      <c r="AG114" s="198"/>
      <c r="AH114" s="198"/>
      <c r="AI114" s="198"/>
      <c r="AJ114" s="76"/>
      <c r="AK114" s="76"/>
      <c r="AL114" s="76"/>
      <c r="AM114" s="7"/>
      <c r="AN114" s="7"/>
      <c r="AO114" s="7"/>
      <c r="AP114" s="7"/>
      <c r="AQ114" s="7"/>
      <c r="AR114" s="198"/>
      <c r="AS114" s="198"/>
      <c r="AT114" s="198"/>
      <c r="AU114" s="76"/>
      <c r="AV114" s="76"/>
      <c r="AW114" s="76"/>
      <c r="AX114" s="7"/>
      <c r="AY114" s="7"/>
      <c r="AZ114" s="7"/>
      <c r="BA114" s="7"/>
      <c r="BB114" s="7"/>
      <c r="BC114" s="198"/>
      <c r="BD114" s="198"/>
      <c r="BE114" s="198"/>
      <c r="BF114" s="76"/>
      <c r="BG114" s="76"/>
      <c r="BH114" s="76"/>
    </row>
    <row r="115" spans="3:60" x14ac:dyDescent="0.25">
      <c r="C115" s="12"/>
      <c r="D115" s="1"/>
      <c r="E115" s="1"/>
      <c r="F115" s="2"/>
      <c r="G115" s="202"/>
      <c r="H115" s="2"/>
      <c r="I115" s="202"/>
      <c r="J115" s="202"/>
      <c r="K115" s="197"/>
      <c r="L115" s="197"/>
      <c r="M115" s="197"/>
      <c r="N115" s="74"/>
      <c r="O115" s="74"/>
      <c r="P115" s="74"/>
      <c r="Q115" s="2"/>
      <c r="R115" s="2"/>
      <c r="S115" s="2"/>
      <c r="T115" s="2"/>
      <c r="U115" s="2"/>
      <c r="V115" s="197"/>
      <c r="W115" s="197"/>
      <c r="X115" s="197"/>
      <c r="Y115" s="74"/>
      <c r="Z115" s="74"/>
      <c r="AA115" s="74"/>
      <c r="AB115" s="2"/>
      <c r="AC115" s="2"/>
      <c r="AD115" s="2"/>
      <c r="AE115" s="2"/>
      <c r="AF115" s="2"/>
      <c r="AG115" s="197"/>
      <c r="AH115" s="197"/>
      <c r="AI115" s="197"/>
      <c r="AJ115" s="74"/>
      <c r="AK115" s="74"/>
      <c r="AL115" s="74"/>
      <c r="AM115" s="2"/>
      <c r="AN115" s="2"/>
      <c r="AO115" s="2"/>
      <c r="AP115" s="2"/>
      <c r="AQ115" s="2"/>
      <c r="AR115" s="197"/>
      <c r="AS115" s="197"/>
      <c r="AT115" s="197"/>
      <c r="AU115" s="74"/>
      <c r="AV115" s="74"/>
      <c r="AW115" s="74"/>
      <c r="AX115" s="2"/>
      <c r="AY115" s="2"/>
      <c r="AZ115" s="2"/>
      <c r="BA115" s="2"/>
      <c r="BB115" s="2"/>
      <c r="BC115" s="197"/>
      <c r="BD115" s="197"/>
      <c r="BE115" s="197"/>
      <c r="BF115" s="74"/>
      <c r="BG115" s="74"/>
      <c r="BH115" s="74"/>
    </row>
    <row r="116" spans="3:60" x14ac:dyDescent="0.25">
      <c r="C116" s="12"/>
      <c r="D116" s="1"/>
      <c r="E116" s="1"/>
      <c r="F116" s="2"/>
      <c r="G116" s="202"/>
      <c r="H116" s="2"/>
      <c r="I116" s="202"/>
      <c r="J116" s="202"/>
      <c r="K116" s="197"/>
      <c r="L116" s="197"/>
      <c r="M116" s="197"/>
      <c r="N116" s="74"/>
      <c r="O116" s="74"/>
      <c r="P116" s="74"/>
      <c r="Q116" s="2"/>
      <c r="R116" s="2"/>
      <c r="S116" s="2"/>
      <c r="T116" s="2"/>
      <c r="U116" s="2"/>
      <c r="V116" s="197"/>
      <c r="W116" s="197"/>
      <c r="X116" s="197"/>
      <c r="Y116" s="74"/>
      <c r="Z116" s="74"/>
      <c r="AA116" s="74"/>
      <c r="AB116" s="2"/>
      <c r="AC116" s="2"/>
      <c r="AD116" s="2"/>
      <c r="AE116" s="2"/>
      <c r="AF116" s="2"/>
      <c r="AG116" s="197"/>
      <c r="AH116" s="197"/>
      <c r="AI116" s="197"/>
      <c r="AJ116" s="74"/>
      <c r="AK116" s="74"/>
      <c r="AL116" s="74"/>
      <c r="AM116" s="2"/>
      <c r="AN116" s="2"/>
      <c r="AO116" s="2"/>
      <c r="AP116" s="2"/>
      <c r="AQ116" s="2"/>
      <c r="AR116" s="197"/>
      <c r="AS116" s="197"/>
      <c r="AT116" s="197"/>
      <c r="AU116" s="74"/>
      <c r="AV116" s="74"/>
      <c r="AW116" s="74"/>
      <c r="AX116" s="2"/>
      <c r="AY116" s="2"/>
      <c r="AZ116" s="2"/>
      <c r="BA116" s="2"/>
      <c r="BB116" s="2"/>
      <c r="BC116" s="197"/>
      <c r="BD116" s="197"/>
      <c r="BE116" s="197"/>
      <c r="BF116" s="74"/>
      <c r="BG116" s="74"/>
      <c r="BH116" s="74"/>
    </row>
    <row r="117" spans="3:60" x14ac:dyDescent="0.25">
      <c r="C117" s="12"/>
      <c r="D117" s="1"/>
      <c r="E117" s="1"/>
      <c r="F117" s="2"/>
      <c r="G117" s="202"/>
      <c r="H117" s="2"/>
      <c r="I117" s="202"/>
      <c r="J117" s="202"/>
      <c r="K117" s="197"/>
      <c r="L117" s="197"/>
      <c r="M117" s="197"/>
      <c r="N117" s="74"/>
      <c r="O117" s="74"/>
      <c r="P117" s="74"/>
      <c r="Q117" s="2"/>
      <c r="R117" s="2"/>
      <c r="S117" s="2"/>
      <c r="T117" s="2"/>
      <c r="U117" s="2"/>
      <c r="V117" s="197"/>
      <c r="W117" s="197"/>
      <c r="X117" s="197"/>
      <c r="Y117" s="74"/>
      <c r="Z117" s="74"/>
      <c r="AA117" s="74"/>
      <c r="AB117" s="2"/>
      <c r="AC117" s="2"/>
      <c r="AD117" s="2"/>
      <c r="AE117" s="2"/>
      <c r="AF117" s="2"/>
      <c r="AG117" s="197"/>
      <c r="AH117" s="197"/>
      <c r="AI117" s="197"/>
      <c r="AJ117" s="74"/>
      <c r="AK117" s="74"/>
      <c r="AL117" s="74"/>
      <c r="AM117" s="2"/>
      <c r="AN117" s="2"/>
      <c r="AO117" s="2"/>
      <c r="AP117" s="2"/>
      <c r="AQ117" s="2"/>
      <c r="AR117" s="197"/>
      <c r="AS117" s="197"/>
      <c r="AT117" s="197"/>
      <c r="AU117" s="74"/>
      <c r="AV117" s="74"/>
      <c r="AW117" s="74"/>
      <c r="AX117" s="2"/>
      <c r="AY117" s="2"/>
      <c r="AZ117" s="2"/>
      <c r="BA117" s="2"/>
      <c r="BB117" s="2"/>
      <c r="BC117" s="197"/>
      <c r="BD117" s="197"/>
      <c r="BE117" s="197"/>
      <c r="BF117" s="74"/>
      <c r="BG117" s="74"/>
      <c r="BH117" s="74"/>
    </row>
    <row r="118" spans="3:60" x14ac:dyDescent="0.25">
      <c r="C118" s="12"/>
      <c r="D118" s="1"/>
      <c r="E118" s="1"/>
      <c r="F118" s="2"/>
      <c r="G118" s="202"/>
      <c r="H118" s="2"/>
      <c r="I118" s="202"/>
      <c r="J118" s="202"/>
      <c r="K118" s="197"/>
      <c r="L118" s="197"/>
      <c r="M118" s="197"/>
      <c r="N118" s="74"/>
      <c r="O118" s="74"/>
      <c r="P118" s="74"/>
      <c r="Q118" s="2"/>
      <c r="R118" s="2"/>
      <c r="S118" s="2"/>
      <c r="T118" s="2"/>
      <c r="U118" s="2"/>
      <c r="V118" s="197"/>
      <c r="W118" s="197"/>
      <c r="X118" s="197"/>
      <c r="Y118" s="74"/>
      <c r="Z118" s="74"/>
      <c r="AA118" s="74"/>
      <c r="AB118" s="2"/>
      <c r="AC118" s="2"/>
      <c r="AD118" s="2"/>
      <c r="AE118" s="2"/>
      <c r="AF118" s="2"/>
      <c r="AG118" s="197"/>
      <c r="AH118" s="197"/>
      <c r="AI118" s="197"/>
      <c r="AJ118" s="74"/>
      <c r="AK118" s="74"/>
      <c r="AL118" s="74"/>
      <c r="AM118" s="2"/>
      <c r="AN118" s="2"/>
      <c r="AO118" s="2"/>
      <c r="AP118" s="2"/>
      <c r="AQ118" s="2"/>
      <c r="AR118" s="197"/>
      <c r="AS118" s="197"/>
      <c r="AT118" s="197"/>
      <c r="AU118" s="74"/>
      <c r="AV118" s="74"/>
      <c r="AW118" s="74"/>
      <c r="AX118" s="2"/>
      <c r="AY118" s="2"/>
      <c r="AZ118" s="2"/>
      <c r="BA118" s="2"/>
      <c r="BB118" s="2"/>
      <c r="BC118" s="197"/>
      <c r="BD118" s="197"/>
      <c r="BE118" s="197"/>
      <c r="BF118" s="74"/>
      <c r="BG118" s="74"/>
      <c r="BH118" s="74"/>
    </row>
    <row r="119" spans="3:60" x14ac:dyDescent="0.25">
      <c r="C119" s="12"/>
      <c r="D119" s="1"/>
      <c r="E119" s="1"/>
      <c r="F119" s="2"/>
      <c r="G119" s="202"/>
      <c r="H119" s="2"/>
      <c r="I119" s="202"/>
      <c r="J119" s="202"/>
      <c r="K119" s="197"/>
      <c r="L119" s="197"/>
      <c r="M119" s="197"/>
      <c r="N119" s="74"/>
      <c r="O119" s="74"/>
      <c r="P119" s="74"/>
      <c r="Q119" s="2"/>
      <c r="R119" s="2"/>
      <c r="S119" s="2"/>
      <c r="T119" s="2"/>
      <c r="U119" s="2"/>
      <c r="V119" s="197"/>
      <c r="W119" s="197"/>
      <c r="X119" s="197"/>
      <c r="Y119" s="74"/>
      <c r="Z119" s="74"/>
      <c r="AA119" s="74"/>
      <c r="AB119" s="2"/>
      <c r="AC119" s="2"/>
      <c r="AD119" s="2"/>
      <c r="AE119" s="2"/>
      <c r="AF119" s="2"/>
      <c r="AG119" s="197"/>
      <c r="AH119" s="197"/>
      <c r="AI119" s="197"/>
      <c r="AJ119" s="74"/>
      <c r="AK119" s="74"/>
      <c r="AL119" s="74"/>
      <c r="AM119" s="2"/>
      <c r="AN119" s="2"/>
      <c r="AO119" s="2"/>
      <c r="AP119" s="2"/>
      <c r="AQ119" s="2"/>
      <c r="AR119" s="197"/>
      <c r="AS119" s="197"/>
      <c r="AT119" s="197"/>
      <c r="AU119" s="74"/>
      <c r="AV119" s="74"/>
      <c r="AW119" s="74"/>
      <c r="AX119" s="2"/>
      <c r="AY119" s="2"/>
      <c r="AZ119" s="2"/>
      <c r="BA119" s="2"/>
      <c r="BB119" s="2"/>
      <c r="BC119" s="197"/>
      <c r="BD119" s="197"/>
      <c r="BE119" s="197"/>
      <c r="BF119" s="74"/>
      <c r="BG119" s="74"/>
      <c r="BH119" s="74"/>
    </row>
    <row r="120" spans="3:60" x14ac:dyDescent="0.25">
      <c r="C120" s="12"/>
      <c r="D120" s="1"/>
      <c r="E120" s="1"/>
      <c r="F120" s="7"/>
      <c r="G120" s="203"/>
      <c r="H120" s="7"/>
      <c r="I120" s="203"/>
      <c r="J120" s="203"/>
      <c r="K120" s="198"/>
      <c r="L120" s="198"/>
      <c r="M120" s="198"/>
      <c r="N120" s="76"/>
      <c r="O120" s="76"/>
      <c r="P120" s="76"/>
      <c r="Q120" s="7"/>
      <c r="R120" s="7"/>
      <c r="S120" s="7"/>
      <c r="T120" s="7"/>
      <c r="U120" s="7"/>
      <c r="V120" s="198"/>
      <c r="W120" s="198"/>
      <c r="X120" s="198"/>
      <c r="Y120" s="76"/>
      <c r="Z120" s="76"/>
      <c r="AA120" s="76"/>
      <c r="AB120" s="7"/>
      <c r="AC120" s="7"/>
      <c r="AD120" s="7"/>
      <c r="AE120" s="7"/>
      <c r="AF120" s="7"/>
      <c r="AG120" s="198"/>
      <c r="AH120" s="198"/>
      <c r="AI120" s="198"/>
      <c r="AJ120" s="76"/>
      <c r="AK120" s="76"/>
      <c r="AL120" s="76"/>
      <c r="AM120" s="7"/>
      <c r="AN120" s="7"/>
      <c r="AO120" s="7"/>
      <c r="AP120" s="7"/>
      <c r="AQ120" s="7"/>
      <c r="AR120" s="198"/>
      <c r="AS120" s="198"/>
      <c r="AT120" s="198"/>
      <c r="AU120" s="76"/>
      <c r="AV120" s="76"/>
      <c r="AW120" s="76"/>
      <c r="AX120" s="7"/>
      <c r="AY120" s="7"/>
      <c r="AZ120" s="7"/>
      <c r="BA120" s="7"/>
      <c r="BB120" s="7"/>
      <c r="BC120" s="198"/>
      <c r="BD120" s="198"/>
      <c r="BE120" s="198"/>
      <c r="BF120" s="76"/>
      <c r="BG120" s="76"/>
      <c r="BH120" s="76"/>
    </row>
    <row r="121" spans="3:60" x14ac:dyDescent="0.25">
      <c r="C121" s="12"/>
      <c r="D121" s="1"/>
      <c r="E121" s="1"/>
      <c r="F121" s="2"/>
      <c r="G121" s="202"/>
      <c r="H121" s="2"/>
      <c r="I121" s="202"/>
      <c r="J121" s="202"/>
      <c r="K121" s="197"/>
      <c r="L121" s="197"/>
      <c r="M121" s="197"/>
      <c r="N121" s="74"/>
      <c r="O121" s="74"/>
      <c r="P121" s="74"/>
      <c r="Q121" s="2"/>
      <c r="R121" s="2"/>
      <c r="S121" s="2"/>
      <c r="T121" s="2"/>
      <c r="U121" s="2"/>
      <c r="V121" s="197"/>
      <c r="W121" s="197"/>
      <c r="X121" s="197"/>
      <c r="Y121" s="74"/>
      <c r="Z121" s="74"/>
      <c r="AA121" s="74"/>
      <c r="AB121" s="2"/>
      <c r="AC121" s="2"/>
      <c r="AD121" s="2"/>
      <c r="AE121" s="2"/>
      <c r="AF121" s="2"/>
      <c r="AG121" s="197"/>
      <c r="AH121" s="197"/>
      <c r="AI121" s="197"/>
      <c r="AJ121" s="74"/>
      <c r="AK121" s="74"/>
      <c r="AL121" s="74"/>
      <c r="AM121" s="2"/>
      <c r="AN121" s="2"/>
      <c r="AO121" s="2"/>
      <c r="AP121" s="2"/>
      <c r="AQ121" s="2"/>
      <c r="AR121" s="197"/>
      <c r="AS121" s="197"/>
      <c r="AT121" s="197"/>
      <c r="AU121" s="74"/>
      <c r="AV121" s="74"/>
      <c r="AW121" s="74"/>
      <c r="AX121" s="2"/>
      <c r="AY121" s="2"/>
      <c r="AZ121" s="2"/>
      <c r="BA121" s="2"/>
      <c r="BB121" s="2"/>
      <c r="BC121" s="197"/>
      <c r="BD121" s="197"/>
      <c r="BE121" s="197"/>
      <c r="BF121" s="74"/>
      <c r="BG121" s="74"/>
      <c r="BH121" s="74"/>
    </row>
    <row r="122" spans="3:60" x14ac:dyDescent="0.25">
      <c r="C122" s="12"/>
      <c r="D122" s="1"/>
      <c r="E122" s="1"/>
      <c r="F122" s="2"/>
      <c r="G122" s="202"/>
      <c r="H122" s="2"/>
      <c r="I122" s="202"/>
      <c r="J122" s="202"/>
      <c r="K122" s="197"/>
      <c r="L122" s="197"/>
      <c r="M122" s="197"/>
      <c r="N122" s="74"/>
      <c r="O122" s="74"/>
      <c r="P122" s="74"/>
      <c r="Q122" s="2"/>
      <c r="R122" s="2"/>
      <c r="S122" s="2"/>
      <c r="T122" s="2"/>
      <c r="U122" s="2"/>
      <c r="V122" s="197"/>
      <c r="W122" s="197"/>
      <c r="X122" s="197"/>
      <c r="Y122" s="74"/>
      <c r="Z122" s="74"/>
      <c r="AA122" s="74"/>
      <c r="AB122" s="2"/>
      <c r="AC122" s="2"/>
      <c r="AD122" s="2"/>
      <c r="AE122" s="2"/>
      <c r="AF122" s="2"/>
      <c r="AG122" s="197"/>
      <c r="AH122" s="197"/>
      <c r="AI122" s="197"/>
      <c r="AJ122" s="74"/>
      <c r="AK122" s="74"/>
      <c r="AL122" s="74"/>
      <c r="AM122" s="2"/>
      <c r="AN122" s="2"/>
      <c r="AO122" s="2"/>
      <c r="AP122" s="2"/>
      <c r="AQ122" s="2"/>
      <c r="AR122" s="197"/>
      <c r="AS122" s="197"/>
      <c r="AT122" s="197"/>
      <c r="AU122" s="74"/>
      <c r="AV122" s="74"/>
      <c r="AW122" s="74"/>
      <c r="AX122" s="2"/>
      <c r="AY122" s="2"/>
      <c r="AZ122" s="2"/>
      <c r="BA122" s="2"/>
      <c r="BB122" s="2"/>
      <c r="BC122" s="197"/>
      <c r="BD122" s="197"/>
      <c r="BE122" s="197"/>
      <c r="BF122" s="74"/>
      <c r="BG122" s="74"/>
      <c r="BH122" s="74"/>
    </row>
    <row r="123" spans="3:60" x14ac:dyDescent="0.25">
      <c r="C123" s="12"/>
      <c r="D123" s="1"/>
      <c r="E123" s="1"/>
      <c r="F123" s="2"/>
      <c r="G123" s="202"/>
      <c r="H123" s="2"/>
      <c r="I123" s="202"/>
      <c r="J123" s="202"/>
      <c r="K123" s="197"/>
      <c r="L123" s="197"/>
      <c r="M123" s="197"/>
      <c r="N123" s="74"/>
      <c r="O123" s="74"/>
      <c r="P123" s="74"/>
      <c r="Q123" s="2"/>
      <c r="R123" s="2"/>
      <c r="S123" s="2"/>
      <c r="T123" s="2"/>
      <c r="U123" s="2"/>
      <c r="V123" s="197"/>
      <c r="W123" s="197"/>
      <c r="X123" s="197"/>
      <c r="Y123" s="74"/>
      <c r="Z123" s="74"/>
      <c r="AA123" s="74"/>
      <c r="AB123" s="2"/>
      <c r="AC123" s="2"/>
      <c r="AD123" s="2"/>
      <c r="AE123" s="2"/>
      <c r="AF123" s="2"/>
      <c r="AG123" s="197"/>
      <c r="AH123" s="197"/>
      <c r="AI123" s="197"/>
      <c r="AJ123" s="74"/>
      <c r="AK123" s="74"/>
      <c r="AL123" s="74"/>
      <c r="AM123" s="2"/>
      <c r="AN123" s="2"/>
      <c r="AO123" s="2"/>
      <c r="AP123" s="2"/>
      <c r="AQ123" s="2"/>
      <c r="AR123" s="197"/>
      <c r="AS123" s="197"/>
      <c r="AT123" s="197"/>
      <c r="AU123" s="74"/>
      <c r="AV123" s="74"/>
      <c r="AW123" s="74"/>
      <c r="AX123" s="2"/>
      <c r="AY123" s="2"/>
      <c r="AZ123" s="2"/>
      <c r="BA123" s="2"/>
      <c r="BB123" s="2"/>
      <c r="BC123" s="197"/>
      <c r="BD123" s="197"/>
      <c r="BE123" s="197"/>
      <c r="BF123" s="74"/>
      <c r="BG123" s="74"/>
      <c r="BH123" s="74"/>
    </row>
    <row r="124" spans="3:60" x14ac:dyDescent="0.25">
      <c r="C124" s="12"/>
      <c r="D124" s="1"/>
      <c r="E124" s="1"/>
      <c r="F124" s="2"/>
      <c r="G124" s="202"/>
      <c r="H124" s="2"/>
      <c r="I124" s="202"/>
      <c r="J124" s="202"/>
      <c r="K124" s="197"/>
      <c r="L124" s="197"/>
      <c r="M124" s="197"/>
      <c r="N124" s="74"/>
      <c r="O124" s="74"/>
      <c r="P124" s="74"/>
      <c r="Q124" s="2"/>
      <c r="R124" s="2"/>
      <c r="S124" s="2"/>
      <c r="T124" s="2"/>
      <c r="U124" s="2"/>
      <c r="V124" s="197"/>
      <c r="W124" s="197"/>
      <c r="X124" s="197"/>
      <c r="Y124" s="74"/>
      <c r="Z124" s="74"/>
      <c r="AA124" s="74"/>
      <c r="AB124" s="2"/>
      <c r="AC124" s="2"/>
      <c r="AD124" s="2"/>
      <c r="AE124" s="2"/>
      <c r="AF124" s="2"/>
      <c r="AG124" s="197"/>
      <c r="AH124" s="197"/>
      <c r="AI124" s="197"/>
      <c r="AJ124" s="74"/>
      <c r="AK124" s="74"/>
      <c r="AL124" s="74"/>
      <c r="AM124" s="2"/>
      <c r="AN124" s="2"/>
      <c r="AO124" s="2"/>
      <c r="AP124" s="2"/>
      <c r="AQ124" s="2"/>
      <c r="AR124" s="197"/>
      <c r="AS124" s="197"/>
      <c r="AT124" s="197"/>
      <c r="AU124" s="74"/>
      <c r="AV124" s="74"/>
      <c r="AW124" s="74"/>
      <c r="AX124" s="2"/>
      <c r="AY124" s="2"/>
      <c r="AZ124" s="2"/>
      <c r="BA124" s="2"/>
      <c r="BB124" s="2"/>
      <c r="BC124" s="197"/>
      <c r="BD124" s="197"/>
      <c r="BE124" s="197"/>
      <c r="BF124" s="74"/>
      <c r="BG124" s="74"/>
      <c r="BH124" s="74"/>
    </row>
    <row r="125" spans="3:60" x14ac:dyDescent="0.25">
      <c r="C125" s="12"/>
      <c r="D125" s="1"/>
      <c r="E125" s="1"/>
      <c r="F125" s="2"/>
      <c r="G125" s="202"/>
      <c r="H125" s="2"/>
      <c r="I125" s="202"/>
      <c r="J125" s="202"/>
      <c r="K125" s="197"/>
      <c r="L125" s="197"/>
      <c r="M125" s="197"/>
      <c r="N125" s="74"/>
      <c r="O125" s="74"/>
      <c r="P125" s="74"/>
      <c r="Q125" s="2"/>
      <c r="R125" s="2"/>
      <c r="S125" s="2"/>
      <c r="T125" s="2"/>
      <c r="U125" s="2"/>
      <c r="V125" s="197"/>
      <c r="W125" s="197"/>
      <c r="X125" s="197"/>
      <c r="Y125" s="74"/>
      <c r="Z125" s="74"/>
      <c r="AA125" s="74"/>
      <c r="AB125" s="2"/>
      <c r="AC125" s="2"/>
      <c r="AD125" s="2"/>
      <c r="AE125" s="2"/>
      <c r="AF125" s="2"/>
      <c r="AG125" s="197"/>
      <c r="AH125" s="197"/>
      <c r="AI125" s="197"/>
      <c r="AJ125" s="74"/>
      <c r="AK125" s="74"/>
      <c r="AL125" s="74"/>
      <c r="AM125" s="2"/>
      <c r="AN125" s="2"/>
      <c r="AO125" s="2"/>
      <c r="AP125" s="2"/>
      <c r="AQ125" s="2"/>
      <c r="AR125" s="197"/>
      <c r="AS125" s="197"/>
      <c r="AT125" s="197"/>
      <c r="AU125" s="74"/>
      <c r="AV125" s="74"/>
      <c r="AW125" s="74"/>
      <c r="AX125" s="2"/>
      <c r="AY125" s="2"/>
      <c r="AZ125" s="2"/>
      <c r="BA125" s="2"/>
      <c r="BB125" s="2"/>
      <c r="BC125" s="197"/>
      <c r="BD125" s="197"/>
      <c r="BE125" s="197"/>
      <c r="BF125" s="74"/>
      <c r="BG125" s="74"/>
      <c r="BH125" s="74"/>
    </row>
    <row r="126" spans="3:60" x14ac:dyDescent="0.25">
      <c r="C126" s="12"/>
      <c r="D126" s="4"/>
      <c r="E126" s="4"/>
      <c r="F126" s="5"/>
      <c r="G126" s="204"/>
      <c r="H126" s="5"/>
      <c r="I126" s="204"/>
      <c r="J126" s="204"/>
      <c r="K126" s="199"/>
      <c r="L126" s="199"/>
      <c r="M126" s="199"/>
      <c r="N126" s="78"/>
      <c r="O126" s="78"/>
      <c r="P126" s="78"/>
      <c r="Q126" s="5"/>
      <c r="R126" s="5"/>
      <c r="S126" s="5"/>
      <c r="T126" s="5"/>
      <c r="U126" s="5"/>
      <c r="V126" s="199"/>
      <c r="W126" s="199"/>
      <c r="X126" s="199"/>
      <c r="Y126" s="78"/>
      <c r="Z126" s="78"/>
      <c r="AA126" s="78"/>
      <c r="AB126" s="5"/>
      <c r="AC126" s="5"/>
      <c r="AD126" s="5"/>
      <c r="AE126" s="5"/>
      <c r="AF126" s="5"/>
      <c r="AG126" s="199"/>
      <c r="AH126" s="199"/>
      <c r="AI126" s="199"/>
      <c r="AJ126" s="78"/>
      <c r="AK126" s="78"/>
      <c r="AL126" s="78"/>
      <c r="AM126" s="5"/>
      <c r="AN126" s="5"/>
      <c r="AO126" s="5"/>
      <c r="AP126" s="5"/>
      <c r="AQ126" s="5"/>
      <c r="AR126" s="199"/>
      <c r="AS126" s="199"/>
      <c r="AT126" s="199"/>
      <c r="AU126" s="78"/>
      <c r="AV126" s="78"/>
      <c r="AW126" s="78"/>
      <c r="AX126" s="5"/>
      <c r="AY126" s="5"/>
      <c r="AZ126" s="5"/>
      <c r="BA126" s="5"/>
      <c r="BB126" s="5"/>
      <c r="BC126" s="199"/>
      <c r="BD126" s="199"/>
      <c r="BE126" s="199"/>
      <c r="BF126" s="78"/>
      <c r="BG126" s="78"/>
      <c r="BH126" s="78"/>
    </row>
    <row r="127" spans="3:60" x14ac:dyDescent="0.25">
      <c r="C127" s="226">
        <v>1.4</v>
      </c>
      <c r="D127" s="10" t="s">
        <v>46</v>
      </c>
      <c r="E127" s="10"/>
      <c r="F127" s="11"/>
      <c r="G127" s="205"/>
      <c r="H127" s="11"/>
      <c r="I127" s="205"/>
      <c r="J127" s="205"/>
      <c r="K127" s="200"/>
      <c r="L127" s="200"/>
      <c r="M127" s="200"/>
      <c r="N127" s="82"/>
      <c r="O127" s="82"/>
      <c r="P127" s="82"/>
      <c r="Q127" s="11"/>
      <c r="R127" s="11"/>
      <c r="S127" s="11"/>
      <c r="T127" s="11"/>
      <c r="U127" s="11"/>
      <c r="V127" s="200"/>
      <c r="W127" s="200"/>
      <c r="X127" s="200"/>
      <c r="Y127" s="82"/>
      <c r="Z127" s="82"/>
      <c r="AA127" s="82"/>
      <c r="AB127" s="11"/>
      <c r="AC127" s="11"/>
      <c r="AD127" s="11"/>
      <c r="AE127" s="11"/>
      <c r="AF127" s="11"/>
      <c r="AG127" s="200"/>
      <c r="AH127" s="200"/>
      <c r="AI127" s="200"/>
      <c r="AJ127" s="82"/>
      <c r="AK127" s="82"/>
      <c r="AL127" s="82"/>
      <c r="AM127" s="11"/>
      <c r="AN127" s="11"/>
      <c r="AO127" s="11"/>
      <c r="AP127" s="11"/>
      <c r="AQ127" s="11"/>
      <c r="AR127" s="200"/>
      <c r="AS127" s="200"/>
      <c r="AT127" s="200"/>
      <c r="AU127" s="82"/>
      <c r="AV127" s="82"/>
      <c r="AW127" s="82"/>
      <c r="AX127" s="11"/>
      <c r="AY127" s="11"/>
      <c r="AZ127" s="11"/>
      <c r="BA127" s="11"/>
      <c r="BB127" s="11"/>
      <c r="BC127" s="200"/>
      <c r="BD127" s="200"/>
      <c r="BE127" s="200"/>
      <c r="BF127" s="82"/>
      <c r="BG127" s="82"/>
      <c r="BH127" s="82"/>
    </row>
    <row r="128" spans="3:60" x14ac:dyDescent="0.25">
      <c r="C128" s="12"/>
      <c r="D128" s="1"/>
      <c r="E128" s="1"/>
      <c r="F128" s="2"/>
      <c r="G128" s="202"/>
      <c r="H128" s="2"/>
      <c r="I128" s="202"/>
      <c r="J128" s="202"/>
      <c r="K128" s="197"/>
      <c r="L128" s="197"/>
      <c r="M128" s="197"/>
      <c r="N128" s="74"/>
      <c r="O128" s="74"/>
      <c r="P128" s="74"/>
      <c r="Q128" s="2"/>
      <c r="R128" s="2"/>
      <c r="S128" s="2"/>
      <c r="T128" s="2"/>
      <c r="U128" s="2"/>
      <c r="V128" s="197"/>
      <c r="W128" s="197"/>
      <c r="X128" s="197"/>
      <c r="Y128" s="74"/>
      <c r="Z128" s="74"/>
      <c r="AA128" s="74"/>
      <c r="AB128" s="2"/>
      <c r="AC128" s="2"/>
      <c r="AD128" s="2"/>
      <c r="AE128" s="2"/>
      <c r="AF128" s="2"/>
      <c r="AG128" s="197"/>
      <c r="AH128" s="197"/>
      <c r="AI128" s="197"/>
      <c r="AJ128" s="74"/>
      <c r="AK128" s="74"/>
      <c r="AL128" s="74"/>
      <c r="AM128" s="2"/>
      <c r="AN128" s="2"/>
      <c r="AO128" s="2"/>
      <c r="AP128" s="2"/>
      <c r="AQ128" s="2"/>
      <c r="AR128" s="197"/>
      <c r="AS128" s="197"/>
      <c r="AT128" s="197"/>
      <c r="AU128" s="74"/>
      <c r="AV128" s="74"/>
      <c r="AW128" s="74"/>
      <c r="AX128" s="2"/>
      <c r="AY128" s="2"/>
      <c r="AZ128" s="2"/>
      <c r="BA128" s="2"/>
      <c r="BB128" s="2"/>
      <c r="BC128" s="197"/>
      <c r="BD128" s="197"/>
      <c r="BE128" s="197"/>
      <c r="BF128" s="74"/>
      <c r="BG128" s="74"/>
      <c r="BH128" s="74"/>
    </row>
    <row r="129" spans="3:60" x14ac:dyDescent="0.25">
      <c r="C129" s="12"/>
      <c r="D129" s="1"/>
      <c r="E129" s="1"/>
      <c r="F129" s="2"/>
      <c r="G129" s="202"/>
      <c r="H129" s="2"/>
      <c r="I129" s="202"/>
      <c r="J129" s="202"/>
      <c r="K129" s="197"/>
      <c r="L129" s="197"/>
      <c r="M129" s="197"/>
      <c r="N129" s="74"/>
      <c r="O129" s="74"/>
      <c r="P129" s="74"/>
      <c r="Q129" s="2"/>
      <c r="R129" s="2"/>
      <c r="S129" s="2"/>
      <c r="T129" s="2"/>
      <c r="U129" s="2"/>
      <c r="V129" s="197"/>
      <c r="W129" s="197"/>
      <c r="X129" s="197"/>
      <c r="Y129" s="74"/>
      <c r="Z129" s="74"/>
      <c r="AA129" s="74"/>
      <c r="AB129" s="2"/>
      <c r="AC129" s="2"/>
      <c r="AD129" s="2"/>
      <c r="AE129" s="2"/>
      <c r="AF129" s="2"/>
      <c r="AG129" s="197"/>
      <c r="AH129" s="197"/>
      <c r="AI129" s="197"/>
      <c r="AJ129" s="74"/>
      <c r="AK129" s="74"/>
      <c r="AL129" s="74"/>
      <c r="AM129" s="2"/>
      <c r="AN129" s="2"/>
      <c r="AO129" s="2"/>
      <c r="AP129" s="2"/>
      <c r="AQ129" s="2"/>
      <c r="AR129" s="197"/>
      <c r="AS129" s="197"/>
      <c r="AT129" s="197"/>
      <c r="AU129" s="74"/>
      <c r="AV129" s="74"/>
      <c r="AW129" s="74"/>
      <c r="AX129" s="2"/>
      <c r="AY129" s="2"/>
      <c r="AZ129" s="2"/>
      <c r="BA129" s="2"/>
      <c r="BB129" s="2"/>
      <c r="BC129" s="197"/>
      <c r="BD129" s="197"/>
      <c r="BE129" s="197"/>
      <c r="BF129" s="74"/>
      <c r="BG129" s="74"/>
      <c r="BH129" s="74"/>
    </row>
    <row r="130" spans="3:60" x14ac:dyDescent="0.25">
      <c r="C130" s="12"/>
      <c r="D130" s="1"/>
      <c r="E130" s="1"/>
      <c r="F130" s="2"/>
      <c r="G130" s="202"/>
      <c r="H130" s="2"/>
      <c r="I130" s="202"/>
      <c r="J130" s="202"/>
      <c r="K130" s="197"/>
      <c r="L130" s="197"/>
      <c r="M130" s="197"/>
      <c r="N130" s="74"/>
      <c r="O130" s="74"/>
      <c r="P130" s="74"/>
      <c r="Q130" s="2"/>
      <c r="R130" s="2"/>
      <c r="S130" s="2"/>
      <c r="T130" s="2"/>
      <c r="U130" s="2"/>
      <c r="V130" s="197"/>
      <c r="W130" s="197"/>
      <c r="X130" s="197"/>
      <c r="Y130" s="74"/>
      <c r="Z130" s="74"/>
      <c r="AA130" s="74"/>
      <c r="AB130" s="2"/>
      <c r="AC130" s="2"/>
      <c r="AD130" s="2"/>
      <c r="AE130" s="2"/>
      <c r="AF130" s="2"/>
      <c r="AG130" s="197"/>
      <c r="AH130" s="197"/>
      <c r="AI130" s="197"/>
      <c r="AJ130" s="74"/>
      <c r="AK130" s="74"/>
      <c r="AL130" s="74"/>
      <c r="AM130" s="2"/>
      <c r="AN130" s="2"/>
      <c r="AO130" s="2"/>
      <c r="AP130" s="2"/>
      <c r="AQ130" s="2"/>
      <c r="AR130" s="197"/>
      <c r="AS130" s="197"/>
      <c r="AT130" s="197"/>
      <c r="AU130" s="74"/>
      <c r="AV130" s="74"/>
      <c r="AW130" s="74"/>
      <c r="AX130" s="2"/>
      <c r="AY130" s="2"/>
      <c r="AZ130" s="2"/>
      <c r="BA130" s="2"/>
      <c r="BB130" s="2"/>
      <c r="BC130" s="197"/>
      <c r="BD130" s="197"/>
      <c r="BE130" s="197"/>
      <c r="BF130" s="74"/>
      <c r="BG130" s="74"/>
      <c r="BH130" s="74"/>
    </row>
    <row r="131" spans="3:60" x14ac:dyDescent="0.25">
      <c r="D131" s="1"/>
      <c r="E131" s="1"/>
      <c r="F131" s="2"/>
      <c r="G131" s="202"/>
      <c r="H131" s="2"/>
      <c r="I131" s="202"/>
      <c r="J131" s="202"/>
      <c r="K131" s="197"/>
      <c r="L131" s="197"/>
      <c r="M131" s="197"/>
      <c r="N131" s="74"/>
      <c r="O131" s="74"/>
      <c r="P131" s="74"/>
      <c r="Q131" s="2"/>
      <c r="R131" s="2"/>
      <c r="S131" s="2"/>
      <c r="T131" s="2"/>
      <c r="U131" s="2"/>
      <c r="V131" s="197"/>
      <c r="W131" s="197"/>
      <c r="X131" s="197"/>
      <c r="Y131" s="74"/>
      <c r="Z131" s="74"/>
      <c r="AA131" s="74"/>
      <c r="AB131" s="2"/>
      <c r="AC131" s="2"/>
      <c r="AD131" s="2"/>
      <c r="AE131" s="2"/>
      <c r="AF131" s="2"/>
      <c r="AG131" s="197"/>
      <c r="AH131" s="197"/>
      <c r="AI131" s="197"/>
      <c r="AJ131" s="74"/>
      <c r="AK131" s="74"/>
      <c r="AL131" s="74"/>
      <c r="AM131" s="2"/>
      <c r="AN131" s="2"/>
      <c r="AO131" s="2"/>
      <c r="AP131" s="2"/>
      <c r="AQ131" s="2"/>
      <c r="AR131" s="197"/>
      <c r="AS131" s="197"/>
      <c r="AT131" s="197"/>
      <c r="AU131" s="74"/>
      <c r="AV131" s="74"/>
      <c r="AW131" s="74"/>
      <c r="AX131" s="2"/>
      <c r="AY131" s="2"/>
      <c r="AZ131" s="2"/>
      <c r="BA131" s="2"/>
      <c r="BB131" s="2"/>
      <c r="BC131" s="197"/>
      <c r="BD131" s="197"/>
      <c r="BE131" s="197"/>
      <c r="BF131" s="74"/>
      <c r="BG131" s="74"/>
      <c r="BH131" s="74"/>
    </row>
    <row r="132" spans="3:60" x14ac:dyDescent="0.25">
      <c r="C132" s="12"/>
      <c r="D132" s="1"/>
      <c r="E132" s="1"/>
      <c r="F132" s="2"/>
      <c r="G132" s="202"/>
      <c r="H132" s="2"/>
      <c r="I132" s="202"/>
      <c r="J132" s="202"/>
      <c r="K132" s="197"/>
      <c r="L132" s="197"/>
      <c r="M132" s="197"/>
      <c r="N132" s="74"/>
      <c r="O132" s="74"/>
      <c r="P132" s="74"/>
      <c r="Q132" s="2"/>
      <c r="R132" s="2"/>
      <c r="S132" s="2"/>
      <c r="T132" s="2"/>
      <c r="U132" s="2"/>
      <c r="V132" s="197"/>
      <c r="W132" s="197"/>
      <c r="X132" s="197"/>
      <c r="Y132" s="74"/>
      <c r="Z132" s="74"/>
      <c r="AA132" s="74"/>
      <c r="AB132" s="2"/>
      <c r="AC132" s="2"/>
      <c r="AD132" s="2"/>
      <c r="AE132" s="2"/>
      <c r="AF132" s="2"/>
      <c r="AG132" s="197"/>
      <c r="AH132" s="197"/>
      <c r="AI132" s="197"/>
      <c r="AJ132" s="74"/>
      <c r="AK132" s="74"/>
      <c r="AL132" s="74"/>
      <c r="AM132" s="2"/>
      <c r="AN132" s="2"/>
      <c r="AO132" s="2"/>
      <c r="AP132" s="2"/>
      <c r="AQ132" s="2"/>
      <c r="AR132" s="197"/>
      <c r="AS132" s="197"/>
      <c r="AT132" s="197"/>
      <c r="AU132" s="74"/>
      <c r="AV132" s="74"/>
      <c r="AW132" s="74"/>
      <c r="AX132" s="2"/>
      <c r="AY132" s="2"/>
      <c r="AZ132" s="2"/>
      <c r="BA132" s="2"/>
      <c r="BB132" s="2"/>
      <c r="BC132" s="197"/>
      <c r="BD132" s="197"/>
      <c r="BE132" s="197"/>
      <c r="BF132" s="74"/>
      <c r="BG132" s="74"/>
      <c r="BH132" s="74"/>
    </row>
    <row r="133" spans="3:60" x14ac:dyDescent="0.25">
      <c r="C133" s="12"/>
      <c r="D133" s="1"/>
      <c r="E133" s="1"/>
      <c r="F133" s="7"/>
      <c r="G133" s="203"/>
      <c r="H133" s="7"/>
      <c r="I133" s="203"/>
      <c r="J133" s="203"/>
      <c r="K133" s="198"/>
      <c r="L133" s="198"/>
      <c r="M133" s="198"/>
      <c r="N133" s="76"/>
      <c r="O133" s="76"/>
      <c r="P133" s="76"/>
      <c r="Q133" s="7"/>
      <c r="R133" s="7"/>
      <c r="S133" s="7"/>
      <c r="T133" s="7"/>
      <c r="U133" s="7"/>
      <c r="V133" s="198"/>
      <c r="W133" s="198"/>
      <c r="X133" s="198"/>
      <c r="Y133" s="76"/>
      <c r="Z133" s="76"/>
      <c r="AA133" s="76"/>
      <c r="AB133" s="7"/>
      <c r="AC133" s="7"/>
      <c r="AD133" s="7"/>
      <c r="AE133" s="7"/>
      <c r="AF133" s="7"/>
      <c r="AG133" s="198"/>
      <c r="AH133" s="198"/>
      <c r="AI133" s="198"/>
      <c r="AJ133" s="76"/>
      <c r="AK133" s="76"/>
      <c r="AL133" s="76"/>
      <c r="AM133" s="7"/>
      <c r="AN133" s="7"/>
      <c r="AO133" s="7"/>
      <c r="AP133" s="7"/>
      <c r="AQ133" s="7"/>
      <c r="AR133" s="198"/>
      <c r="AS133" s="198"/>
      <c r="AT133" s="198"/>
      <c r="AU133" s="76"/>
      <c r="AV133" s="76"/>
      <c r="AW133" s="76"/>
      <c r="AX133" s="7"/>
      <c r="AY133" s="7"/>
      <c r="AZ133" s="7"/>
      <c r="BA133" s="7"/>
      <c r="BB133" s="7"/>
      <c r="BC133" s="198"/>
      <c r="BD133" s="198"/>
      <c r="BE133" s="198"/>
      <c r="BF133" s="76"/>
      <c r="BG133" s="76"/>
      <c r="BH133" s="76"/>
    </row>
    <row r="134" spans="3:60" x14ac:dyDescent="0.25">
      <c r="C134" s="12"/>
      <c r="D134" s="1"/>
      <c r="E134" s="1"/>
      <c r="F134" s="2"/>
      <c r="G134" s="202"/>
      <c r="H134" s="2"/>
      <c r="I134" s="202"/>
      <c r="J134" s="202"/>
      <c r="K134" s="197"/>
      <c r="L134" s="197"/>
      <c r="M134" s="197"/>
      <c r="N134" s="74"/>
      <c r="O134" s="74"/>
      <c r="P134" s="74"/>
      <c r="Q134" s="2"/>
      <c r="R134" s="2"/>
      <c r="S134" s="2"/>
      <c r="T134" s="2"/>
      <c r="U134" s="2"/>
      <c r="V134" s="197"/>
      <c r="W134" s="197"/>
      <c r="X134" s="197"/>
      <c r="Y134" s="74"/>
      <c r="Z134" s="74"/>
      <c r="AA134" s="74"/>
      <c r="AB134" s="2"/>
      <c r="AC134" s="2"/>
      <c r="AD134" s="2"/>
      <c r="AE134" s="2"/>
      <c r="AF134" s="2"/>
      <c r="AG134" s="197"/>
      <c r="AH134" s="197"/>
      <c r="AI134" s="197"/>
      <c r="AJ134" s="74"/>
      <c r="AK134" s="74"/>
      <c r="AL134" s="74"/>
      <c r="AM134" s="2"/>
      <c r="AN134" s="2"/>
      <c r="AO134" s="2"/>
      <c r="AP134" s="2"/>
      <c r="AQ134" s="2"/>
      <c r="AR134" s="197"/>
      <c r="AS134" s="197"/>
      <c r="AT134" s="197"/>
      <c r="AU134" s="74"/>
      <c r="AV134" s="74"/>
      <c r="AW134" s="74"/>
      <c r="AX134" s="2"/>
      <c r="AY134" s="2"/>
      <c r="AZ134" s="2"/>
      <c r="BA134" s="2"/>
      <c r="BB134" s="2"/>
      <c r="BC134" s="197"/>
      <c r="BD134" s="197"/>
      <c r="BE134" s="197"/>
      <c r="BF134" s="74"/>
      <c r="BG134" s="74"/>
      <c r="BH134" s="74"/>
    </row>
    <row r="135" spans="3:60" x14ac:dyDescent="0.25">
      <c r="C135" s="12"/>
      <c r="D135" s="1"/>
      <c r="E135" s="1"/>
      <c r="F135" s="2"/>
      <c r="G135" s="202"/>
      <c r="H135" s="2"/>
      <c r="I135" s="202"/>
      <c r="J135" s="202"/>
      <c r="K135" s="197"/>
      <c r="L135" s="197"/>
      <c r="M135" s="197"/>
      <c r="N135" s="74"/>
      <c r="O135" s="74"/>
      <c r="P135" s="74"/>
      <c r="Q135" s="2"/>
      <c r="R135" s="2"/>
      <c r="S135" s="2"/>
      <c r="T135" s="2"/>
      <c r="U135" s="2"/>
      <c r="V135" s="197"/>
      <c r="W135" s="197"/>
      <c r="X135" s="197"/>
      <c r="Y135" s="74"/>
      <c r="Z135" s="74"/>
      <c r="AA135" s="74"/>
      <c r="AB135" s="2"/>
      <c r="AC135" s="2"/>
      <c r="AD135" s="2"/>
      <c r="AE135" s="2"/>
      <c r="AF135" s="2"/>
      <c r="AG135" s="197"/>
      <c r="AH135" s="197"/>
      <c r="AI135" s="197"/>
      <c r="AJ135" s="74"/>
      <c r="AK135" s="74"/>
      <c r="AL135" s="74"/>
      <c r="AM135" s="2"/>
      <c r="AN135" s="2"/>
      <c r="AO135" s="2"/>
      <c r="AP135" s="2"/>
      <c r="AQ135" s="2"/>
      <c r="AR135" s="197"/>
      <c r="AS135" s="197"/>
      <c r="AT135" s="197"/>
      <c r="AU135" s="74"/>
      <c r="AV135" s="74"/>
      <c r="AW135" s="74"/>
      <c r="AX135" s="2"/>
      <c r="AY135" s="2"/>
      <c r="AZ135" s="2"/>
      <c r="BA135" s="2"/>
      <c r="BB135" s="2"/>
      <c r="BC135" s="197"/>
      <c r="BD135" s="197"/>
      <c r="BE135" s="197"/>
      <c r="BF135" s="74"/>
      <c r="BG135" s="74"/>
      <c r="BH135" s="74"/>
    </row>
    <row r="136" spans="3:60" x14ac:dyDescent="0.25">
      <c r="C136" s="12"/>
      <c r="D136" s="1"/>
      <c r="E136" s="1"/>
      <c r="F136" s="2"/>
      <c r="G136" s="202"/>
      <c r="H136" s="2"/>
      <c r="I136" s="202"/>
      <c r="J136" s="202"/>
      <c r="K136" s="197"/>
      <c r="L136" s="197"/>
      <c r="M136" s="197"/>
      <c r="N136" s="74"/>
      <c r="O136" s="74"/>
      <c r="P136" s="74"/>
      <c r="Q136" s="2"/>
      <c r="R136" s="2"/>
      <c r="S136" s="2"/>
      <c r="T136" s="2"/>
      <c r="U136" s="2"/>
      <c r="V136" s="197"/>
      <c r="W136" s="197"/>
      <c r="X136" s="197"/>
      <c r="Y136" s="74"/>
      <c r="Z136" s="74"/>
      <c r="AA136" s="74"/>
      <c r="AB136" s="2"/>
      <c r="AC136" s="2"/>
      <c r="AD136" s="2"/>
      <c r="AE136" s="2"/>
      <c r="AF136" s="2"/>
      <c r="AG136" s="197"/>
      <c r="AH136" s="197"/>
      <c r="AI136" s="197"/>
      <c r="AJ136" s="74"/>
      <c r="AK136" s="74"/>
      <c r="AL136" s="74"/>
      <c r="AM136" s="2"/>
      <c r="AN136" s="2"/>
      <c r="AO136" s="2"/>
      <c r="AP136" s="2"/>
      <c r="AQ136" s="2"/>
      <c r="AR136" s="197"/>
      <c r="AS136" s="197"/>
      <c r="AT136" s="197"/>
      <c r="AU136" s="74"/>
      <c r="AV136" s="74"/>
      <c r="AW136" s="74"/>
      <c r="AX136" s="2"/>
      <c r="AY136" s="2"/>
      <c r="AZ136" s="2"/>
      <c r="BA136" s="2"/>
      <c r="BB136" s="2"/>
      <c r="BC136" s="197"/>
      <c r="BD136" s="197"/>
      <c r="BE136" s="197"/>
      <c r="BF136" s="74"/>
      <c r="BG136" s="74"/>
      <c r="BH136" s="74"/>
    </row>
    <row r="137" spans="3:60" x14ac:dyDescent="0.25">
      <c r="C137" s="12"/>
      <c r="D137" s="1"/>
      <c r="E137" s="1"/>
      <c r="F137" s="2"/>
      <c r="G137" s="202"/>
      <c r="H137" s="2"/>
      <c r="I137" s="202"/>
      <c r="J137" s="202"/>
      <c r="K137" s="197"/>
      <c r="L137" s="197"/>
      <c r="M137" s="197"/>
      <c r="N137" s="74"/>
      <c r="O137" s="74"/>
      <c r="P137" s="74"/>
      <c r="Q137" s="2"/>
      <c r="R137" s="2"/>
      <c r="S137" s="2"/>
      <c r="T137" s="2"/>
      <c r="U137" s="2"/>
      <c r="V137" s="197"/>
      <c r="W137" s="197"/>
      <c r="X137" s="197"/>
      <c r="Y137" s="74"/>
      <c r="Z137" s="74"/>
      <c r="AA137" s="74"/>
      <c r="AB137" s="2"/>
      <c r="AC137" s="2"/>
      <c r="AD137" s="2"/>
      <c r="AE137" s="2"/>
      <c r="AF137" s="2"/>
      <c r="AG137" s="197"/>
      <c r="AH137" s="197"/>
      <c r="AI137" s="197"/>
      <c r="AJ137" s="74"/>
      <c r="AK137" s="74"/>
      <c r="AL137" s="74"/>
      <c r="AM137" s="2"/>
      <c r="AN137" s="2"/>
      <c r="AO137" s="2"/>
      <c r="AP137" s="2"/>
      <c r="AQ137" s="2"/>
      <c r="AR137" s="197"/>
      <c r="AS137" s="197"/>
      <c r="AT137" s="197"/>
      <c r="AU137" s="74"/>
      <c r="AV137" s="74"/>
      <c r="AW137" s="74"/>
      <c r="AX137" s="2"/>
      <c r="AY137" s="2"/>
      <c r="AZ137" s="2"/>
      <c r="BA137" s="2"/>
      <c r="BB137" s="2"/>
      <c r="BC137" s="197"/>
      <c r="BD137" s="197"/>
      <c r="BE137" s="197"/>
      <c r="BF137" s="74"/>
      <c r="BG137" s="74"/>
      <c r="BH137" s="74"/>
    </row>
    <row r="138" spans="3:60" x14ac:dyDescent="0.25">
      <c r="C138" s="12"/>
      <c r="D138" s="1"/>
      <c r="E138" s="1"/>
      <c r="F138" s="2"/>
      <c r="G138" s="202"/>
      <c r="H138" s="2"/>
      <c r="I138" s="202"/>
      <c r="J138" s="202"/>
      <c r="K138" s="197"/>
      <c r="L138" s="197"/>
      <c r="M138" s="197"/>
      <c r="N138" s="74"/>
      <c r="O138" s="74"/>
      <c r="P138" s="74"/>
      <c r="Q138" s="2"/>
      <c r="R138" s="2"/>
      <c r="S138" s="2"/>
      <c r="T138" s="2"/>
      <c r="U138" s="2"/>
      <c r="V138" s="197"/>
      <c r="W138" s="197"/>
      <c r="X138" s="197"/>
      <c r="Y138" s="74"/>
      <c r="Z138" s="74"/>
      <c r="AA138" s="74"/>
      <c r="AB138" s="2"/>
      <c r="AC138" s="2"/>
      <c r="AD138" s="2"/>
      <c r="AE138" s="2"/>
      <c r="AF138" s="2"/>
      <c r="AG138" s="197"/>
      <c r="AH138" s="197"/>
      <c r="AI138" s="197"/>
      <c r="AJ138" s="74"/>
      <c r="AK138" s="74"/>
      <c r="AL138" s="74"/>
      <c r="AM138" s="2"/>
      <c r="AN138" s="2"/>
      <c r="AO138" s="2"/>
      <c r="AP138" s="2"/>
      <c r="AQ138" s="2"/>
      <c r="AR138" s="197"/>
      <c r="AS138" s="197"/>
      <c r="AT138" s="197"/>
      <c r="AU138" s="74"/>
      <c r="AV138" s="74"/>
      <c r="AW138" s="74"/>
      <c r="AX138" s="2"/>
      <c r="AY138" s="2"/>
      <c r="AZ138" s="2"/>
      <c r="BA138" s="2"/>
      <c r="BB138" s="2"/>
      <c r="BC138" s="197"/>
      <c r="BD138" s="197"/>
      <c r="BE138" s="197"/>
      <c r="BF138" s="74"/>
      <c r="BG138" s="74"/>
      <c r="BH138" s="74"/>
    </row>
    <row r="139" spans="3:60" x14ac:dyDescent="0.25">
      <c r="C139" s="12"/>
      <c r="D139" s="1"/>
      <c r="E139" s="1"/>
      <c r="F139" s="7"/>
      <c r="G139" s="203"/>
      <c r="H139" s="7"/>
      <c r="I139" s="203"/>
      <c r="J139" s="203"/>
      <c r="K139" s="198"/>
      <c r="L139" s="198"/>
      <c r="M139" s="198"/>
      <c r="N139" s="76"/>
      <c r="O139" s="76"/>
      <c r="P139" s="76"/>
      <c r="Q139" s="7"/>
      <c r="R139" s="7"/>
      <c r="S139" s="7"/>
      <c r="T139" s="7"/>
      <c r="U139" s="7"/>
      <c r="V139" s="198"/>
      <c r="W139" s="198"/>
      <c r="X139" s="198"/>
      <c r="Y139" s="76"/>
      <c r="Z139" s="76"/>
      <c r="AA139" s="76"/>
      <c r="AB139" s="7"/>
      <c r="AC139" s="7"/>
      <c r="AD139" s="7"/>
      <c r="AE139" s="7"/>
      <c r="AF139" s="7"/>
      <c r="AG139" s="198"/>
      <c r="AH139" s="198"/>
      <c r="AI139" s="198"/>
      <c r="AJ139" s="76"/>
      <c r="AK139" s="76"/>
      <c r="AL139" s="76"/>
      <c r="AM139" s="7"/>
      <c r="AN139" s="7"/>
      <c r="AO139" s="7"/>
      <c r="AP139" s="7"/>
      <c r="AQ139" s="7"/>
      <c r="AR139" s="198"/>
      <c r="AS139" s="198"/>
      <c r="AT139" s="198"/>
      <c r="AU139" s="76"/>
      <c r="AV139" s="76"/>
      <c r="AW139" s="76"/>
      <c r="AX139" s="7"/>
      <c r="AY139" s="7"/>
      <c r="AZ139" s="7"/>
      <c r="BA139" s="7"/>
      <c r="BB139" s="7"/>
      <c r="BC139" s="198"/>
      <c r="BD139" s="198"/>
      <c r="BE139" s="198"/>
      <c r="BF139" s="76"/>
      <c r="BG139" s="76"/>
      <c r="BH139" s="76"/>
    </row>
    <row r="140" spans="3:60" x14ac:dyDescent="0.25">
      <c r="C140" s="12"/>
      <c r="D140" s="1"/>
      <c r="E140" s="1"/>
      <c r="F140" s="2"/>
      <c r="G140" s="202"/>
      <c r="H140" s="2"/>
      <c r="I140" s="202"/>
      <c r="J140" s="202"/>
      <c r="K140" s="197"/>
      <c r="L140" s="197"/>
      <c r="M140" s="197"/>
      <c r="N140" s="74"/>
      <c r="O140" s="74"/>
      <c r="P140" s="74"/>
      <c r="Q140" s="2"/>
      <c r="R140" s="2"/>
      <c r="S140" s="2"/>
      <c r="T140" s="2"/>
      <c r="U140" s="2"/>
      <c r="V140" s="197"/>
      <c r="W140" s="197"/>
      <c r="X140" s="197"/>
      <c r="Y140" s="74"/>
      <c r="Z140" s="74"/>
      <c r="AA140" s="74"/>
      <c r="AB140" s="2"/>
      <c r="AC140" s="2"/>
      <c r="AD140" s="2"/>
      <c r="AE140" s="2"/>
      <c r="AF140" s="2"/>
      <c r="AG140" s="197"/>
      <c r="AH140" s="197"/>
      <c r="AI140" s="197"/>
      <c r="AJ140" s="74"/>
      <c r="AK140" s="74"/>
      <c r="AL140" s="74"/>
      <c r="AM140" s="2"/>
      <c r="AN140" s="2"/>
      <c r="AO140" s="2"/>
      <c r="AP140" s="2"/>
      <c r="AQ140" s="2"/>
      <c r="AR140" s="197"/>
      <c r="AS140" s="197"/>
      <c r="AT140" s="197"/>
      <c r="AU140" s="74"/>
      <c r="AV140" s="74"/>
      <c r="AW140" s="74"/>
      <c r="AX140" s="2"/>
      <c r="AY140" s="2"/>
      <c r="AZ140" s="2"/>
      <c r="BA140" s="2"/>
      <c r="BB140" s="2"/>
      <c r="BC140" s="197"/>
      <c r="BD140" s="197"/>
      <c r="BE140" s="197"/>
      <c r="BF140" s="74"/>
      <c r="BG140" s="74"/>
      <c r="BH140" s="74"/>
    </row>
    <row r="141" spans="3:60" x14ac:dyDescent="0.25">
      <c r="C141" s="12"/>
      <c r="D141" s="1"/>
      <c r="E141" s="1"/>
      <c r="F141" s="2"/>
      <c r="G141" s="202"/>
      <c r="H141" s="2"/>
      <c r="I141" s="202"/>
      <c r="J141" s="202"/>
      <c r="K141" s="197"/>
      <c r="L141" s="197"/>
      <c r="M141" s="197"/>
      <c r="N141" s="74"/>
      <c r="O141" s="74"/>
      <c r="P141" s="74"/>
      <c r="Q141" s="2"/>
      <c r="R141" s="2"/>
      <c r="S141" s="2"/>
      <c r="T141" s="2"/>
      <c r="U141" s="2"/>
      <c r="V141" s="197"/>
      <c r="W141" s="197"/>
      <c r="X141" s="197"/>
      <c r="Y141" s="74"/>
      <c r="Z141" s="74"/>
      <c r="AA141" s="74"/>
      <c r="AB141" s="2"/>
      <c r="AC141" s="2"/>
      <c r="AD141" s="2"/>
      <c r="AE141" s="2"/>
      <c r="AF141" s="2"/>
      <c r="AG141" s="197"/>
      <c r="AH141" s="197"/>
      <c r="AI141" s="197"/>
      <c r="AJ141" s="74"/>
      <c r="AK141" s="74"/>
      <c r="AL141" s="74"/>
      <c r="AM141" s="2"/>
      <c r="AN141" s="2"/>
      <c r="AO141" s="2"/>
      <c r="AP141" s="2"/>
      <c r="AQ141" s="2"/>
      <c r="AR141" s="197"/>
      <c r="AS141" s="197"/>
      <c r="AT141" s="197"/>
      <c r="AU141" s="74"/>
      <c r="AV141" s="74"/>
      <c r="AW141" s="74"/>
      <c r="AX141" s="2"/>
      <c r="AY141" s="2"/>
      <c r="AZ141" s="2"/>
      <c r="BA141" s="2"/>
      <c r="BB141" s="2"/>
      <c r="BC141" s="197"/>
      <c r="BD141" s="197"/>
      <c r="BE141" s="197"/>
      <c r="BF141" s="74"/>
      <c r="BG141" s="74"/>
      <c r="BH141" s="74"/>
    </row>
    <row r="142" spans="3:60" x14ac:dyDescent="0.25">
      <c r="C142" s="12"/>
      <c r="D142" s="1"/>
      <c r="E142" s="1"/>
      <c r="F142" s="2"/>
      <c r="G142" s="202"/>
      <c r="H142" s="2"/>
      <c r="I142" s="202"/>
      <c r="J142" s="202"/>
      <c r="K142" s="197"/>
      <c r="L142" s="197"/>
      <c r="M142" s="197"/>
      <c r="N142" s="74"/>
      <c r="O142" s="74"/>
      <c r="P142" s="74"/>
      <c r="Q142" s="2"/>
      <c r="R142" s="2"/>
      <c r="S142" s="2"/>
      <c r="T142" s="2"/>
      <c r="U142" s="2"/>
      <c r="V142" s="197"/>
      <c r="W142" s="197"/>
      <c r="X142" s="197"/>
      <c r="Y142" s="74"/>
      <c r="Z142" s="74"/>
      <c r="AA142" s="74"/>
      <c r="AB142" s="2"/>
      <c r="AC142" s="2"/>
      <c r="AD142" s="2"/>
      <c r="AE142" s="2"/>
      <c r="AF142" s="2"/>
      <c r="AG142" s="197"/>
      <c r="AH142" s="197"/>
      <c r="AI142" s="197"/>
      <c r="AJ142" s="74"/>
      <c r="AK142" s="74"/>
      <c r="AL142" s="74"/>
      <c r="AM142" s="2"/>
      <c r="AN142" s="2"/>
      <c r="AO142" s="2"/>
      <c r="AP142" s="2"/>
      <c r="AQ142" s="2"/>
      <c r="AR142" s="197"/>
      <c r="AS142" s="197"/>
      <c r="AT142" s="197"/>
      <c r="AU142" s="74"/>
      <c r="AV142" s="74"/>
      <c r="AW142" s="74"/>
      <c r="AX142" s="2"/>
      <c r="AY142" s="2"/>
      <c r="AZ142" s="2"/>
      <c r="BA142" s="2"/>
      <c r="BB142" s="2"/>
      <c r="BC142" s="197"/>
      <c r="BD142" s="197"/>
      <c r="BE142" s="197"/>
      <c r="BF142" s="74"/>
      <c r="BG142" s="74"/>
      <c r="BH142" s="74"/>
    </row>
    <row r="143" spans="3:60" x14ac:dyDescent="0.25">
      <c r="C143" s="12"/>
      <c r="D143" s="1"/>
      <c r="E143" s="1"/>
      <c r="F143" s="2"/>
      <c r="G143" s="202"/>
      <c r="H143" s="2"/>
      <c r="I143" s="202"/>
      <c r="J143" s="202"/>
      <c r="K143" s="197"/>
      <c r="L143" s="197"/>
      <c r="M143" s="197"/>
      <c r="N143" s="74"/>
      <c r="O143" s="74"/>
      <c r="P143" s="74"/>
      <c r="Q143" s="2"/>
      <c r="R143" s="2"/>
      <c r="S143" s="2"/>
      <c r="T143" s="2"/>
      <c r="U143" s="2"/>
      <c r="V143" s="197"/>
      <c r="W143" s="197"/>
      <c r="X143" s="197"/>
      <c r="Y143" s="74"/>
      <c r="Z143" s="74"/>
      <c r="AA143" s="74"/>
      <c r="AB143" s="2"/>
      <c r="AC143" s="2"/>
      <c r="AD143" s="2"/>
      <c r="AE143" s="2"/>
      <c r="AF143" s="2"/>
      <c r="AG143" s="197"/>
      <c r="AH143" s="197"/>
      <c r="AI143" s="197"/>
      <c r="AJ143" s="74"/>
      <c r="AK143" s="74"/>
      <c r="AL143" s="74"/>
      <c r="AM143" s="2"/>
      <c r="AN143" s="2"/>
      <c r="AO143" s="2"/>
      <c r="AP143" s="2"/>
      <c r="AQ143" s="2"/>
      <c r="AR143" s="197"/>
      <c r="AS143" s="197"/>
      <c r="AT143" s="197"/>
      <c r="AU143" s="74"/>
      <c r="AV143" s="74"/>
      <c r="AW143" s="74"/>
      <c r="AX143" s="2"/>
      <c r="AY143" s="2"/>
      <c r="AZ143" s="2"/>
      <c r="BA143" s="2"/>
      <c r="BB143" s="2"/>
      <c r="BC143" s="197"/>
      <c r="BD143" s="197"/>
      <c r="BE143" s="197"/>
      <c r="BF143" s="74"/>
      <c r="BG143" s="74"/>
      <c r="BH143" s="74"/>
    </row>
    <row r="144" spans="3:60" x14ac:dyDescent="0.25">
      <c r="C144" s="12"/>
      <c r="D144" s="1"/>
      <c r="E144" s="1"/>
      <c r="F144" s="2"/>
      <c r="G144" s="202"/>
      <c r="H144" s="2"/>
      <c r="I144" s="202"/>
      <c r="J144" s="202"/>
      <c r="K144" s="197"/>
      <c r="L144" s="197"/>
      <c r="M144" s="197"/>
      <c r="N144" s="74"/>
      <c r="O144" s="74"/>
      <c r="P144" s="74"/>
      <c r="Q144" s="2"/>
      <c r="R144" s="2"/>
      <c r="S144" s="2"/>
      <c r="T144" s="2"/>
      <c r="U144" s="2"/>
      <c r="V144" s="197"/>
      <c r="W144" s="197"/>
      <c r="X144" s="197"/>
      <c r="Y144" s="74"/>
      <c r="Z144" s="74"/>
      <c r="AA144" s="74"/>
      <c r="AB144" s="2"/>
      <c r="AC144" s="2"/>
      <c r="AD144" s="2"/>
      <c r="AE144" s="2"/>
      <c r="AF144" s="2"/>
      <c r="AG144" s="197"/>
      <c r="AH144" s="197"/>
      <c r="AI144" s="197"/>
      <c r="AJ144" s="74"/>
      <c r="AK144" s="74"/>
      <c r="AL144" s="74"/>
      <c r="AM144" s="2"/>
      <c r="AN144" s="2"/>
      <c r="AO144" s="2"/>
      <c r="AP144" s="2"/>
      <c r="AQ144" s="2"/>
      <c r="AR144" s="197"/>
      <c r="AS144" s="197"/>
      <c r="AT144" s="197"/>
      <c r="AU144" s="74"/>
      <c r="AV144" s="74"/>
      <c r="AW144" s="74"/>
      <c r="AX144" s="2"/>
      <c r="AY144" s="2"/>
      <c r="AZ144" s="2"/>
      <c r="BA144" s="2"/>
      <c r="BB144" s="2"/>
      <c r="BC144" s="197"/>
      <c r="BD144" s="197"/>
      <c r="BE144" s="197"/>
      <c r="BF144" s="74"/>
      <c r="BG144" s="74"/>
      <c r="BH144" s="74"/>
    </row>
    <row r="145" spans="3:60" x14ac:dyDescent="0.25">
      <c r="C145" s="12"/>
      <c r="D145" s="4"/>
      <c r="E145" s="4"/>
      <c r="F145" s="5"/>
      <c r="G145" s="204"/>
      <c r="H145" s="5"/>
      <c r="I145" s="204"/>
      <c r="J145" s="204"/>
      <c r="K145" s="199"/>
      <c r="L145" s="199"/>
      <c r="M145" s="199"/>
      <c r="N145" s="78"/>
      <c r="O145" s="78"/>
      <c r="P145" s="78"/>
      <c r="Q145" s="5"/>
      <c r="R145" s="5"/>
      <c r="S145" s="5"/>
      <c r="T145" s="5"/>
      <c r="U145" s="5"/>
      <c r="V145" s="199"/>
      <c r="W145" s="199"/>
      <c r="X145" s="199"/>
      <c r="Y145" s="78"/>
      <c r="Z145" s="78"/>
      <c r="AA145" s="78"/>
      <c r="AB145" s="5"/>
      <c r="AC145" s="5"/>
      <c r="AD145" s="5"/>
      <c r="AE145" s="5"/>
      <c r="AF145" s="5"/>
      <c r="AG145" s="199"/>
      <c r="AH145" s="199"/>
      <c r="AI145" s="199"/>
      <c r="AJ145" s="78"/>
      <c r="AK145" s="78"/>
      <c r="AL145" s="78"/>
      <c r="AM145" s="5"/>
      <c r="AN145" s="5"/>
      <c r="AO145" s="5"/>
      <c r="AP145" s="5"/>
      <c r="AQ145" s="5"/>
      <c r="AR145" s="199"/>
      <c r="AS145" s="199"/>
      <c r="AT145" s="199"/>
      <c r="AU145" s="78"/>
      <c r="AV145" s="78"/>
      <c r="AW145" s="78"/>
      <c r="AX145" s="5"/>
      <c r="AY145" s="5"/>
      <c r="AZ145" s="5"/>
      <c r="BA145" s="5"/>
      <c r="BB145" s="5"/>
      <c r="BC145" s="199"/>
      <c r="BD145" s="199"/>
      <c r="BE145" s="199"/>
      <c r="BF145" s="78"/>
      <c r="BG145" s="78"/>
      <c r="BH145" s="78"/>
    </row>
    <row r="146" spans="3:60" x14ac:dyDescent="0.25">
      <c r="C146" s="226">
        <v>2</v>
      </c>
      <c r="D146" s="10" t="s">
        <v>217</v>
      </c>
      <c r="E146" s="10"/>
      <c r="F146" s="11"/>
      <c r="G146" s="205"/>
      <c r="H146" s="11"/>
      <c r="I146" s="205"/>
      <c r="J146" s="205"/>
      <c r="K146" s="200"/>
      <c r="L146" s="200"/>
      <c r="M146" s="200"/>
      <c r="N146" s="82"/>
      <c r="O146" s="82"/>
      <c r="P146" s="82"/>
      <c r="Q146" s="11"/>
      <c r="R146" s="11"/>
      <c r="S146" s="11"/>
      <c r="T146" s="11"/>
      <c r="U146" s="11"/>
      <c r="V146" s="200"/>
      <c r="W146" s="200"/>
      <c r="X146" s="200"/>
      <c r="Y146" s="82"/>
      <c r="Z146" s="82"/>
      <c r="AA146" s="82"/>
      <c r="AB146" s="11"/>
      <c r="AC146" s="11"/>
      <c r="AD146" s="11"/>
      <c r="AE146" s="11"/>
      <c r="AF146" s="11"/>
      <c r="AG146" s="200"/>
      <c r="AH146" s="200"/>
      <c r="AI146" s="200"/>
      <c r="AJ146" s="82"/>
      <c r="AK146" s="82"/>
      <c r="AL146" s="82"/>
      <c r="AM146" s="11"/>
      <c r="AN146" s="11"/>
      <c r="AO146" s="11"/>
      <c r="AP146" s="11"/>
      <c r="AQ146" s="11"/>
      <c r="AR146" s="200"/>
      <c r="AS146" s="200"/>
      <c r="AT146" s="200"/>
      <c r="AU146" s="82"/>
      <c r="AV146" s="82"/>
      <c r="AW146" s="82"/>
      <c r="AX146" s="11"/>
      <c r="AY146" s="11"/>
      <c r="AZ146" s="11"/>
      <c r="BA146" s="11"/>
      <c r="BB146" s="11"/>
      <c r="BC146" s="200"/>
      <c r="BD146" s="200"/>
      <c r="BE146" s="200"/>
      <c r="BF146" s="82"/>
      <c r="BG146" s="82"/>
      <c r="BH146" s="82"/>
    </row>
    <row r="147" spans="3:60" x14ac:dyDescent="0.25">
      <c r="C147" s="12"/>
      <c r="D147" s="1"/>
      <c r="E147" s="1"/>
      <c r="F147" s="2"/>
      <c r="G147" s="202"/>
      <c r="H147" s="2"/>
      <c r="I147" s="202"/>
      <c r="J147" s="202"/>
      <c r="K147" s="197"/>
      <c r="L147" s="197"/>
      <c r="M147" s="197"/>
      <c r="N147" s="74"/>
      <c r="O147" s="74"/>
      <c r="P147" s="74"/>
      <c r="Q147" s="2"/>
      <c r="R147" s="2"/>
      <c r="S147" s="2"/>
      <c r="T147" s="2"/>
      <c r="U147" s="2"/>
      <c r="V147" s="197"/>
      <c r="W147" s="197"/>
      <c r="X147" s="197"/>
      <c r="Y147" s="74"/>
      <c r="Z147" s="74"/>
      <c r="AA147" s="74"/>
      <c r="AB147" s="2"/>
      <c r="AC147" s="2"/>
      <c r="AD147" s="2"/>
      <c r="AE147" s="2"/>
      <c r="AF147" s="2"/>
      <c r="AG147" s="197"/>
      <c r="AH147" s="197"/>
      <c r="AI147" s="197"/>
      <c r="AJ147" s="74"/>
      <c r="AK147" s="74"/>
      <c r="AL147" s="74"/>
      <c r="AM147" s="2"/>
      <c r="AN147" s="2"/>
      <c r="AO147" s="2"/>
      <c r="AP147" s="2"/>
      <c r="AQ147" s="2"/>
      <c r="AR147" s="197"/>
      <c r="AS147" s="197"/>
      <c r="AT147" s="197"/>
      <c r="AU147" s="74"/>
      <c r="AV147" s="74"/>
      <c r="AW147" s="74"/>
      <c r="AX147" s="2"/>
      <c r="AY147" s="2"/>
      <c r="AZ147" s="2"/>
      <c r="BA147" s="2"/>
      <c r="BB147" s="2"/>
      <c r="BC147" s="197"/>
      <c r="BD147" s="197"/>
      <c r="BE147" s="197"/>
      <c r="BF147" s="74"/>
      <c r="BG147" s="74"/>
      <c r="BH147" s="74"/>
    </row>
    <row r="148" spans="3:60" x14ac:dyDescent="0.25">
      <c r="C148" s="12"/>
      <c r="D148" s="1"/>
      <c r="E148" s="1"/>
      <c r="F148" s="2"/>
      <c r="G148" s="202"/>
      <c r="H148" s="2"/>
      <c r="I148" s="202"/>
      <c r="J148" s="202"/>
      <c r="K148" s="197"/>
      <c r="L148" s="197"/>
      <c r="M148" s="197"/>
      <c r="N148" s="74"/>
      <c r="O148" s="74"/>
      <c r="P148" s="74"/>
      <c r="Q148" s="2"/>
      <c r="R148" s="2"/>
      <c r="S148" s="2"/>
      <c r="T148" s="2"/>
      <c r="U148" s="2"/>
      <c r="V148" s="197"/>
      <c r="W148" s="197"/>
      <c r="X148" s="197"/>
      <c r="Y148" s="74"/>
      <c r="Z148" s="74"/>
      <c r="AA148" s="74"/>
      <c r="AB148" s="2"/>
      <c r="AC148" s="2"/>
      <c r="AD148" s="2"/>
      <c r="AE148" s="2"/>
      <c r="AF148" s="2"/>
      <c r="AG148" s="197"/>
      <c r="AH148" s="197"/>
      <c r="AI148" s="197"/>
      <c r="AJ148" s="74"/>
      <c r="AK148" s="74"/>
      <c r="AL148" s="74"/>
      <c r="AM148" s="2"/>
      <c r="AN148" s="2"/>
      <c r="AO148" s="2"/>
      <c r="AP148" s="2"/>
      <c r="AQ148" s="2"/>
      <c r="AR148" s="197"/>
      <c r="AS148" s="197"/>
      <c r="AT148" s="197"/>
      <c r="AU148" s="74"/>
      <c r="AV148" s="74"/>
      <c r="AW148" s="74"/>
      <c r="AX148" s="2"/>
      <c r="AY148" s="2"/>
      <c r="AZ148" s="2"/>
      <c r="BA148" s="2"/>
      <c r="BB148" s="2"/>
      <c r="BC148" s="197"/>
      <c r="BD148" s="197"/>
      <c r="BE148" s="197"/>
      <c r="BF148" s="74"/>
      <c r="BG148" s="74"/>
      <c r="BH148" s="74"/>
    </row>
    <row r="149" spans="3:60" x14ac:dyDescent="0.25">
      <c r="C149" s="12"/>
      <c r="D149" s="1"/>
      <c r="E149" s="1"/>
      <c r="F149" s="2"/>
      <c r="G149" s="202"/>
      <c r="H149" s="2"/>
      <c r="I149" s="202"/>
      <c r="J149" s="202"/>
      <c r="K149" s="197"/>
      <c r="L149" s="197"/>
      <c r="M149" s="197"/>
      <c r="N149" s="74"/>
      <c r="O149" s="74"/>
      <c r="P149" s="74"/>
      <c r="Q149" s="2"/>
      <c r="R149" s="2"/>
      <c r="S149" s="2"/>
      <c r="T149" s="2"/>
      <c r="U149" s="2"/>
      <c r="V149" s="197"/>
      <c r="W149" s="197"/>
      <c r="X149" s="197"/>
      <c r="Y149" s="74"/>
      <c r="Z149" s="74"/>
      <c r="AA149" s="74"/>
      <c r="AB149" s="2"/>
      <c r="AC149" s="2"/>
      <c r="AD149" s="2"/>
      <c r="AE149" s="2"/>
      <c r="AF149" s="2"/>
      <c r="AG149" s="197"/>
      <c r="AH149" s="197"/>
      <c r="AI149" s="197"/>
      <c r="AJ149" s="74"/>
      <c r="AK149" s="74"/>
      <c r="AL149" s="74"/>
      <c r="AM149" s="2"/>
      <c r="AN149" s="2"/>
      <c r="AO149" s="2"/>
      <c r="AP149" s="2"/>
      <c r="AQ149" s="2"/>
      <c r="AR149" s="197"/>
      <c r="AS149" s="197"/>
      <c r="AT149" s="197"/>
      <c r="AU149" s="74"/>
      <c r="AV149" s="74"/>
      <c r="AW149" s="74"/>
      <c r="AX149" s="2"/>
      <c r="AY149" s="2"/>
      <c r="AZ149" s="2"/>
      <c r="BA149" s="2"/>
      <c r="BB149" s="2"/>
      <c r="BC149" s="197"/>
      <c r="BD149" s="197"/>
      <c r="BE149" s="197"/>
      <c r="BF149" s="74"/>
      <c r="BG149" s="74"/>
      <c r="BH149" s="74"/>
    </row>
    <row r="150" spans="3:60" x14ac:dyDescent="0.25">
      <c r="C150" s="12"/>
      <c r="D150" s="1"/>
      <c r="E150" s="1"/>
      <c r="F150" s="2"/>
      <c r="G150" s="202"/>
      <c r="H150" s="2"/>
      <c r="I150" s="202"/>
      <c r="J150" s="202"/>
      <c r="K150" s="197"/>
      <c r="L150" s="197"/>
      <c r="M150" s="197"/>
      <c r="N150" s="74"/>
      <c r="O150" s="74"/>
      <c r="P150" s="74"/>
      <c r="Q150" s="2"/>
      <c r="R150" s="2"/>
      <c r="S150" s="2"/>
      <c r="T150" s="2"/>
      <c r="U150" s="2"/>
      <c r="V150" s="197"/>
      <c r="W150" s="197"/>
      <c r="X150" s="197"/>
      <c r="Y150" s="74"/>
      <c r="Z150" s="74"/>
      <c r="AA150" s="74"/>
      <c r="AB150" s="2"/>
      <c r="AC150" s="2"/>
      <c r="AD150" s="2"/>
      <c r="AE150" s="2"/>
      <c r="AF150" s="2"/>
      <c r="AG150" s="197"/>
      <c r="AH150" s="197"/>
      <c r="AI150" s="197"/>
      <c r="AJ150" s="74"/>
      <c r="AK150" s="74"/>
      <c r="AL150" s="74"/>
      <c r="AM150" s="2"/>
      <c r="AN150" s="2"/>
      <c r="AO150" s="2"/>
      <c r="AP150" s="2"/>
      <c r="AQ150" s="2"/>
      <c r="AR150" s="197"/>
      <c r="AS150" s="197"/>
      <c r="AT150" s="197"/>
      <c r="AU150" s="74"/>
      <c r="AV150" s="74"/>
      <c r="AW150" s="74"/>
      <c r="AX150" s="2"/>
      <c r="AY150" s="2"/>
      <c r="AZ150" s="2"/>
      <c r="BA150" s="2"/>
      <c r="BB150" s="2"/>
      <c r="BC150" s="197"/>
      <c r="BD150" s="197"/>
      <c r="BE150" s="197"/>
      <c r="BF150" s="74"/>
      <c r="BG150" s="74"/>
      <c r="BH150" s="74"/>
    </row>
    <row r="151" spans="3:60" x14ac:dyDescent="0.25">
      <c r="C151" s="12"/>
      <c r="D151" s="1"/>
      <c r="E151" s="1"/>
      <c r="F151" s="2"/>
      <c r="G151" s="202"/>
      <c r="H151" s="2"/>
      <c r="I151" s="202"/>
      <c r="J151" s="202"/>
      <c r="K151" s="197"/>
      <c r="L151" s="197"/>
      <c r="M151" s="197"/>
      <c r="N151" s="74"/>
      <c r="O151" s="74"/>
      <c r="P151" s="74"/>
      <c r="Q151" s="2"/>
      <c r="R151" s="2"/>
      <c r="S151" s="2"/>
      <c r="T151" s="2"/>
      <c r="U151" s="2"/>
      <c r="V151" s="197"/>
      <c r="W151" s="197"/>
      <c r="X151" s="197"/>
      <c r="Y151" s="74"/>
      <c r="Z151" s="74"/>
      <c r="AA151" s="74"/>
      <c r="AB151" s="2"/>
      <c r="AC151" s="2"/>
      <c r="AD151" s="2"/>
      <c r="AE151" s="2"/>
      <c r="AF151" s="2"/>
      <c r="AG151" s="197"/>
      <c r="AH151" s="197"/>
      <c r="AI151" s="197"/>
      <c r="AJ151" s="74"/>
      <c r="AK151" s="74"/>
      <c r="AL151" s="74"/>
      <c r="AM151" s="2"/>
      <c r="AN151" s="2"/>
      <c r="AO151" s="2"/>
      <c r="AP151" s="2"/>
      <c r="AQ151" s="2"/>
      <c r="AR151" s="197"/>
      <c r="AS151" s="197"/>
      <c r="AT151" s="197"/>
      <c r="AU151" s="74"/>
      <c r="AV151" s="74"/>
      <c r="AW151" s="74"/>
      <c r="AX151" s="2"/>
      <c r="AY151" s="2"/>
      <c r="AZ151" s="2"/>
      <c r="BA151" s="2"/>
      <c r="BB151" s="2"/>
      <c r="BC151" s="197"/>
      <c r="BD151" s="197"/>
      <c r="BE151" s="197"/>
      <c r="BF151" s="74"/>
      <c r="BG151" s="74"/>
      <c r="BH151" s="74"/>
    </row>
    <row r="152" spans="3:60" x14ac:dyDescent="0.25">
      <c r="C152" s="12"/>
      <c r="D152" s="1"/>
      <c r="E152" s="1"/>
      <c r="F152" s="7"/>
      <c r="G152" s="203"/>
      <c r="H152" s="7"/>
      <c r="I152" s="203"/>
      <c r="J152" s="203"/>
      <c r="K152" s="198"/>
      <c r="L152" s="198"/>
      <c r="M152" s="198"/>
      <c r="N152" s="76"/>
      <c r="O152" s="76"/>
      <c r="P152" s="76"/>
      <c r="Q152" s="7"/>
      <c r="R152" s="7"/>
      <c r="S152" s="7"/>
      <c r="T152" s="7"/>
      <c r="U152" s="7"/>
      <c r="V152" s="198"/>
      <c r="W152" s="198"/>
      <c r="X152" s="198"/>
      <c r="Y152" s="76"/>
      <c r="Z152" s="76"/>
      <c r="AA152" s="76"/>
      <c r="AB152" s="7"/>
      <c r="AC152" s="7"/>
      <c r="AD152" s="7"/>
      <c r="AE152" s="7"/>
      <c r="AF152" s="7"/>
      <c r="AG152" s="198"/>
      <c r="AH152" s="198"/>
      <c r="AI152" s="198"/>
      <c r="AJ152" s="76"/>
      <c r="AK152" s="76"/>
      <c r="AL152" s="76"/>
      <c r="AM152" s="7"/>
      <c r="AN152" s="7"/>
      <c r="AO152" s="7"/>
      <c r="AP152" s="7"/>
      <c r="AQ152" s="7"/>
      <c r="AR152" s="198"/>
      <c r="AS152" s="198"/>
      <c r="AT152" s="198"/>
      <c r="AU152" s="76"/>
      <c r="AV152" s="76"/>
      <c r="AW152" s="76"/>
      <c r="AX152" s="7"/>
      <c r="AY152" s="7"/>
      <c r="AZ152" s="7"/>
      <c r="BA152" s="7"/>
      <c r="BB152" s="7"/>
      <c r="BC152" s="198"/>
      <c r="BD152" s="198"/>
      <c r="BE152" s="198"/>
      <c r="BF152" s="76"/>
      <c r="BG152" s="76"/>
      <c r="BH152" s="76"/>
    </row>
    <row r="153" spans="3:60" x14ac:dyDescent="0.25">
      <c r="C153" s="12"/>
      <c r="D153" s="1"/>
      <c r="E153" s="1"/>
      <c r="F153" s="2"/>
      <c r="G153" s="202"/>
      <c r="H153" s="2"/>
      <c r="I153" s="202"/>
      <c r="J153" s="202"/>
      <c r="K153" s="197"/>
      <c r="L153" s="197"/>
      <c r="M153" s="197"/>
      <c r="N153" s="74"/>
      <c r="O153" s="74"/>
      <c r="P153" s="74"/>
      <c r="Q153" s="2"/>
      <c r="R153" s="2"/>
      <c r="S153" s="2"/>
      <c r="T153" s="2"/>
      <c r="U153" s="2"/>
      <c r="V153" s="197"/>
      <c r="W153" s="197"/>
      <c r="X153" s="197"/>
      <c r="Y153" s="74"/>
      <c r="Z153" s="74"/>
      <c r="AA153" s="74"/>
      <c r="AB153" s="2"/>
      <c r="AC153" s="2"/>
      <c r="AD153" s="2"/>
      <c r="AE153" s="2"/>
      <c r="AF153" s="2"/>
      <c r="AG153" s="197"/>
      <c r="AH153" s="197"/>
      <c r="AI153" s="197"/>
      <c r="AJ153" s="74"/>
      <c r="AK153" s="74"/>
      <c r="AL153" s="74"/>
      <c r="AM153" s="2"/>
      <c r="AN153" s="2"/>
      <c r="AO153" s="2"/>
      <c r="AP153" s="2"/>
      <c r="AQ153" s="2"/>
      <c r="AR153" s="197"/>
      <c r="AS153" s="197"/>
      <c r="AT153" s="197"/>
      <c r="AU153" s="74"/>
      <c r="AV153" s="74"/>
      <c r="AW153" s="74"/>
      <c r="AX153" s="2"/>
      <c r="AY153" s="2"/>
      <c r="AZ153" s="2"/>
      <c r="BA153" s="2"/>
      <c r="BB153" s="2"/>
      <c r="BC153" s="197"/>
      <c r="BD153" s="197"/>
      <c r="BE153" s="197"/>
      <c r="BF153" s="74"/>
      <c r="BG153" s="74"/>
      <c r="BH153" s="74"/>
    </row>
    <row r="154" spans="3:60" x14ac:dyDescent="0.25">
      <c r="C154" s="12"/>
      <c r="D154" s="1"/>
      <c r="E154" s="1"/>
      <c r="F154" s="2"/>
      <c r="G154" s="202"/>
      <c r="H154" s="2"/>
      <c r="I154" s="202"/>
      <c r="J154" s="202"/>
      <c r="K154" s="197"/>
      <c r="L154" s="197"/>
      <c r="M154" s="197"/>
      <c r="N154" s="74"/>
      <c r="O154" s="74"/>
      <c r="P154" s="74"/>
      <c r="Q154" s="2"/>
      <c r="R154" s="2"/>
      <c r="S154" s="2"/>
      <c r="T154" s="2"/>
      <c r="U154" s="2"/>
      <c r="V154" s="197"/>
      <c r="W154" s="197"/>
      <c r="X154" s="197"/>
      <c r="Y154" s="74"/>
      <c r="Z154" s="74"/>
      <c r="AA154" s="74"/>
      <c r="AB154" s="2"/>
      <c r="AC154" s="2"/>
      <c r="AD154" s="2"/>
      <c r="AE154" s="2"/>
      <c r="AF154" s="2"/>
      <c r="AG154" s="197"/>
      <c r="AH154" s="197"/>
      <c r="AI154" s="197"/>
      <c r="AJ154" s="74"/>
      <c r="AK154" s="74"/>
      <c r="AL154" s="74"/>
      <c r="AM154" s="2"/>
      <c r="AN154" s="2"/>
      <c r="AO154" s="2"/>
      <c r="AP154" s="2"/>
      <c r="AQ154" s="2"/>
      <c r="AR154" s="197"/>
      <c r="AS154" s="197"/>
      <c r="AT154" s="197"/>
      <c r="AU154" s="74"/>
      <c r="AV154" s="74"/>
      <c r="AW154" s="74"/>
      <c r="AX154" s="2"/>
      <c r="AY154" s="2"/>
      <c r="AZ154" s="2"/>
      <c r="BA154" s="2"/>
      <c r="BB154" s="2"/>
      <c r="BC154" s="197"/>
      <c r="BD154" s="197"/>
      <c r="BE154" s="197"/>
      <c r="BF154" s="74"/>
      <c r="BG154" s="74"/>
      <c r="BH154" s="74"/>
    </row>
    <row r="155" spans="3:60" x14ac:dyDescent="0.25">
      <c r="C155" s="12"/>
      <c r="D155" s="1"/>
      <c r="E155" s="1"/>
      <c r="F155" s="2"/>
      <c r="G155" s="202"/>
      <c r="H155" s="2"/>
      <c r="I155" s="202"/>
      <c r="J155" s="202"/>
      <c r="K155" s="197"/>
      <c r="L155" s="197"/>
      <c r="M155" s="197"/>
      <c r="N155" s="74"/>
      <c r="O155" s="74"/>
      <c r="P155" s="74"/>
      <c r="Q155" s="2"/>
      <c r="R155" s="2"/>
      <c r="S155" s="2"/>
      <c r="T155" s="2"/>
      <c r="U155" s="2"/>
      <c r="V155" s="197"/>
      <c r="W155" s="197"/>
      <c r="X155" s="197"/>
      <c r="Y155" s="74"/>
      <c r="Z155" s="74"/>
      <c r="AA155" s="74"/>
      <c r="AB155" s="2"/>
      <c r="AC155" s="2"/>
      <c r="AD155" s="2"/>
      <c r="AE155" s="2"/>
      <c r="AF155" s="2"/>
      <c r="AG155" s="197"/>
      <c r="AH155" s="197"/>
      <c r="AI155" s="197"/>
      <c r="AJ155" s="74"/>
      <c r="AK155" s="74"/>
      <c r="AL155" s="74"/>
      <c r="AM155" s="2"/>
      <c r="AN155" s="2"/>
      <c r="AO155" s="2"/>
      <c r="AP155" s="2"/>
      <c r="AQ155" s="2"/>
      <c r="AR155" s="197"/>
      <c r="AS155" s="197"/>
      <c r="AT155" s="197"/>
      <c r="AU155" s="74"/>
      <c r="AV155" s="74"/>
      <c r="AW155" s="74"/>
      <c r="AX155" s="2"/>
      <c r="AY155" s="2"/>
      <c r="AZ155" s="2"/>
      <c r="BA155" s="2"/>
      <c r="BB155" s="2"/>
      <c r="BC155" s="197"/>
      <c r="BD155" s="197"/>
      <c r="BE155" s="197"/>
      <c r="BF155" s="74"/>
      <c r="BG155" s="74"/>
      <c r="BH155" s="74"/>
    </row>
    <row r="156" spans="3:60" x14ac:dyDescent="0.25">
      <c r="C156" s="12"/>
      <c r="D156" s="1"/>
      <c r="E156" s="1"/>
      <c r="F156" s="2"/>
      <c r="G156" s="202"/>
      <c r="H156" s="2"/>
      <c r="I156" s="202"/>
      <c r="J156" s="202"/>
      <c r="K156" s="197"/>
      <c r="L156" s="197"/>
      <c r="M156" s="197"/>
      <c r="N156" s="74"/>
      <c r="O156" s="74"/>
      <c r="P156" s="74"/>
      <c r="Q156" s="2"/>
      <c r="R156" s="2"/>
      <c r="S156" s="2"/>
      <c r="T156" s="2"/>
      <c r="U156" s="2"/>
      <c r="V156" s="197"/>
      <c r="W156" s="197"/>
      <c r="X156" s="197"/>
      <c r="Y156" s="74"/>
      <c r="Z156" s="74"/>
      <c r="AA156" s="74"/>
      <c r="AB156" s="2"/>
      <c r="AC156" s="2"/>
      <c r="AD156" s="2"/>
      <c r="AE156" s="2"/>
      <c r="AF156" s="2"/>
      <c r="AG156" s="197"/>
      <c r="AH156" s="197"/>
      <c r="AI156" s="197"/>
      <c r="AJ156" s="74"/>
      <c r="AK156" s="74"/>
      <c r="AL156" s="74"/>
      <c r="AM156" s="2"/>
      <c r="AN156" s="2"/>
      <c r="AO156" s="2"/>
      <c r="AP156" s="2"/>
      <c r="AQ156" s="2"/>
      <c r="AR156" s="197"/>
      <c r="AS156" s="197"/>
      <c r="AT156" s="197"/>
      <c r="AU156" s="74"/>
      <c r="AV156" s="74"/>
      <c r="AW156" s="74"/>
      <c r="AX156" s="2"/>
      <c r="AY156" s="2"/>
      <c r="AZ156" s="2"/>
      <c r="BA156" s="2"/>
      <c r="BB156" s="2"/>
      <c r="BC156" s="197"/>
      <c r="BD156" s="197"/>
      <c r="BE156" s="197"/>
      <c r="BF156" s="74"/>
      <c r="BG156" s="74"/>
      <c r="BH156" s="74"/>
    </row>
    <row r="157" spans="3:60" x14ac:dyDescent="0.25">
      <c r="C157" s="12"/>
      <c r="D157" s="1"/>
      <c r="E157" s="1"/>
      <c r="F157" s="2"/>
      <c r="G157" s="202"/>
      <c r="H157" s="2"/>
      <c r="I157" s="202"/>
      <c r="J157" s="202"/>
      <c r="K157" s="197"/>
      <c r="L157" s="197"/>
      <c r="M157" s="197"/>
      <c r="N157" s="74"/>
      <c r="O157" s="74"/>
      <c r="P157" s="74"/>
      <c r="Q157" s="2"/>
      <c r="R157" s="2"/>
      <c r="S157" s="2"/>
      <c r="T157" s="2"/>
      <c r="U157" s="2"/>
      <c r="V157" s="197"/>
      <c r="W157" s="197"/>
      <c r="X157" s="197"/>
      <c r="Y157" s="74"/>
      <c r="Z157" s="74"/>
      <c r="AA157" s="74"/>
      <c r="AB157" s="2"/>
      <c r="AC157" s="2"/>
      <c r="AD157" s="2"/>
      <c r="AE157" s="2"/>
      <c r="AF157" s="2"/>
      <c r="AG157" s="197"/>
      <c r="AH157" s="197"/>
      <c r="AI157" s="197"/>
      <c r="AJ157" s="74"/>
      <c r="AK157" s="74"/>
      <c r="AL157" s="74"/>
      <c r="AM157" s="2"/>
      <c r="AN157" s="2"/>
      <c r="AO157" s="2"/>
      <c r="AP157" s="2"/>
      <c r="AQ157" s="2"/>
      <c r="AR157" s="197"/>
      <c r="AS157" s="197"/>
      <c r="AT157" s="197"/>
      <c r="AU157" s="74"/>
      <c r="AV157" s="74"/>
      <c r="AW157" s="74"/>
      <c r="AX157" s="2"/>
      <c r="AY157" s="2"/>
      <c r="AZ157" s="2"/>
      <c r="BA157" s="2"/>
      <c r="BB157" s="2"/>
      <c r="BC157" s="197"/>
      <c r="BD157" s="197"/>
      <c r="BE157" s="197"/>
      <c r="BF157" s="74"/>
      <c r="BG157" s="74"/>
      <c r="BH157" s="74"/>
    </row>
    <row r="158" spans="3:60" x14ac:dyDescent="0.25">
      <c r="C158" s="12"/>
      <c r="D158" s="1"/>
      <c r="E158" s="1"/>
      <c r="F158" s="7"/>
      <c r="G158" s="203"/>
      <c r="H158" s="7"/>
      <c r="I158" s="203"/>
      <c r="J158" s="203"/>
      <c r="K158" s="198"/>
      <c r="L158" s="198"/>
      <c r="M158" s="198"/>
      <c r="N158" s="76"/>
      <c r="O158" s="76"/>
      <c r="P158" s="76"/>
      <c r="Q158" s="7"/>
      <c r="R158" s="7"/>
      <c r="S158" s="7"/>
      <c r="T158" s="7"/>
      <c r="U158" s="7"/>
      <c r="V158" s="198"/>
      <c r="W158" s="198"/>
      <c r="X158" s="198"/>
      <c r="Y158" s="76"/>
      <c r="Z158" s="76"/>
      <c r="AA158" s="76"/>
      <c r="AB158" s="7"/>
      <c r="AC158" s="7"/>
      <c r="AD158" s="7"/>
      <c r="AE158" s="7"/>
      <c r="AF158" s="7"/>
      <c r="AG158" s="198"/>
      <c r="AH158" s="198"/>
      <c r="AI158" s="198"/>
      <c r="AJ158" s="76"/>
      <c r="AK158" s="76"/>
      <c r="AL158" s="76"/>
      <c r="AM158" s="7"/>
      <c r="AN158" s="7"/>
      <c r="AO158" s="7"/>
      <c r="AP158" s="7"/>
      <c r="AQ158" s="7"/>
      <c r="AR158" s="198"/>
      <c r="AS158" s="198"/>
      <c r="AT158" s="198"/>
      <c r="AU158" s="76"/>
      <c r="AV158" s="76"/>
      <c r="AW158" s="76"/>
      <c r="AX158" s="7"/>
      <c r="AY158" s="7"/>
      <c r="AZ158" s="7"/>
      <c r="BA158" s="7"/>
      <c r="BB158" s="7"/>
      <c r="BC158" s="198"/>
      <c r="BD158" s="198"/>
      <c r="BE158" s="198"/>
      <c r="BF158" s="76"/>
      <c r="BG158" s="76"/>
      <c r="BH158" s="76"/>
    </row>
    <row r="159" spans="3:60" x14ac:dyDescent="0.25">
      <c r="C159" s="12"/>
      <c r="D159" s="1"/>
      <c r="E159" s="1"/>
      <c r="F159" s="2"/>
      <c r="G159" s="202"/>
      <c r="H159" s="2"/>
      <c r="I159" s="202"/>
      <c r="J159" s="202"/>
      <c r="K159" s="197"/>
      <c r="L159" s="197"/>
      <c r="M159" s="197"/>
      <c r="N159" s="74"/>
      <c r="O159" s="74"/>
      <c r="P159" s="74"/>
      <c r="Q159" s="2"/>
      <c r="R159" s="2"/>
      <c r="S159" s="2"/>
      <c r="T159" s="2"/>
      <c r="U159" s="2"/>
      <c r="V159" s="197"/>
      <c r="W159" s="197"/>
      <c r="X159" s="197"/>
      <c r="Y159" s="74"/>
      <c r="Z159" s="74"/>
      <c r="AA159" s="74"/>
      <c r="AB159" s="2"/>
      <c r="AC159" s="2"/>
      <c r="AD159" s="2"/>
      <c r="AE159" s="2"/>
      <c r="AF159" s="2"/>
      <c r="AG159" s="197"/>
      <c r="AH159" s="197"/>
      <c r="AI159" s="197"/>
      <c r="AJ159" s="74"/>
      <c r="AK159" s="74"/>
      <c r="AL159" s="74"/>
      <c r="AM159" s="2"/>
      <c r="AN159" s="2"/>
      <c r="AO159" s="2"/>
      <c r="AP159" s="2"/>
      <c r="AQ159" s="2"/>
      <c r="AR159" s="197"/>
      <c r="AS159" s="197"/>
      <c r="AT159" s="197"/>
      <c r="AU159" s="74"/>
      <c r="AV159" s="74"/>
      <c r="AW159" s="74"/>
      <c r="AX159" s="2"/>
      <c r="AY159" s="2"/>
      <c r="AZ159" s="2"/>
      <c r="BA159" s="2"/>
      <c r="BB159" s="2"/>
      <c r="BC159" s="197"/>
      <c r="BD159" s="197"/>
      <c r="BE159" s="197"/>
      <c r="BF159" s="74"/>
      <c r="BG159" s="74"/>
      <c r="BH159" s="74"/>
    </row>
    <row r="160" spans="3:60" x14ac:dyDescent="0.25">
      <c r="C160" s="12"/>
      <c r="D160" s="1"/>
      <c r="E160" s="1"/>
      <c r="F160" s="2"/>
      <c r="G160" s="202"/>
      <c r="H160" s="2"/>
      <c r="I160" s="202"/>
      <c r="J160" s="202"/>
      <c r="K160" s="197"/>
      <c r="L160" s="197"/>
      <c r="M160" s="197"/>
      <c r="N160" s="74"/>
      <c r="O160" s="74"/>
      <c r="P160" s="74"/>
      <c r="Q160" s="2"/>
      <c r="R160" s="2"/>
      <c r="S160" s="2"/>
      <c r="T160" s="2"/>
      <c r="U160" s="2"/>
      <c r="V160" s="197"/>
      <c r="W160" s="197"/>
      <c r="X160" s="197"/>
      <c r="Y160" s="74"/>
      <c r="Z160" s="74"/>
      <c r="AA160" s="74"/>
      <c r="AB160" s="2"/>
      <c r="AC160" s="2"/>
      <c r="AD160" s="2"/>
      <c r="AE160" s="2"/>
      <c r="AF160" s="2"/>
      <c r="AG160" s="197"/>
      <c r="AH160" s="197"/>
      <c r="AI160" s="197"/>
      <c r="AJ160" s="74"/>
      <c r="AK160" s="74"/>
      <c r="AL160" s="74"/>
      <c r="AM160" s="2"/>
      <c r="AN160" s="2"/>
      <c r="AO160" s="2"/>
      <c r="AP160" s="2"/>
      <c r="AQ160" s="2"/>
      <c r="AR160" s="197"/>
      <c r="AS160" s="197"/>
      <c r="AT160" s="197"/>
      <c r="AU160" s="74"/>
      <c r="AV160" s="74"/>
      <c r="AW160" s="74"/>
      <c r="AX160" s="2"/>
      <c r="AY160" s="2"/>
      <c r="AZ160" s="2"/>
      <c r="BA160" s="2"/>
      <c r="BB160" s="2"/>
      <c r="BC160" s="197"/>
      <c r="BD160" s="197"/>
      <c r="BE160" s="197"/>
      <c r="BF160" s="74"/>
      <c r="BG160" s="74"/>
      <c r="BH160" s="74"/>
    </row>
    <row r="161" spans="3:60" x14ac:dyDescent="0.25">
      <c r="C161" s="12"/>
      <c r="D161" s="1"/>
      <c r="E161" s="1"/>
      <c r="F161" s="2"/>
      <c r="G161" s="202"/>
      <c r="H161" s="2"/>
      <c r="I161" s="202"/>
      <c r="J161" s="202"/>
      <c r="K161" s="197"/>
      <c r="L161" s="197"/>
      <c r="M161" s="197"/>
      <c r="N161" s="74"/>
      <c r="O161" s="74"/>
      <c r="P161" s="74"/>
      <c r="Q161" s="2"/>
      <c r="R161" s="2"/>
      <c r="S161" s="2"/>
      <c r="T161" s="2"/>
      <c r="U161" s="2"/>
      <c r="V161" s="197"/>
      <c r="W161" s="197"/>
      <c r="X161" s="197"/>
      <c r="Y161" s="74"/>
      <c r="Z161" s="74"/>
      <c r="AA161" s="74"/>
      <c r="AB161" s="2"/>
      <c r="AC161" s="2"/>
      <c r="AD161" s="2"/>
      <c r="AE161" s="2"/>
      <c r="AF161" s="2"/>
      <c r="AG161" s="197"/>
      <c r="AH161" s="197"/>
      <c r="AI161" s="197"/>
      <c r="AJ161" s="74"/>
      <c r="AK161" s="74"/>
      <c r="AL161" s="74"/>
      <c r="AM161" s="2"/>
      <c r="AN161" s="2"/>
      <c r="AO161" s="2"/>
      <c r="AP161" s="2"/>
      <c r="AQ161" s="2"/>
      <c r="AR161" s="197"/>
      <c r="AS161" s="197"/>
      <c r="AT161" s="197"/>
      <c r="AU161" s="74"/>
      <c r="AV161" s="74"/>
      <c r="AW161" s="74"/>
      <c r="AX161" s="2"/>
      <c r="AY161" s="2"/>
      <c r="AZ161" s="2"/>
      <c r="BA161" s="2"/>
      <c r="BB161" s="2"/>
      <c r="BC161" s="197"/>
      <c r="BD161" s="197"/>
      <c r="BE161" s="197"/>
      <c r="BF161" s="74"/>
      <c r="BG161" s="74"/>
      <c r="BH161" s="74"/>
    </row>
    <row r="162" spans="3:60" x14ac:dyDescent="0.25">
      <c r="C162" s="12"/>
      <c r="D162" s="1"/>
      <c r="E162" s="1"/>
      <c r="F162" s="2"/>
      <c r="G162" s="202"/>
      <c r="H162" s="2"/>
      <c r="I162" s="202"/>
      <c r="J162" s="202"/>
      <c r="K162" s="197"/>
      <c r="L162" s="197"/>
      <c r="M162" s="197"/>
      <c r="N162" s="74"/>
      <c r="O162" s="74"/>
      <c r="P162" s="74"/>
      <c r="Q162" s="2"/>
      <c r="R162" s="2"/>
      <c r="S162" s="2"/>
      <c r="T162" s="2"/>
      <c r="U162" s="2"/>
      <c r="V162" s="197"/>
      <c r="W162" s="197"/>
      <c r="X162" s="197"/>
      <c r="Y162" s="74"/>
      <c r="Z162" s="74"/>
      <c r="AA162" s="74"/>
      <c r="AB162" s="2"/>
      <c r="AC162" s="2"/>
      <c r="AD162" s="2"/>
      <c r="AE162" s="2"/>
      <c r="AF162" s="2"/>
      <c r="AG162" s="197"/>
      <c r="AH162" s="197"/>
      <c r="AI162" s="197"/>
      <c r="AJ162" s="74"/>
      <c r="AK162" s="74"/>
      <c r="AL162" s="74"/>
      <c r="AM162" s="2"/>
      <c r="AN162" s="2"/>
      <c r="AO162" s="2"/>
      <c r="AP162" s="2"/>
      <c r="AQ162" s="2"/>
      <c r="AR162" s="197"/>
      <c r="AS162" s="197"/>
      <c r="AT162" s="197"/>
      <c r="AU162" s="74"/>
      <c r="AV162" s="74"/>
      <c r="AW162" s="74"/>
      <c r="AX162" s="2"/>
      <c r="AY162" s="2"/>
      <c r="AZ162" s="2"/>
      <c r="BA162" s="2"/>
      <c r="BB162" s="2"/>
      <c r="BC162" s="197"/>
      <c r="BD162" s="197"/>
      <c r="BE162" s="197"/>
      <c r="BF162" s="74"/>
      <c r="BG162" s="74"/>
      <c r="BH162" s="74"/>
    </row>
    <row r="163" spans="3:60" x14ac:dyDescent="0.25">
      <c r="C163" s="12"/>
      <c r="D163" s="1"/>
      <c r="E163" s="1"/>
      <c r="F163" s="2"/>
      <c r="G163" s="202"/>
      <c r="H163" s="2"/>
      <c r="I163" s="202"/>
      <c r="J163" s="202"/>
      <c r="K163" s="197"/>
      <c r="L163" s="197"/>
      <c r="M163" s="197"/>
      <c r="N163" s="74"/>
      <c r="O163" s="74"/>
      <c r="P163" s="74"/>
      <c r="Q163" s="2"/>
      <c r="R163" s="2"/>
      <c r="S163" s="2"/>
      <c r="T163" s="2"/>
      <c r="U163" s="2"/>
      <c r="V163" s="197"/>
      <c r="W163" s="197"/>
      <c r="X163" s="197"/>
      <c r="Y163" s="74"/>
      <c r="Z163" s="74"/>
      <c r="AA163" s="74"/>
      <c r="AB163" s="2"/>
      <c r="AC163" s="2"/>
      <c r="AD163" s="2"/>
      <c r="AE163" s="2"/>
      <c r="AF163" s="2"/>
      <c r="AG163" s="197"/>
      <c r="AH163" s="197"/>
      <c r="AI163" s="197"/>
      <c r="AJ163" s="74"/>
      <c r="AK163" s="74"/>
      <c r="AL163" s="74"/>
      <c r="AM163" s="2"/>
      <c r="AN163" s="2"/>
      <c r="AO163" s="2"/>
      <c r="AP163" s="2"/>
      <c r="AQ163" s="2"/>
      <c r="AR163" s="197"/>
      <c r="AS163" s="197"/>
      <c r="AT163" s="197"/>
      <c r="AU163" s="74"/>
      <c r="AV163" s="74"/>
      <c r="AW163" s="74"/>
      <c r="AX163" s="2"/>
      <c r="AY163" s="2"/>
      <c r="AZ163" s="2"/>
      <c r="BA163" s="2"/>
      <c r="BB163" s="2"/>
      <c r="BC163" s="197"/>
      <c r="BD163" s="197"/>
      <c r="BE163" s="197"/>
      <c r="BF163" s="74"/>
      <c r="BG163" s="74"/>
      <c r="BH163" s="74"/>
    </row>
    <row r="164" spans="3:60" x14ac:dyDescent="0.25">
      <c r="C164" s="12"/>
      <c r="D164" s="4"/>
      <c r="E164" s="4"/>
      <c r="F164" s="5"/>
      <c r="G164" s="204"/>
      <c r="H164" s="5"/>
      <c r="I164" s="204"/>
      <c r="J164" s="204"/>
      <c r="K164" s="199"/>
      <c r="L164" s="199"/>
      <c r="M164" s="199"/>
      <c r="N164" s="78"/>
      <c r="O164" s="78"/>
      <c r="P164" s="78"/>
      <c r="Q164" s="5"/>
      <c r="R164" s="5"/>
      <c r="S164" s="5"/>
      <c r="T164" s="5"/>
      <c r="U164" s="5"/>
      <c r="V164" s="199"/>
      <c r="W164" s="199"/>
      <c r="X164" s="199"/>
      <c r="Y164" s="78"/>
      <c r="Z164" s="78"/>
      <c r="AA164" s="78"/>
      <c r="AB164" s="5"/>
      <c r="AC164" s="5"/>
      <c r="AD164" s="5"/>
      <c r="AE164" s="5"/>
      <c r="AF164" s="5"/>
      <c r="AG164" s="199"/>
      <c r="AH164" s="199"/>
      <c r="AI164" s="199"/>
      <c r="AJ164" s="78"/>
      <c r="AK164" s="78"/>
      <c r="AL164" s="78"/>
      <c r="AM164" s="5"/>
      <c r="AN164" s="5"/>
      <c r="AO164" s="5"/>
      <c r="AP164" s="5"/>
      <c r="AQ164" s="5"/>
      <c r="AR164" s="199"/>
      <c r="AS164" s="199"/>
      <c r="AT164" s="199"/>
      <c r="AU164" s="78"/>
      <c r="AV164" s="78"/>
      <c r="AW164" s="78"/>
      <c r="AX164" s="5"/>
      <c r="AY164" s="5"/>
      <c r="AZ164" s="5"/>
      <c r="BA164" s="5"/>
      <c r="BB164" s="5"/>
      <c r="BC164" s="199"/>
      <c r="BD164" s="199"/>
      <c r="BE164" s="199"/>
      <c r="BF164" s="78"/>
      <c r="BG164" s="78"/>
      <c r="BH164" s="78"/>
    </row>
    <row r="165" spans="3:60" x14ac:dyDescent="0.25">
      <c r="C165" s="226">
        <v>2.1</v>
      </c>
      <c r="D165" s="10" t="s">
        <v>51</v>
      </c>
      <c r="E165" s="10"/>
      <c r="F165" s="11"/>
      <c r="G165" s="205"/>
      <c r="H165" s="11"/>
      <c r="I165" s="205"/>
      <c r="J165" s="205"/>
      <c r="K165" s="200"/>
      <c r="L165" s="200"/>
      <c r="M165" s="200"/>
      <c r="N165" s="82"/>
      <c r="O165" s="82"/>
      <c r="P165" s="82"/>
      <c r="Q165" s="11"/>
      <c r="R165" s="11"/>
      <c r="S165" s="11"/>
      <c r="T165" s="11"/>
      <c r="U165" s="11"/>
      <c r="V165" s="200"/>
      <c r="W165" s="200"/>
      <c r="X165" s="200"/>
      <c r="Y165" s="82"/>
      <c r="Z165" s="82"/>
      <c r="AA165" s="82"/>
      <c r="AB165" s="11"/>
      <c r="AC165" s="11"/>
      <c r="AD165" s="11"/>
      <c r="AE165" s="11"/>
      <c r="AF165" s="11"/>
      <c r="AG165" s="200"/>
      <c r="AH165" s="200"/>
      <c r="AI165" s="200"/>
      <c r="AJ165" s="82"/>
      <c r="AK165" s="82"/>
      <c r="AL165" s="82"/>
      <c r="AM165" s="11"/>
      <c r="AN165" s="11"/>
      <c r="AO165" s="11"/>
      <c r="AP165" s="11"/>
      <c r="AQ165" s="11"/>
      <c r="AR165" s="200"/>
      <c r="AS165" s="200"/>
      <c r="AT165" s="200"/>
      <c r="AU165" s="82"/>
      <c r="AV165" s="82"/>
      <c r="AW165" s="82"/>
      <c r="AX165" s="11"/>
      <c r="AY165" s="11"/>
      <c r="AZ165" s="11"/>
      <c r="BA165" s="11"/>
      <c r="BB165" s="11"/>
      <c r="BC165" s="200"/>
      <c r="BD165" s="200"/>
      <c r="BE165" s="200"/>
      <c r="BF165" s="82"/>
      <c r="BG165" s="82"/>
      <c r="BH165" s="82"/>
    </row>
    <row r="166" spans="3:60" x14ac:dyDescent="0.25">
      <c r="C166" s="12"/>
      <c r="D166" s="1"/>
      <c r="E166" s="1"/>
      <c r="F166" s="2"/>
      <c r="G166" s="202"/>
      <c r="H166" s="2"/>
      <c r="I166" s="202"/>
      <c r="J166" s="202"/>
      <c r="K166" s="197"/>
      <c r="L166" s="197"/>
      <c r="M166" s="197"/>
      <c r="N166" s="74"/>
      <c r="O166" s="74"/>
      <c r="P166" s="74"/>
      <c r="Q166" s="2"/>
      <c r="R166" s="2"/>
      <c r="S166" s="2"/>
      <c r="T166" s="2"/>
      <c r="U166" s="2"/>
      <c r="V166" s="197"/>
      <c r="W166" s="197"/>
      <c r="X166" s="197"/>
      <c r="Y166" s="74"/>
      <c r="Z166" s="74"/>
      <c r="AA166" s="74"/>
      <c r="AB166" s="2"/>
      <c r="AC166" s="2"/>
      <c r="AD166" s="2"/>
      <c r="AE166" s="2"/>
      <c r="AF166" s="2"/>
      <c r="AG166" s="197"/>
      <c r="AH166" s="197"/>
      <c r="AI166" s="197"/>
      <c r="AJ166" s="74"/>
      <c r="AK166" s="74"/>
      <c r="AL166" s="74"/>
      <c r="AM166" s="2"/>
      <c r="AN166" s="2"/>
      <c r="AO166" s="2"/>
      <c r="AP166" s="2"/>
      <c r="AQ166" s="2"/>
      <c r="AR166" s="197"/>
      <c r="AS166" s="197"/>
      <c r="AT166" s="197"/>
      <c r="AU166" s="74"/>
      <c r="AV166" s="74"/>
      <c r="AW166" s="74"/>
      <c r="AX166" s="2"/>
      <c r="AY166" s="2"/>
      <c r="AZ166" s="2"/>
      <c r="BA166" s="2"/>
      <c r="BB166" s="2"/>
      <c r="BC166" s="197"/>
      <c r="BD166" s="197"/>
      <c r="BE166" s="197"/>
      <c r="BF166" s="74"/>
      <c r="BG166" s="74"/>
      <c r="BH166" s="74"/>
    </row>
    <row r="167" spans="3:60" x14ac:dyDescent="0.25">
      <c r="C167" s="12"/>
      <c r="D167" s="1"/>
      <c r="E167" s="1"/>
      <c r="F167" s="2"/>
      <c r="G167" s="202"/>
      <c r="H167" s="2"/>
      <c r="I167" s="202"/>
      <c r="J167" s="202"/>
      <c r="K167" s="197"/>
      <c r="L167" s="197"/>
      <c r="M167" s="197"/>
      <c r="N167" s="74"/>
      <c r="O167" s="74"/>
      <c r="P167" s="74"/>
      <c r="Q167" s="2"/>
      <c r="R167" s="2"/>
      <c r="S167" s="2"/>
      <c r="T167" s="2"/>
      <c r="U167" s="2"/>
      <c r="V167" s="197"/>
      <c r="W167" s="197"/>
      <c r="X167" s="197"/>
      <c r="Y167" s="74"/>
      <c r="Z167" s="74"/>
      <c r="AA167" s="74"/>
      <c r="AB167" s="2"/>
      <c r="AC167" s="2"/>
      <c r="AD167" s="2"/>
      <c r="AE167" s="2"/>
      <c r="AF167" s="2"/>
      <c r="AG167" s="197"/>
      <c r="AH167" s="197"/>
      <c r="AI167" s="197"/>
      <c r="AJ167" s="74"/>
      <c r="AK167" s="74"/>
      <c r="AL167" s="74"/>
      <c r="AM167" s="2"/>
      <c r="AN167" s="2"/>
      <c r="AO167" s="2"/>
      <c r="AP167" s="2"/>
      <c r="AQ167" s="2"/>
      <c r="AR167" s="197"/>
      <c r="AS167" s="197"/>
      <c r="AT167" s="197"/>
      <c r="AU167" s="74"/>
      <c r="AV167" s="74"/>
      <c r="AW167" s="74"/>
      <c r="AX167" s="2"/>
      <c r="AY167" s="2"/>
      <c r="AZ167" s="2"/>
      <c r="BA167" s="2"/>
      <c r="BB167" s="2"/>
      <c r="BC167" s="197"/>
      <c r="BD167" s="197"/>
      <c r="BE167" s="197"/>
      <c r="BF167" s="74"/>
      <c r="BG167" s="74"/>
      <c r="BH167" s="74"/>
    </row>
    <row r="168" spans="3:60" x14ac:dyDescent="0.25">
      <c r="C168" s="12"/>
      <c r="D168" s="1"/>
      <c r="E168" s="1"/>
      <c r="F168" s="2"/>
      <c r="G168" s="202"/>
      <c r="H168" s="2"/>
      <c r="I168" s="202"/>
      <c r="J168" s="202"/>
      <c r="K168" s="197"/>
      <c r="L168" s="197"/>
      <c r="M168" s="197"/>
      <c r="N168" s="74"/>
      <c r="O168" s="74"/>
      <c r="P168" s="74"/>
      <c r="Q168" s="2"/>
      <c r="R168" s="2"/>
      <c r="S168" s="2"/>
      <c r="T168" s="2"/>
      <c r="U168" s="2"/>
      <c r="V168" s="197"/>
      <c r="W168" s="197"/>
      <c r="X168" s="197"/>
      <c r="Y168" s="74"/>
      <c r="Z168" s="74"/>
      <c r="AA168" s="74"/>
      <c r="AB168" s="2"/>
      <c r="AC168" s="2"/>
      <c r="AD168" s="2"/>
      <c r="AE168" s="2"/>
      <c r="AF168" s="2"/>
      <c r="AG168" s="197"/>
      <c r="AH168" s="197"/>
      <c r="AI168" s="197"/>
      <c r="AJ168" s="74"/>
      <c r="AK168" s="74"/>
      <c r="AL168" s="74"/>
      <c r="AM168" s="2"/>
      <c r="AN168" s="2"/>
      <c r="AO168" s="2"/>
      <c r="AP168" s="2"/>
      <c r="AQ168" s="2"/>
      <c r="AR168" s="197"/>
      <c r="AS168" s="197"/>
      <c r="AT168" s="197"/>
      <c r="AU168" s="74"/>
      <c r="AV168" s="74"/>
      <c r="AW168" s="74"/>
      <c r="AX168" s="2"/>
      <c r="AY168" s="2"/>
      <c r="AZ168" s="2"/>
      <c r="BA168" s="2"/>
      <c r="BB168" s="2"/>
      <c r="BC168" s="197"/>
      <c r="BD168" s="197"/>
      <c r="BE168" s="197"/>
      <c r="BF168" s="74"/>
      <c r="BG168" s="74"/>
      <c r="BH168" s="74"/>
    </row>
    <row r="169" spans="3:60" x14ac:dyDescent="0.25">
      <c r="C169" s="12"/>
      <c r="D169" s="1"/>
      <c r="E169" s="1"/>
      <c r="F169" s="2"/>
      <c r="G169" s="202"/>
      <c r="H169" s="2"/>
      <c r="I169" s="202"/>
      <c r="J169" s="202"/>
      <c r="K169" s="197"/>
      <c r="L169" s="197"/>
      <c r="M169" s="197"/>
      <c r="N169" s="74"/>
      <c r="O169" s="74"/>
      <c r="P169" s="74"/>
      <c r="Q169" s="2"/>
      <c r="R169" s="2"/>
      <c r="S169" s="2"/>
      <c r="T169" s="2"/>
      <c r="U169" s="2"/>
      <c r="V169" s="197"/>
      <c r="W169" s="197"/>
      <c r="X169" s="197"/>
      <c r="Y169" s="74"/>
      <c r="Z169" s="74"/>
      <c r="AA169" s="74"/>
      <c r="AB169" s="2"/>
      <c r="AC169" s="2"/>
      <c r="AD169" s="2"/>
      <c r="AE169" s="2"/>
      <c r="AF169" s="2"/>
      <c r="AG169" s="197"/>
      <c r="AH169" s="197"/>
      <c r="AI169" s="197"/>
      <c r="AJ169" s="74"/>
      <c r="AK169" s="74"/>
      <c r="AL169" s="74"/>
      <c r="AM169" s="2"/>
      <c r="AN169" s="2"/>
      <c r="AO169" s="2"/>
      <c r="AP169" s="2"/>
      <c r="AQ169" s="2"/>
      <c r="AR169" s="197"/>
      <c r="AS169" s="197"/>
      <c r="AT169" s="197"/>
      <c r="AU169" s="74"/>
      <c r="AV169" s="74"/>
      <c r="AW169" s="74"/>
      <c r="AX169" s="2"/>
      <c r="AY169" s="2"/>
      <c r="AZ169" s="2"/>
      <c r="BA169" s="2"/>
      <c r="BB169" s="2"/>
      <c r="BC169" s="197"/>
      <c r="BD169" s="197"/>
      <c r="BE169" s="197"/>
      <c r="BF169" s="74"/>
      <c r="BG169" s="74"/>
      <c r="BH169" s="74"/>
    </row>
    <row r="170" spans="3:60" x14ac:dyDescent="0.25">
      <c r="C170" s="12"/>
      <c r="D170" s="1"/>
      <c r="E170" s="1"/>
      <c r="F170" s="2"/>
      <c r="G170" s="202"/>
      <c r="H170" s="2"/>
      <c r="I170" s="202"/>
      <c r="J170" s="202"/>
      <c r="K170" s="197"/>
      <c r="L170" s="197"/>
      <c r="M170" s="197"/>
      <c r="N170" s="74"/>
      <c r="O170" s="74"/>
      <c r="P170" s="74"/>
      <c r="Q170" s="2"/>
      <c r="R170" s="2"/>
      <c r="S170" s="2"/>
      <c r="T170" s="2"/>
      <c r="U170" s="2"/>
      <c r="V170" s="197"/>
      <c r="W170" s="197"/>
      <c r="X170" s="197"/>
      <c r="Y170" s="74"/>
      <c r="Z170" s="74"/>
      <c r="AA170" s="74"/>
      <c r="AB170" s="2"/>
      <c r="AC170" s="2"/>
      <c r="AD170" s="2"/>
      <c r="AE170" s="2"/>
      <c r="AF170" s="2"/>
      <c r="AG170" s="197"/>
      <c r="AH170" s="197"/>
      <c r="AI170" s="197"/>
      <c r="AJ170" s="74"/>
      <c r="AK170" s="74"/>
      <c r="AL170" s="74"/>
      <c r="AM170" s="2"/>
      <c r="AN170" s="2"/>
      <c r="AO170" s="2"/>
      <c r="AP170" s="2"/>
      <c r="AQ170" s="2"/>
      <c r="AR170" s="197"/>
      <c r="AS170" s="197"/>
      <c r="AT170" s="197"/>
      <c r="AU170" s="74"/>
      <c r="AV170" s="74"/>
      <c r="AW170" s="74"/>
      <c r="AX170" s="2"/>
      <c r="AY170" s="2"/>
      <c r="AZ170" s="2"/>
      <c r="BA170" s="2"/>
      <c r="BB170" s="2"/>
      <c r="BC170" s="197"/>
      <c r="BD170" s="197"/>
      <c r="BE170" s="197"/>
      <c r="BF170" s="74"/>
      <c r="BG170" s="74"/>
      <c r="BH170" s="74"/>
    </row>
    <row r="171" spans="3:60" x14ac:dyDescent="0.25">
      <c r="C171" s="12"/>
      <c r="D171" s="1"/>
      <c r="E171" s="1"/>
      <c r="F171" s="7"/>
      <c r="G171" s="203"/>
      <c r="H171" s="7"/>
      <c r="I171" s="203"/>
      <c r="J171" s="203"/>
      <c r="K171" s="198"/>
      <c r="L171" s="198"/>
      <c r="M171" s="198"/>
      <c r="N171" s="76"/>
      <c r="O171" s="76"/>
      <c r="P171" s="76"/>
      <c r="Q171" s="7"/>
      <c r="R171" s="7"/>
      <c r="S171" s="7"/>
      <c r="T171" s="7"/>
      <c r="U171" s="7"/>
      <c r="V171" s="198"/>
      <c r="W171" s="198"/>
      <c r="X171" s="198"/>
      <c r="Y171" s="76"/>
      <c r="Z171" s="76"/>
      <c r="AA171" s="76"/>
      <c r="AB171" s="7"/>
      <c r="AC171" s="7"/>
      <c r="AD171" s="7"/>
      <c r="AE171" s="7"/>
      <c r="AF171" s="7"/>
      <c r="AG171" s="198"/>
      <c r="AH171" s="198"/>
      <c r="AI171" s="198"/>
      <c r="AJ171" s="76"/>
      <c r="AK171" s="76"/>
      <c r="AL171" s="76"/>
      <c r="AM171" s="7"/>
      <c r="AN171" s="7"/>
      <c r="AO171" s="7"/>
      <c r="AP171" s="7"/>
      <c r="AQ171" s="7"/>
      <c r="AR171" s="198"/>
      <c r="AS171" s="198"/>
      <c r="AT171" s="198"/>
      <c r="AU171" s="76"/>
      <c r="AV171" s="76"/>
      <c r="AW171" s="76"/>
      <c r="AX171" s="7"/>
      <c r="AY171" s="7"/>
      <c r="AZ171" s="7"/>
      <c r="BA171" s="7"/>
      <c r="BB171" s="7"/>
      <c r="BC171" s="198"/>
      <c r="BD171" s="198"/>
      <c r="BE171" s="198"/>
      <c r="BF171" s="76"/>
      <c r="BG171" s="76"/>
      <c r="BH171" s="76"/>
    </row>
    <row r="172" spans="3:60" x14ac:dyDescent="0.25">
      <c r="C172" s="12"/>
      <c r="D172" s="1"/>
      <c r="E172" s="1"/>
      <c r="F172" s="2"/>
      <c r="G172" s="202"/>
      <c r="H172" s="2"/>
      <c r="I172" s="202"/>
      <c r="J172" s="202"/>
      <c r="K172" s="197"/>
      <c r="L172" s="197"/>
      <c r="M172" s="197"/>
      <c r="N172" s="74"/>
      <c r="O172" s="74"/>
      <c r="P172" s="74"/>
      <c r="Q172" s="2"/>
      <c r="R172" s="2"/>
      <c r="S172" s="2"/>
      <c r="T172" s="2"/>
      <c r="U172" s="2"/>
      <c r="V172" s="197"/>
      <c r="W172" s="197"/>
      <c r="X172" s="197"/>
      <c r="Y172" s="74"/>
      <c r="Z172" s="74"/>
      <c r="AA172" s="74"/>
      <c r="AB172" s="2"/>
      <c r="AC172" s="2"/>
      <c r="AD172" s="2"/>
      <c r="AE172" s="2"/>
      <c r="AF172" s="2"/>
      <c r="AG172" s="197"/>
      <c r="AH172" s="197"/>
      <c r="AI172" s="197"/>
      <c r="AJ172" s="74"/>
      <c r="AK172" s="74"/>
      <c r="AL172" s="74"/>
      <c r="AM172" s="2"/>
      <c r="AN172" s="2"/>
      <c r="AO172" s="2"/>
      <c r="AP172" s="2"/>
      <c r="AQ172" s="2"/>
      <c r="AR172" s="197"/>
      <c r="AS172" s="197"/>
      <c r="AT172" s="197"/>
      <c r="AU172" s="74"/>
      <c r="AV172" s="74"/>
      <c r="AW172" s="74"/>
      <c r="AX172" s="2"/>
      <c r="AY172" s="2"/>
      <c r="AZ172" s="2"/>
      <c r="BA172" s="2"/>
      <c r="BB172" s="2"/>
      <c r="BC172" s="197"/>
      <c r="BD172" s="197"/>
      <c r="BE172" s="197"/>
      <c r="BF172" s="74"/>
      <c r="BG172" s="74"/>
      <c r="BH172" s="74"/>
    </row>
    <row r="173" spans="3:60" x14ac:dyDescent="0.25">
      <c r="C173" s="12"/>
      <c r="D173" s="1"/>
      <c r="E173" s="1"/>
      <c r="F173" s="2"/>
      <c r="G173" s="202"/>
      <c r="H173" s="2"/>
      <c r="I173" s="202"/>
      <c r="J173" s="202"/>
      <c r="K173" s="197"/>
      <c r="L173" s="197"/>
      <c r="M173" s="197"/>
      <c r="N173" s="74"/>
      <c r="O173" s="74"/>
      <c r="P173" s="74"/>
      <c r="Q173" s="2"/>
      <c r="R173" s="2"/>
      <c r="S173" s="2"/>
      <c r="T173" s="2"/>
      <c r="U173" s="2"/>
      <c r="V173" s="197"/>
      <c r="W173" s="197"/>
      <c r="X173" s="197"/>
      <c r="Y173" s="74"/>
      <c r="Z173" s="74"/>
      <c r="AA173" s="74"/>
      <c r="AB173" s="2"/>
      <c r="AC173" s="2"/>
      <c r="AD173" s="2"/>
      <c r="AE173" s="2"/>
      <c r="AF173" s="2"/>
      <c r="AG173" s="197"/>
      <c r="AH173" s="197"/>
      <c r="AI173" s="197"/>
      <c r="AJ173" s="74"/>
      <c r="AK173" s="74"/>
      <c r="AL173" s="74"/>
      <c r="AM173" s="2"/>
      <c r="AN173" s="2"/>
      <c r="AO173" s="2"/>
      <c r="AP173" s="2"/>
      <c r="AQ173" s="2"/>
      <c r="AR173" s="197"/>
      <c r="AS173" s="197"/>
      <c r="AT173" s="197"/>
      <c r="AU173" s="74"/>
      <c r="AV173" s="74"/>
      <c r="AW173" s="74"/>
      <c r="AX173" s="2"/>
      <c r="AY173" s="2"/>
      <c r="AZ173" s="2"/>
      <c r="BA173" s="2"/>
      <c r="BB173" s="2"/>
      <c r="BC173" s="197"/>
      <c r="BD173" s="197"/>
      <c r="BE173" s="197"/>
      <c r="BF173" s="74"/>
      <c r="BG173" s="74"/>
      <c r="BH173" s="74"/>
    </row>
    <row r="174" spans="3:60" x14ac:dyDescent="0.25">
      <c r="C174" s="12"/>
      <c r="D174" s="1"/>
      <c r="E174" s="1"/>
      <c r="F174" s="2"/>
      <c r="G174" s="202"/>
      <c r="H174" s="2"/>
      <c r="I174" s="202"/>
      <c r="J174" s="202"/>
      <c r="K174" s="197"/>
      <c r="L174" s="197"/>
      <c r="M174" s="197"/>
      <c r="N174" s="74"/>
      <c r="O174" s="74"/>
      <c r="P174" s="74"/>
      <c r="Q174" s="2"/>
      <c r="R174" s="2"/>
      <c r="S174" s="2"/>
      <c r="T174" s="2"/>
      <c r="U174" s="2"/>
      <c r="V174" s="197"/>
      <c r="W174" s="197"/>
      <c r="X174" s="197"/>
      <c r="Y174" s="74"/>
      <c r="Z174" s="74"/>
      <c r="AA174" s="74"/>
      <c r="AB174" s="2"/>
      <c r="AC174" s="2"/>
      <c r="AD174" s="2"/>
      <c r="AE174" s="2"/>
      <c r="AF174" s="2"/>
      <c r="AG174" s="197"/>
      <c r="AH174" s="197"/>
      <c r="AI174" s="197"/>
      <c r="AJ174" s="74"/>
      <c r="AK174" s="74"/>
      <c r="AL174" s="74"/>
      <c r="AM174" s="2"/>
      <c r="AN174" s="2"/>
      <c r="AO174" s="2"/>
      <c r="AP174" s="2"/>
      <c r="AQ174" s="2"/>
      <c r="AR174" s="197"/>
      <c r="AS174" s="197"/>
      <c r="AT174" s="197"/>
      <c r="AU174" s="74"/>
      <c r="AV174" s="74"/>
      <c r="AW174" s="74"/>
      <c r="AX174" s="2"/>
      <c r="AY174" s="2"/>
      <c r="AZ174" s="2"/>
      <c r="BA174" s="2"/>
      <c r="BB174" s="2"/>
      <c r="BC174" s="197"/>
      <c r="BD174" s="197"/>
      <c r="BE174" s="197"/>
      <c r="BF174" s="74"/>
      <c r="BG174" s="74"/>
      <c r="BH174" s="74"/>
    </row>
    <row r="175" spans="3:60" x14ac:dyDescent="0.25">
      <c r="C175" s="12"/>
      <c r="D175" s="1"/>
      <c r="E175" s="1"/>
      <c r="F175" s="2"/>
      <c r="G175" s="202"/>
      <c r="H175" s="2"/>
      <c r="I175" s="202"/>
      <c r="J175" s="202"/>
      <c r="K175" s="197"/>
      <c r="L175" s="197"/>
      <c r="M175" s="197"/>
      <c r="N175" s="74"/>
      <c r="O175" s="74"/>
      <c r="P175" s="74"/>
      <c r="Q175" s="2"/>
      <c r="R175" s="2"/>
      <c r="S175" s="2"/>
      <c r="T175" s="2"/>
      <c r="U175" s="2"/>
      <c r="V175" s="197"/>
      <c r="W175" s="197"/>
      <c r="X175" s="197"/>
      <c r="Y175" s="74"/>
      <c r="Z175" s="74"/>
      <c r="AA175" s="74"/>
      <c r="AB175" s="2"/>
      <c r="AC175" s="2"/>
      <c r="AD175" s="2"/>
      <c r="AE175" s="2"/>
      <c r="AF175" s="2"/>
      <c r="AG175" s="197"/>
      <c r="AH175" s="197"/>
      <c r="AI175" s="197"/>
      <c r="AJ175" s="74"/>
      <c r="AK175" s="74"/>
      <c r="AL175" s="74"/>
      <c r="AM175" s="2"/>
      <c r="AN175" s="2"/>
      <c r="AO175" s="2"/>
      <c r="AP175" s="2"/>
      <c r="AQ175" s="2"/>
      <c r="AR175" s="197"/>
      <c r="AS175" s="197"/>
      <c r="AT175" s="197"/>
      <c r="AU175" s="74"/>
      <c r="AV175" s="74"/>
      <c r="AW175" s="74"/>
      <c r="AX175" s="2"/>
      <c r="AY175" s="2"/>
      <c r="AZ175" s="2"/>
      <c r="BA175" s="2"/>
      <c r="BB175" s="2"/>
      <c r="BC175" s="197"/>
      <c r="BD175" s="197"/>
      <c r="BE175" s="197"/>
      <c r="BF175" s="74"/>
      <c r="BG175" s="74"/>
      <c r="BH175" s="74"/>
    </row>
    <row r="176" spans="3:60" x14ac:dyDescent="0.25">
      <c r="C176" s="12"/>
      <c r="D176" s="1"/>
      <c r="E176" s="1"/>
      <c r="F176" s="2"/>
      <c r="G176" s="202"/>
      <c r="H176" s="2"/>
      <c r="I176" s="202"/>
      <c r="J176" s="202"/>
      <c r="K176" s="197"/>
      <c r="L176" s="197"/>
      <c r="M176" s="197"/>
      <c r="N176" s="74"/>
      <c r="O176" s="74"/>
      <c r="P176" s="74"/>
      <c r="Q176" s="2"/>
      <c r="R176" s="2"/>
      <c r="S176" s="2"/>
      <c r="T176" s="2"/>
      <c r="U176" s="2"/>
      <c r="V176" s="197"/>
      <c r="W176" s="197"/>
      <c r="X176" s="197"/>
      <c r="Y176" s="74"/>
      <c r="Z176" s="74"/>
      <c r="AA176" s="74"/>
      <c r="AB176" s="2"/>
      <c r="AC176" s="2"/>
      <c r="AD176" s="2"/>
      <c r="AE176" s="2"/>
      <c r="AF176" s="2"/>
      <c r="AG176" s="197"/>
      <c r="AH176" s="197"/>
      <c r="AI176" s="197"/>
      <c r="AJ176" s="74"/>
      <c r="AK176" s="74"/>
      <c r="AL176" s="74"/>
      <c r="AM176" s="2"/>
      <c r="AN176" s="2"/>
      <c r="AO176" s="2"/>
      <c r="AP176" s="2"/>
      <c r="AQ176" s="2"/>
      <c r="AR176" s="197"/>
      <c r="AS176" s="197"/>
      <c r="AT176" s="197"/>
      <c r="AU176" s="74"/>
      <c r="AV176" s="74"/>
      <c r="AW176" s="74"/>
      <c r="AX176" s="2"/>
      <c r="AY176" s="2"/>
      <c r="AZ176" s="2"/>
      <c r="BA176" s="2"/>
      <c r="BB176" s="2"/>
      <c r="BC176" s="197"/>
      <c r="BD176" s="197"/>
      <c r="BE176" s="197"/>
      <c r="BF176" s="74"/>
      <c r="BG176" s="74"/>
      <c r="BH176" s="74"/>
    </row>
    <row r="177" spans="3:60" x14ac:dyDescent="0.25">
      <c r="C177" s="12"/>
      <c r="D177" s="1"/>
      <c r="E177" s="1"/>
      <c r="F177" s="7"/>
      <c r="G177" s="203"/>
      <c r="H177" s="7"/>
      <c r="I177" s="203"/>
      <c r="J177" s="203"/>
      <c r="K177" s="198"/>
      <c r="L177" s="198"/>
      <c r="M177" s="198"/>
      <c r="N177" s="76"/>
      <c r="O177" s="76"/>
      <c r="P177" s="76"/>
      <c r="Q177" s="7"/>
      <c r="R177" s="7"/>
      <c r="S177" s="7"/>
      <c r="T177" s="7"/>
      <c r="U177" s="7"/>
      <c r="V177" s="198"/>
      <c r="W177" s="198"/>
      <c r="X177" s="198"/>
      <c r="Y177" s="76"/>
      <c r="Z177" s="76"/>
      <c r="AA177" s="76"/>
      <c r="AB177" s="7"/>
      <c r="AC177" s="7"/>
      <c r="AD177" s="7"/>
      <c r="AE177" s="7"/>
      <c r="AF177" s="7"/>
      <c r="AG177" s="198"/>
      <c r="AH177" s="198"/>
      <c r="AI177" s="198"/>
      <c r="AJ177" s="76"/>
      <c r="AK177" s="76"/>
      <c r="AL177" s="76"/>
      <c r="AM177" s="7"/>
      <c r="AN177" s="7"/>
      <c r="AO177" s="7"/>
      <c r="AP177" s="7"/>
      <c r="AQ177" s="7"/>
      <c r="AR177" s="198"/>
      <c r="AS177" s="198"/>
      <c r="AT177" s="198"/>
      <c r="AU177" s="76"/>
      <c r="AV177" s="76"/>
      <c r="AW177" s="76"/>
      <c r="AX177" s="7"/>
      <c r="AY177" s="7"/>
      <c r="AZ177" s="7"/>
      <c r="BA177" s="7"/>
      <c r="BB177" s="7"/>
      <c r="BC177" s="198"/>
      <c r="BD177" s="198"/>
      <c r="BE177" s="198"/>
      <c r="BF177" s="76"/>
      <c r="BG177" s="76"/>
      <c r="BH177" s="76"/>
    </row>
    <row r="178" spans="3:60" x14ac:dyDescent="0.25">
      <c r="C178" s="12"/>
      <c r="D178" s="1"/>
      <c r="E178" s="1"/>
      <c r="F178" s="2"/>
      <c r="G178" s="202"/>
      <c r="H178" s="2"/>
      <c r="I178" s="202"/>
      <c r="J178" s="202"/>
      <c r="K178" s="197"/>
      <c r="L178" s="197"/>
      <c r="M178" s="197"/>
      <c r="N178" s="74"/>
      <c r="O178" s="74"/>
      <c r="P178" s="74"/>
      <c r="Q178" s="2"/>
      <c r="R178" s="2"/>
      <c r="S178" s="2"/>
      <c r="T178" s="2"/>
      <c r="U178" s="2"/>
      <c r="V178" s="197"/>
      <c r="W178" s="197"/>
      <c r="X178" s="197"/>
      <c r="Y178" s="74"/>
      <c r="Z178" s="74"/>
      <c r="AA178" s="74"/>
      <c r="AB178" s="2"/>
      <c r="AC178" s="2"/>
      <c r="AD178" s="2"/>
      <c r="AE178" s="2"/>
      <c r="AF178" s="2"/>
      <c r="AG178" s="197"/>
      <c r="AH178" s="197"/>
      <c r="AI178" s="197"/>
      <c r="AJ178" s="74"/>
      <c r="AK178" s="74"/>
      <c r="AL178" s="74"/>
      <c r="AM178" s="2"/>
      <c r="AN178" s="2"/>
      <c r="AO178" s="2"/>
      <c r="AP178" s="2"/>
      <c r="AQ178" s="2"/>
      <c r="AR178" s="197"/>
      <c r="AS178" s="197"/>
      <c r="AT178" s="197"/>
      <c r="AU178" s="74"/>
      <c r="AV178" s="74"/>
      <c r="AW178" s="74"/>
      <c r="AX178" s="2"/>
      <c r="AY178" s="2"/>
      <c r="AZ178" s="2"/>
      <c r="BA178" s="2"/>
      <c r="BB178" s="2"/>
      <c r="BC178" s="197"/>
      <c r="BD178" s="197"/>
      <c r="BE178" s="197"/>
      <c r="BF178" s="74"/>
      <c r="BG178" s="74"/>
      <c r="BH178" s="74"/>
    </row>
    <row r="179" spans="3:60" x14ac:dyDescent="0.25">
      <c r="C179" s="12"/>
      <c r="D179" s="1"/>
      <c r="E179" s="1"/>
      <c r="F179" s="2"/>
      <c r="G179" s="202"/>
      <c r="H179" s="2"/>
      <c r="I179" s="202"/>
      <c r="J179" s="202"/>
      <c r="K179" s="197"/>
      <c r="L179" s="197"/>
      <c r="M179" s="197"/>
      <c r="N179" s="74"/>
      <c r="O179" s="74"/>
      <c r="P179" s="74"/>
      <c r="Q179" s="2"/>
      <c r="R179" s="2"/>
      <c r="S179" s="2"/>
      <c r="T179" s="2"/>
      <c r="U179" s="2"/>
      <c r="V179" s="197"/>
      <c r="W179" s="197"/>
      <c r="X179" s="197"/>
      <c r="Y179" s="74"/>
      <c r="Z179" s="74"/>
      <c r="AA179" s="74"/>
      <c r="AB179" s="2"/>
      <c r="AC179" s="2"/>
      <c r="AD179" s="2"/>
      <c r="AE179" s="2"/>
      <c r="AF179" s="2"/>
      <c r="AG179" s="197"/>
      <c r="AH179" s="197"/>
      <c r="AI179" s="197"/>
      <c r="AJ179" s="74"/>
      <c r="AK179" s="74"/>
      <c r="AL179" s="74"/>
      <c r="AM179" s="2"/>
      <c r="AN179" s="2"/>
      <c r="AO179" s="2"/>
      <c r="AP179" s="2"/>
      <c r="AQ179" s="2"/>
      <c r="AR179" s="197"/>
      <c r="AS179" s="197"/>
      <c r="AT179" s="197"/>
      <c r="AU179" s="74"/>
      <c r="AV179" s="74"/>
      <c r="AW179" s="74"/>
      <c r="AX179" s="2"/>
      <c r="AY179" s="2"/>
      <c r="AZ179" s="2"/>
      <c r="BA179" s="2"/>
      <c r="BB179" s="2"/>
      <c r="BC179" s="197"/>
      <c r="BD179" s="197"/>
      <c r="BE179" s="197"/>
      <c r="BF179" s="74"/>
      <c r="BG179" s="74"/>
      <c r="BH179" s="74"/>
    </row>
    <row r="180" spans="3:60" x14ac:dyDescent="0.25">
      <c r="C180" s="12"/>
      <c r="D180" s="1"/>
      <c r="E180" s="1"/>
      <c r="F180" s="2"/>
      <c r="G180" s="202"/>
      <c r="H180" s="2"/>
      <c r="I180" s="202"/>
      <c r="J180" s="202"/>
      <c r="K180" s="197"/>
      <c r="L180" s="197"/>
      <c r="M180" s="197"/>
      <c r="N180" s="74"/>
      <c r="O180" s="74"/>
      <c r="P180" s="74"/>
      <c r="Q180" s="2"/>
      <c r="R180" s="2"/>
      <c r="S180" s="2"/>
      <c r="T180" s="2"/>
      <c r="U180" s="2"/>
      <c r="V180" s="197"/>
      <c r="W180" s="197"/>
      <c r="X180" s="197"/>
      <c r="Y180" s="74"/>
      <c r="Z180" s="74"/>
      <c r="AA180" s="74"/>
      <c r="AB180" s="2"/>
      <c r="AC180" s="2"/>
      <c r="AD180" s="2"/>
      <c r="AE180" s="2"/>
      <c r="AF180" s="2"/>
      <c r="AG180" s="197"/>
      <c r="AH180" s="197"/>
      <c r="AI180" s="197"/>
      <c r="AJ180" s="74"/>
      <c r="AK180" s="74"/>
      <c r="AL180" s="74"/>
      <c r="AM180" s="2"/>
      <c r="AN180" s="2"/>
      <c r="AO180" s="2"/>
      <c r="AP180" s="2"/>
      <c r="AQ180" s="2"/>
      <c r="AR180" s="197"/>
      <c r="AS180" s="197"/>
      <c r="AT180" s="197"/>
      <c r="AU180" s="74"/>
      <c r="AV180" s="74"/>
      <c r="AW180" s="74"/>
      <c r="AX180" s="2"/>
      <c r="AY180" s="2"/>
      <c r="AZ180" s="2"/>
      <c r="BA180" s="2"/>
      <c r="BB180" s="2"/>
      <c r="BC180" s="197"/>
      <c r="BD180" s="197"/>
      <c r="BE180" s="197"/>
      <c r="BF180" s="74"/>
      <c r="BG180" s="74"/>
      <c r="BH180" s="74"/>
    </row>
    <row r="181" spans="3:60" x14ac:dyDescent="0.25">
      <c r="C181" s="12"/>
      <c r="D181" s="1"/>
      <c r="E181" s="1"/>
      <c r="F181" s="2"/>
      <c r="G181" s="202"/>
      <c r="H181" s="2"/>
      <c r="I181" s="202"/>
      <c r="J181" s="202"/>
      <c r="K181" s="197"/>
      <c r="L181" s="197"/>
      <c r="M181" s="197"/>
      <c r="N181" s="74"/>
      <c r="O181" s="74"/>
      <c r="P181" s="74"/>
      <c r="Q181" s="2"/>
      <c r="R181" s="2"/>
      <c r="S181" s="2"/>
      <c r="T181" s="2"/>
      <c r="U181" s="2"/>
      <c r="V181" s="197"/>
      <c r="W181" s="197"/>
      <c r="X181" s="197"/>
      <c r="Y181" s="74"/>
      <c r="Z181" s="74"/>
      <c r="AA181" s="74"/>
      <c r="AB181" s="2"/>
      <c r="AC181" s="2"/>
      <c r="AD181" s="2"/>
      <c r="AE181" s="2"/>
      <c r="AF181" s="2"/>
      <c r="AG181" s="197"/>
      <c r="AH181" s="197"/>
      <c r="AI181" s="197"/>
      <c r="AJ181" s="74"/>
      <c r="AK181" s="74"/>
      <c r="AL181" s="74"/>
      <c r="AM181" s="2"/>
      <c r="AN181" s="2"/>
      <c r="AO181" s="2"/>
      <c r="AP181" s="2"/>
      <c r="AQ181" s="2"/>
      <c r="AR181" s="197"/>
      <c r="AS181" s="197"/>
      <c r="AT181" s="197"/>
      <c r="AU181" s="74"/>
      <c r="AV181" s="74"/>
      <c r="AW181" s="74"/>
      <c r="AX181" s="2"/>
      <c r="AY181" s="2"/>
      <c r="AZ181" s="2"/>
      <c r="BA181" s="2"/>
      <c r="BB181" s="2"/>
      <c r="BC181" s="197"/>
      <c r="BD181" s="197"/>
      <c r="BE181" s="197"/>
      <c r="BF181" s="74"/>
      <c r="BG181" s="74"/>
      <c r="BH181" s="74"/>
    </row>
    <row r="182" spans="3:60" x14ac:dyDescent="0.25">
      <c r="C182" s="12"/>
      <c r="D182" s="1"/>
      <c r="E182" s="1"/>
      <c r="F182" s="2"/>
      <c r="G182" s="202"/>
      <c r="H182" s="2"/>
      <c r="I182" s="202"/>
      <c r="J182" s="202"/>
      <c r="K182" s="197"/>
      <c r="L182" s="197"/>
      <c r="M182" s="197"/>
      <c r="N182" s="74"/>
      <c r="O182" s="74"/>
      <c r="P182" s="74"/>
      <c r="Q182" s="2"/>
      <c r="R182" s="2"/>
      <c r="S182" s="2"/>
      <c r="T182" s="2"/>
      <c r="U182" s="2"/>
      <c r="V182" s="197"/>
      <c r="W182" s="197"/>
      <c r="X182" s="197"/>
      <c r="Y182" s="74"/>
      <c r="Z182" s="74"/>
      <c r="AA182" s="74"/>
      <c r="AB182" s="2"/>
      <c r="AC182" s="2"/>
      <c r="AD182" s="2"/>
      <c r="AE182" s="2"/>
      <c r="AF182" s="2"/>
      <c r="AG182" s="197"/>
      <c r="AH182" s="197"/>
      <c r="AI182" s="197"/>
      <c r="AJ182" s="74"/>
      <c r="AK182" s="74"/>
      <c r="AL182" s="74"/>
      <c r="AM182" s="2"/>
      <c r="AN182" s="2"/>
      <c r="AO182" s="2"/>
      <c r="AP182" s="2"/>
      <c r="AQ182" s="2"/>
      <c r="AR182" s="197"/>
      <c r="AS182" s="197"/>
      <c r="AT182" s="197"/>
      <c r="AU182" s="74"/>
      <c r="AV182" s="74"/>
      <c r="AW182" s="74"/>
      <c r="AX182" s="2"/>
      <c r="AY182" s="2"/>
      <c r="AZ182" s="2"/>
      <c r="BA182" s="2"/>
      <c r="BB182" s="2"/>
      <c r="BC182" s="197"/>
      <c r="BD182" s="197"/>
      <c r="BE182" s="197"/>
      <c r="BF182" s="74"/>
      <c r="BG182" s="74"/>
      <c r="BH182" s="74"/>
    </row>
    <row r="183" spans="3:60" x14ac:dyDescent="0.25">
      <c r="C183" s="12"/>
      <c r="D183" s="4"/>
      <c r="E183" s="4"/>
      <c r="F183" s="5"/>
      <c r="G183" s="204"/>
      <c r="H183" s="5"/>
      <c r="I183" s="204"/>
      <c r="J183" s="204"/>
      <c r="K183" s="199"/>
      <c r="L183" s="199"/>
      <c r="M183" s="199"/>
      <c r="N183" s="78"/>
      <c r="O183" s="78"/>
      <c r="P183" s="78"/>
      <c r="Q183" s="5"/>
      <c r="R183" s="5"/>
      <c r="S183" s="5"/>
      <c r="T183" s="5"/>
      <c r="U183" s="5"/>
      <c r="V183" s="199"/>
      <c r="W183" s="199"/>
      <c r="X183" s="199"/>
      <c r="Y183" s="78"/>
      <c r="Z183" s="78"/>
      <c r="AA183" s="78"/>
      <c r="AB183" s="5"/>
      <c r="AC183" s="5"/>
      <c r="AD183" s="5"/>
      <c r="AE183" s="5"/>
      <c r="AF183" s="5"/>
      <c r="AG183" s="199"/>
      <c r="AH183" s="199"/>
      <c r="AI183" s="199"/>
      <c r="AJ183" s="78"/>
      <c r="AK183" s="78"/>
      <c r="AL183" s="78"/>
      <c r="AM183" s="5"/>
      <c r="AN183" s="5"/>
      <c r="AO183" s="5"/>
      <c r="AP183" s="5"/>
      <c r="AQ183" s="5"/>
      <c r="AR183" s="199"/>
      <c r="AS183" s="199"/>
      <c r="AT183" s="199"/>
      <c r="AU183" s="78"/>
      <c r="AV183" s="78"/>
      <c r="AW183" s="78"/>
      <c r="AX183" s="5"/>
      <c r="AY183" s="5"/>
      <c r="AZ183" s="5"/>
      <c r="BA183" s="5"/>
      <c r="BB183" s="5"/>
      <c r="BC183" s="199"/>
      <c r="BD183" s="199"/>
      <c r="BE183" s="199"/>
      <c r="BF183" s="78"/>
      <c r="BG183" s="78"/>
      <c r="BH183" s="78"/>
    </row>
    <row r="184" spans="3:60" x14ac:dyDescent="0.25">
      <c r="C184" s="226">
        <v>2.2000000000000002</v>
      </c>
      <c r="D184" s="10" t="s">
        <v>52</v>
      </c>
      <c r="E184" s="10"/>
      <c r="F184" s="11"/>
      <c r="G184" s="205"/>
      <c r="H184" s="11"/>
      <c r="I184" s="205"/>
      <c r="J184" s="205"/>
      <c r="K184" s="200"/>
      <c r="L184" s="200"/>
      <c r="M184" s="200"/>
      <c r="N184" s="82"/>
      <c r="O184" s="82"/>
      <c r="P184" s="82"/>
      <c r="Q184" s="11"/>
      <c r="R184" s="11"/>
      <c r="S184" s="11"/>
      <c r="T184" s="11"/>
      <c r="U184" s="11"/>
      <c r="V184" s="200"/>
      <c r="W184" s="200"/>
      <c r="X184" s="200"/>
      <c r="Y184" s="82"/>
      <c r="Z184" s="82"/>
      <c r="AA184" s="82"/>
      <c r="AB184" s="11"/>
      <c r="AC184" s="11"/>
      <c r="AD184" s="11"/>
      <c r="AE184" s="11"/>
      <c r="AF184" s="11"/>
      <c r="AG184" s="200"/>
      <c r="AH184" s="200"/>
      <c r="AI184" s="200"/>
      <c r="AJ184" s="82"/>
      <c r="AK184" s="82"/>
      <c r="AL184" s="82"/>
      <c r="AM184" s="11"/>
      <c r="AN184" s="11"/>
      <c r="AO184" s="11"/>
      <c r="AP184" s="11"/>
      <c r="AQ184" s="11"/>
      <c r="AR184" s="200"/>
      <c r="AS184" s="200"/>
      <c r="AT184" s="200"/>
      <c r="AU184" s="82"/>
      <c r="AV184" s="82"/>
      <c r="AW184" s="82"/>
      <c r="AX184" s="11"/>
      <c r="AY184" s="11"/>
      <c r="AZ184" s="11"/>
      <c r="BA184" s="11"/>
      <c r="BB184" s="11"/>
      <c r="BC184" s="200"/>
      <c r="BD184" s="200"/>
      <c r="BE184" s="200"/>
      <c r="BF184" s="82"/>
      <c r="BG184" s="82"/>
      <c r="BH184" s="82"/>
    </row>
    <row r="185" spans="3:60" x14ac:dyDescent="0.25">
      <c r="C185" s="12"/>
      <c r="D185" s="1"/>
      <c r="E185" s="1"/>
      <c r="F185" s="2"/>
      <c r="G185" s="202"/>
      <c r="H185" s="2"/>
      <c r="I185" s="202"/>
      <c r="J185" s="202"/>
      <c r="K185" s="197"/>
      <c r="L185" s="197"/>
      <c r="M185" s="197"/>
      <c r="N185" s="74"/>
      <c r="O185" s="74"/>
      <c r="P185" s="74"/>
      <c r="Q185" s="2"/>
      <c r="R185" s="2"/>
      <c r="S185" s="2"/>
      <c r="T185" s="2"/>
      <c r="U185" s="2"/>
      <c r="V185" s="197"/>
      <c r="W185" s="197"/>
      <c r="X185" s="197"/>
      <c r="Y185" s="74"/>
      <c r="Z185" s="74"/>
      <c r="AA185" s="74"/>
      <c r="AB185" s="2"/>
      <c r="AC185" s="2"/>
      <c r="AD185" s="2"/>
      <c r="AE185" s="2"/>
      <c r="AF185" s="2"/>
      <c r="AG185" s="197"/>
      <c r="AH185" s="197"/>
      <c r="AI185" s="197"/>
      <c r="AJ185" s="74"/>
      <c r="AK185" s="74"/>
      <c r="AL185" s="74"/>
      <c r="AM185" s="2"/>
      <c r="AN185" s="2"/>
      <c r="AO185" s="2"/>
      <c r="AP185" s="2"/>
      <c r="AQ185" s="2"/>
      <c r="AR185" s="197"/>
      <c r="AS185" s="197"/>
      <c r="AT185" s="197"/>
      <c r="AU185" s="74"/>
      <c r="AV185" s="74"/>
      <c r="AW185" s="74"/>
      <c r="AX185" s="2"/>
      <c r="AY185" s="2"/>
      <c r="AZ185" s="2"/>
      <c r="BA185" s="2"/>
      <c r="BB185" s="2"/>
      <c r="BC185" s="197"/>
      <c r="BD185" s="197"/>
      <c r="BE185" s="197"/>
      <c r="BF185" s="74"/>
      <c r="BG185" s="74"/>
      <c r="BH185" s="74"/>
    </row>
    <row r="186" spans="3:60" x14ac:dyDescent="0.25">
      <c r="C186" s="12"/>
      <c r="D186" s="1"/>
      <c r="E186" s="1"/>
      <c r="F186" s="2"/>
      <c r="G186" s="202"/>
      <c r="H186" s="2"/>
      <c r="I186" s="202"/>
      <c r="J186" s="202"/>
      <c r="K186" s="197"/>
      <c r="L186" s="197"/>
      <c r="M186" s="197"/>
      <c r="N186" s="74"/>
      <c r="O186" s="74"/>
      <c r="P186" s="74"/>
      <c r="Q186" s="2"/>
      <c r="R186" s="2"/>
      <c r="S186" s="2"/>
      <c r="T186" s="2"/>
      <c r="U186" s="2"/>
      <c r="V186" s="197"/>
      <c r="W186" s="197"/>
      <c r="X186" s="197"/>
      <c r="Y186" s="74"/>
      <c r="Z186" s="74"/>
      <c r="AA186" s="74"/>
      <c r="AB186" s="2"/>
      <c r="AC186" s="2"/>
      <c r="AD186" s="2"/>
      <c r="AE186" s="2"/>
      <c r="AF186" s="2"/>
      <c r="AG186" s="197"/>
      <c r="AH186" s="197"/>
      <c r="AI186" s="197"/>
      <c r="AJ186" s="74"/>
      <c r="AK186" s="74"/>
      <c r="AL186" s="74"/>
      <c r="AM186" s="2"/>
      <c r="AN186" s="2"/>
      <c r="AO186" s="2"/>
      <c r="AP186" s="2"/>
      <c r="AQ186" s="2"/>
      <c r="AR186" s="197"/>
      <c r="AS186" s="197"/>
      <c r="AT186" s="197"/>
      <c r="AU186" s="74"/>
      <c r="AV186" s="74"/>
      <c r="AW186" s="74"/>
      <c r="AX186" s="2"/>
      <c r="AY186" s="2"/>
      <c r="AZ186" s="2"/>
      <c r="BA186" s="2"/>
      <c r="BB186" s="2"/>
      <c r="BC186" s="197"/>
      <c r="BD186" s="197"/>
      <c r="BE186" s="197"/>
      <c r="BF186" s="74"/>
      <c r="BG186" s="74"/>
      <c r="BH186" s="74"/>
    </row>
    <row r="187" spans="3:60" x14ac:dyDescent="0.25">
      <c r="C187" s="12"/>
      <c r="D187" s="1"/>
      <c r="E187" s="1"/>
      <c r="F187" s="2"/>
      <c r="G187" s="202"/>
      <c r="H187" s="2"/>
      <c r="I187" s="202"/>
      <c r="J187" s="202"/>
      <c r="K187" s="197"/>
      <c r="L187" s="197"/>
      <c r="M187" s="197"/>
      <c r="N187" s="74"/>
      <c r="O187" s="74"/>
      <c r="P187" s="74"/>
      <c r="Q187" s="2"/>
      <c r="R187" s="2"/>
      <c r="S187" s="2"/>
      <c r="T187" s="2"/>
      <c r="U187" s="2"/>
      <c r="V187" s="197"/>
      <c r="W187" s="197"/>
      <c r="X187" s="197"/>
      <c r="Y187" s="74"/>
      <c r="Z187" s="74"/>
      <c r="AA187" s="74"/>
      <c r="AB187" s="2"/>
      <c r="AC187" s="2"/>
      <c r="AD187" s="2"/>
      <c r="AE187" s="2"/>
      <c r="AF187" s="2"/>
      <c r="AG187" s="197"/>
      <c r="AH187" s="197"/>
      <c r="AI187" s="197"/>
      <c r="AJ187" s="74"/>
      <c r="AK187" s="74"/>
      <c r="AL187" s="74"/>
      <c r="AM187" s="2"/>
      <c r="AN187" s="2"/>
      <c r="AO187" s="2"/>
      <c r="AP187" s="2"/>
      <c r="AQ187" s="2"/>
      <c r="AR187" s="197"/>
      <c r="AS187" s="197"/>
      <c r="AT187" s="197"/>
      <c r="AU187" s="74"/>
      <c r="AV187" s="74"/>
      <c r="AW187" s="74"/>
      <c r="AX187" s="2"/>
      <c r="AY187" s="2"/>
      <c r="AZ187" s="2"/>
      <c r="BA187" s="2"/>
      <c r="BB187" s="2"/>
      <c r="BC187" s="197"/>
      <c r="BD187" s="197"/>
      <c r="BE187" s="197"/>
      <c r="BF187" s="74"/>
      <c r="BG187" s="74"/>
      <c r="BH187" s="74"/>
    </row>
    <row r="188" spans="3:60" x14ac:dyDescent="0.25">
      <c r="C188" s="12"/>
      <c r="D188" s="1"/>
      <c r="E188" s="1"/>
      <c r="F188" s="2"/>
      <c r="G188" s="202"/>
      <c r="H188" s="2"/>
      <c r="I188" s="202"/>
      <c r="J188" s="202"/>
      <c r="K188" s="197"/>
      <c r="L188" s="197"/>
      <c r="M188" s="197"/>
      <c r="N188" s="74"/>
      <c r="O188" s="74"/>
      <c r="P188" s="74"/>
      <c r="Q188" s="2"/>
      <c r="R188" s="2"/>
      <c r="S188" s="2"/>
      <c r="T188" s="2"/>
      <c r="U188" s="2"/>
      <c r="V188" s="197"/>
      <c r="W188" s="197"/>
      <c r="X188" s="197"/>
      <c r="Y188" s="74"/>
      <c r="Z188" s="74"/>
      <c r="AA188" s="74"/>
      <c r="AB188" s="2"/>
      <c r="AC188" s="2"/>
      <c r="AD188" s="2"/>
      <c r="AE188" s="2"/>
      <c r="AF188" s="2"/>
      <c r="AG188" s="197"/>
      <c r="AH188" s="197"/>
      <c r="AI188" s="197"/>
      <c r="AJ188" s="74"/>
      <c r="AK188" s="74"/>
      <c r="AL188" s="74"/>
      <c r="AM188" s="2"/>
      <c r="AN188" s="2"/>
      <c r="AO188" s="2"/>
      <c r="AP188" s="2"/>
      <c r="AQ188" s="2"/>
      <c r="AR188" s="197"/>
      <c r="AS188" s="197"/>
      <c r="AT188" s="197"/>
      <c r="AU188" s="74"/>
      <c r="AV188" s="74"/>
      <c r="AW188" s="74"/>
      <c r="AX188" s="2"/>
      <c r="AY188" s="2"/>
      <c r="AZ188" s="2"/>
      <c r="BA188" s="2"/>
      <c r="BB188" s="2"/>
      <c r="BC188" s="197"/>
      <c r="BD188" s="197"/>
      <c r="BE188" s="197"/>
      <c r="BF188" s="74"/>
      <c r="BG188" s="74"/>
      <c r="BH188" s="74"/>
    </row>
    <row r="189" spans="3:60" x14ac:dyDescent="0.25">
      <c r="C189" s="12"/>
      <c r="D189" s="1"/>
      <c r="E189" s="1"/>
      <c r="F189" s="2"/>
      <c r="G189" s="202"/>
      <c r="H189" s="2"/>
      <c r="I189" s="202"/>
      <c r="J189" s="202"/>
      <c r="K189" s="197"/>
      <c r="L189" s="197"/>
      <c r="M189" s="197"/>
      <c r="N189" s="74"/>
      <c r="O189" s="74"/>
      <c r="P189" s="74"/>
      <c r="Q189" s="2"/>
      <c r="R189" s="2"/>
      <c r="S189" s="2"/>
      <c r="T189" s="2"/>
      <c r="U189" s="2"/>
      <c r="V189" s="197"/>
      <c r="W189" s="197"/>
      <c r="X189" s="197"/>
      <c r="Y189" s="74"/>
      <c r="Z189" s="74"/>
      <c r="AA189" s="74"/>
      <c r="AB189" s="2"/>
      <c r="AC189" s="2"/>
      <c r="AD189" s="2"/>
      <c r="AE189" s="2"/>
      <c r="AF189" s="2"/>
      <c r="AG189" s="197"/>
      <c r="AH189" s="197"/>
      <c r="AI189" s="197"/>
      <c r="AJ189" s="74"/>
      <c r="AK189" s="74"/>
      <c r="AL189" s="74"/>
      <c r="AM189" s="2"/>
      <c r="AN189" s="2"/>
      <c r="AO189" s="2"/>
      <c r="AP189" s="2"/>
      <c r="AQ189" s="2"/>
      <c r="AR189" s="197"/>
      <c r="AS189" s="197"/>
      <c r="AT189" s="197"/>
      <c r="AU189" s="74"/>
      <c r="AV189" s="74"/>
      <c r="AW189" s="74"/>
      <c r="AX189" s="2"/>
      <c r="AY189" s="2"/>
      <c r="AZ189" s="2"/>
      <c r="BA189" s="2"/>
      <c r="BB189" s="2"/>
      <c r="BC189" s="197"/>
      <c r="BD189" s="197"/>
      <c r="BE189" s="197"/>
      <c r="BF189" s="74"/>
      <c r="BG189" s="74"/>
      <c r="BH189" s="74"/>
    </row>
    <row r="190" spans="3:60" x14ac:dyDescent="0.25">
      <c r="C190" s="12"/>
      <c r="D190" s="1"/>
      <c r="E190" s="1"/>
      <c r="F190" s="7"/>
      <c r="G190" s="203"/>
      <c r="H190" s="7"/>
      <c r="I190" s="203"/>
      <c r="J190" s="203"/>
      <c r="K190" s="198"/>
      <c r="L190" s="198"/>
      <c r="M190" s="198"/>
      <c r="N190" s="76"/>
      <c r="O190" s="76"/>
      <c r="P190" s="76"/>
      <c r="Q190" s="7"/>
      <c r="R190" s="7"/>
      <c r="S190" s="7"/>
      <c r="T190" s="7"/>
      <c r="U190" s="7"/>
      <c r="V190" s="198"/>
      <c r="W190" s="198"/>
      <c r="X190" s="198"/>
      <c r="Y190" s="76"/>
      <c r="Z190" s="76"/>
      <c r="AA190" s="76"/>
      <c r="AB190" s="7"/>
      <c r="AC190" s="7"/>
      <c r="AD190" s="7"/>
      <c r="AE190" s="7"/>
      <c r="AF190" s="7"/>
      <c r="AG190" s="198"/>
      <c r="AH190" s="198"/>
      <c r="AI190" s="198"/>
      <c r="AJ190" s="76"/>
      <c r="AK190" s="76"/>
      <c r="AL190" s="76"/>
      <c r="AM190" s="7"/>
      <c r="AN190" s="7"/>
      <c r="AO190" s="7"/>
      <c r="AP190" s="7"/>
      <c r="AQ190" s="7"/>
      <c r="AR190" s="198"/>
      <c r="AS190" s="198"/>
      <c r="AT190" s="198"/>
      <c r="AU190" s="76"/>
      <c r="AV190" s="76"/>
      <c r="AW190" s="76"/>
      <c r="AX190" s="7"/>
      <c r="AY190" s="7"/>
      <c r="AZ190" s="7"/>
      <c r="BA190" s="7"/>
      <c r="BB190" s="7"/>
      <c r="BC190" s="198"/>
      <c r="BD190" s="198"/>
      <c r="BE190" s="198"/>
      <c r="BF190" s="76"/>
      <c r="BG190" s="76"/>
      <c r="BH190" s="76"/>
    </row>
    <row r="191" spans="3:60" x14ac:dyDescent="0.25">
      <c r="C191" s="12"/>
      <c r="D191" s="1"/>
      <c r="E191" s="1"/>
      <c r="F191" s="2"/>
      <c r="G191" s="202"/>
      <c r="H191" s="2"/>
      <c r="I191" s="202"/>
      <c r="J191" s="202"/>
      <c r="K191" s="197"/>
      <c r="L191" s="197"/>
      <c r="M191" s="197"/>
      <c r="N191" s="74"/>
      <c r="O191" s="74"/>
      <c r="P191" s="74"/>
      <c r="Q191" s="2"/>
      <c r="R191" s="2"/>
      <c r="S191" s="2"/>
      <c r="T191" s="2"/>
      <c r="U191" s="2"/>
      <c r="V191" s="197"/>
      <c r="W191" s="197"/>
      <c r="X191" s="197"/>
      <c r="Y191" s="74"/>
      <c r="Z191" s="74"/>
      <c r="AA191" s="74"/>
      <c r="AB191" s="2"/>
      <c r="AC191" s="2"/>
      <c r="AD191" s="2"/>
      <c r="AE191" s="2"/>
      <c r="AF191" s="2"/>
      <c r="AG191" s="197"/>
      <c r="AH191" s="197"/>
      <c r="AI191" s="197"/>
      <c r="AJ191" s="74"/>
      <c r="AK191" s="74"/>
      <c r="AL191" s="74"/>
      <c r="AM191" s="2"/>
      <c r="AN191" s="2"/>
      <c r="AO191" s="2"/>
      <c r="AP191" s="2"/>
      <c r="AQ191" s="2"/>
      <c r="AR191" s="197"/>
      <c r="AS191" s="197"/>
      <c r="AT191" s="197"/>
      <c r="AU191" s="74"/>
      <c r="AV191" s="74"/>
      <c r="AW191" s="74"/>
      <c r="AX191" s="2"/>
      <c r="AY191" s="2"/>
      <c r="AZ191" s="2"/>
      <c r="BA191" s="2"/>
      <c r="BB191" s="2"/>
      <c r="BC191" s="197"/>
      <c r="BD191" s="197"/>
      <c r="BE191" s="197"/>
      <c r="BF191" s="74"/>
      <c r="BG191" s="74"/>
      <c r="BH191" s="74"/>
    </row>
    <row r="192" spans="3:60" x14ac:dyDescent="0.25">
      <c r="C192" s="12"/>
      <c r="D192" s="1"/>
      <c r="E192" s="1"/>
      <c r="F192" s="2"/>
      <c r="G192" s="202"/>
      <c r="H192" s="2"/>
      <c r="I192" s="202"/>
      <c r="J192" s="202"/>
      <c r="K192" s="197"/>
      <c r="L192" s="197"/>
      <c r="M192" s="197"/>
      <c r="N192" s="74"/>
      <c r="O192" s="74"/>
      <c r="P192" s="74"/>
      <c r="Q192" s="2"/>
      <c r="R192" s="2"/>
      <c r="S192" s="2"/>
      <c r="T192" s="2"/>
      <c r="U192" s="2"/>
      <c r="V192" s="197"/>
      <c r="W192" s="197"/>
      <c r="X192" s="197"/>
      <c r="Y192" s="74"/>
      <c r="Z192" s="74"/>
      <c r="AA192" s="74"/>
      <c r="AB192" s="2"/>
      <c r="AC192" s="2"/>
      <c r="AD192" s="2"/>
      <c r="AE192" s="2"/>
      <c r="AF192" s="2"/>
      <c r="AG192" s="197"/>
      <c r="AH192" s="197"/>
      <c r="AI192" s="197"/>
      <c r="AJ192" s="74"/>
      <c r="AK192" s="74"/>
      <c r="AL192" s="74"/>
      <c r="AM192" s="2"/>
      <c r="AN192" s="2"/>
      <c r="AO192" s="2"/>
      <c r="AP192" s="2"/>
      <c r="AQ192" s="2"/>
      <c r="AR192" s="197"/>
      <c r="AS192" s="197"/>
      <c r="AT192" s="197"/>
      <c r="AU192" s="74"/>
      <c r="AV192" s="74"/>
      <c r="AW192" s="74"/>
      <c r="AX192" s="2"/>
      <c r="AY192" s="2"/>
      <c r="AZ192" s="2"/>
      <c r="BA192" s="2"/>
      <c r="BB192" s="2"/>
      <c r="BC192" s="197"/>
      <c r="BD192" s="197"/>
      <c r="BE192" s="197"/>
      <c r="BF192" s="74"/>
      <c r="BG192" s="74"/>
      <c r="BH192" s="74"/>
    </row>
    <row r="193" spans="3:60" x14ac:dyDescent="0.25">
      <c r="C193" s="12"/>
      <c r="D193" s="1"/>
      <c r="E193" s="1"/>
      <c r="F193" s="2"/>
      <c r="G193" s="202"/>
      <c r="H193" s="2"/>
      <c r="I193" s="202"/>
      <c r="J193" s="202"/>
      <c r="K193" s="197"/>
      <c r="L193" s="197"/>
      <c r="M193" s="197"/>
      <c r="N193" s="74"/>
      <c r="O193" s="74"/>
      <c r="P193" s="74"/>
      <c r="Q193" s="2"/>
      <c r="R193" s="2"/>
      <c r="S193" s="2"/>
      <c r="T193" s="2"/>
      <c r="U193" s="2"/>
      <c r="V193" s="197"/>
      <c r="W193" s="197"/>
      <c r="X193" s="197"/>
      <c r="Y193" s="74"/>
      <c r="Z193" s="74"/>
      <c r="AA193" s="74"/>
      <c r="AB193" s="2"/>
      <c r="AC193" s="2"/>
      <c r="AD193" s="2"/>
      <c r="AE193" s="2"/>
      <c r="AF193" s="2"/>
      <c r="AG193" s="197"/>
      <c r="AH193" s="197"/>
      <c r="AI193" s="197"/>
      <c r="AJ193" s="74"/>
      <c r="AK193" s="74"/>
      <c r="AL193" s="74"/>
      <c r="AM193" s="2"/>
      <c r="AN193" s="2"/>
      <c r="AO193" s="2"/>
      <c r="AP193" s="2"/>
      <c r="AQ193" s="2"/>
      <c r="AR193" s="197"/>
      <c r="AS193" s="197"/>
      <c r="AT193" s="197"/>
      <c r="AU193" s="74"/>
      <c r="AV193" s="74"/>
      <c r="AW193" s="74"/>
      <c r="AX193" s="2"/>
      <c r="AY193" s="2"/>
      <c r="AZ193" s="2"/>
      <c r="BA193" s="2"/>
      <c r="BB193" s="2"/>
      <c r="BC193" s="197"/>
      <c r="BD193" s="197"/>
      <c r="BE193" s="197"/>
      <c r="BF193" s="74"/>
      <c r="BG193" s="74"/>
      <c r="BH193" s="74"/>
    </row>
    <row r="194" spans="3:60" x14ac:dyDescent="0.25">
      <c r="C194" s="12"/>
      <c r="D194" s="1"/>
      <c r="E194" s="1"/>
      <c r="F194" s="2"/>
      <c r="G194" s="202"/>
      <c r="H194" s="2"/>
      <c r="I194" s="202"/>
      <c r="J194" s="202"/>
      <c r="K194" s="197"/>
      <c r="L194" s="197"/>
      <c r="M194" s="197"/>
      <c r="N194" s="74"/>
      <c r="O194" s="74"/>
      <c r="P194" s="74"/>
      <c r="Q194" s="2"/>
      <c r="R194" s="2"/>
      <c r="S194" s="2"/>
      <c r="T194" s="2"/>
      <c r="U194" s="2"/>
      <c r="V194" s="197"/>
      <c r="W194" s="197"/>
      <c r="X194" s="197"/>
      <c r="Y194" s="74"/>
      <c r="Z194" s="74"/>
      <c r="AA194" s="74"/>
      <c r="AB194" s="2"/>
      <c r="AC194" s="2"/>
      <c r="AD194" s="2"/>
      <c r="AE194" s="2"/>
      <c r="AF194" s="2"/>
      <c r="AG194" s="197"/>
      <c r="AH194" s="197"/>
      <c r="AI194" s="197"/>
      <c r="AJ194" s="74"/>
      <c r="AK194" s="74"/>
      <c r="AL194" s="74"/>
      <c r="AM194" s="2"/>
      <c r="AN194" s="2"/>
      <c r="AO194" s="2"/>
      <c r="AP194" s="2"/>
      <c r="AQ194" s="2"/>
      <c r="AR194" s="197"/>
      <c r="AS194" s="197"/>
      <c r="AT194" s="197"/>
      <c r="AU194" s="74"/>
      <c r="AV194" s="74"/>
      <c r="AW194" s="74"/>
      <c r="AX194" s="2"/>
      <c r="AY194" s="2"/>
      <c r="AZ194" s="2"/>
      <c r="BA194" s="2"/>
      <c r="BB194" s="2"/>
      <c r="BC194" s="197"/>
      <c r="BD194" s="197"/>
      <c r="BE194" s="197"/>
      <c r="BF194" s="74"/>
      <c r="BG194" s="74"/>
      <c r="BH194" s="74"/>
    </row>
    <row r="195" spans="3:60" x14ac:dyDescent="0.25">
      <c r="C195" s="12"/>
      <c r="D195" s="1"/>
      <c r="E195" s="1"/>
      <c r="F195" s="2"/>
      <c r="G195" s="202"/>
      <c r="H195" s="2"/>
      <c r="I195" s="202"/>
      <c r="J195" s="202"/>
      <c r="K195" s="197"/>
      <c r="L195" s="197"/>
      <c r="M195" s="197"/>
      <c r="N195" s="74"/>
      <c r="O195" s="74"/>
      <c r="P195" s="74"/>
      <c r="Q195" s="2"/>
      <c r="R195" s="2"/>
      <c r="S195" s="2"/>
      <c r="T195" s="2"/>
      <c r="U195" s="2"/>
      <c r="V195" s="197"/>
      <c r="W195" s="197"/>
      <c r="X195" s="197"/>
      <c r="Y195" s="74"/>
      <c r="Z195" s="74"/>
      <c r="AA195" s="74"/>
      <c r="AB195" s="2"/>
      <c r="AC195" s="2"/>
      <c r="AD195" s="2"/>
      <c r="AE195" s="2"/>
      <c r="AF195" s="2"/>
      <c r="AG195" s="197"/>
      <c r="AH195" s="197"/>
      <c r="AI195" s="197"/>
      <c r="AJ195" s="74"/>
      <c r="AK195" s="74"/>
      <c r="AL195" s="74"/>
      <c r="AM195" s="2"/>
      <c r="AN195" s="2"/>
      <c r="AO195" s="2"/>
      <c r="AP195" s="2"/>
      <c r="AQ195" s="2"/>
      <c r="AR195" s="197"/>
      <c r="AS195" s="197"/>
      <c r="AT195" s="197"/>
      <c r="AU195" s="74"/>
      <c r="AV195" s="74"/>
      <c r="AW195" s="74"/>
      <c r="AX195" s="2"/>
      <c r="AY195" s="2"/>
      <c r="AZ195" s="2"/>
      <c r="BA195" s="2"/>
      <c r="BB195" s="2"/>
      <c r="BC195" s="197"/>
      <c r="BD195" s="197"/>
      <c r="BE195" s="197"/>
      <c r="BF195" s="74"/>
      <c r="BG195" s="74"/>
      <c r="BH195" s="74"/>
    </row>
    <row r="196" spans="3:60" x14ac:dyDescent="0.25">
      <c r="C196" s="12"/>
      <c r="D196" s="1"/>
      <c r="E196" s="1"/>
      <c r="F196" s="7"/>
      <c r="G196" s="203"/>
      <c r="H196" s="7"/>
      <c r="I196" s="203"/>
      <c r="J196" s="203"/>
      <c r="K196" s="198"/>
      <c r="L196" s="198"/>
      <c r="M196" s="198"/>
      <c r="N196" s="76"/>
      <c r="O196" s="76"/>
      <c r="P196" s="76"/>
      <c r="Q196" s="7"/>
      <c r="R196" s="7"/>
      <c r="S196" s="7"/>
      <c r="T196" s="7"/>
      <c r="U196" s="7"/>
      <c r="V196" s="198"/>
      <c r="W196" s="198"/>
      <c r="X196" s="198"/>
      <c r="Y196" s="76"/>
      <c r="Z196" s="76"/>
      <c r="AA196" s="76"/>
      <c r="AB196" s="7"/>
      <c r="AC196" s="7"/>
      <c r="AD196" s="7"/>
      <c r="AE196" s="7"/>
      <c r="AF196" s="7"/>
      <c r="AG196" s="198"/>
      <c r="AH196" s="198"/>
      <c r="AI196" s="198"/>
      <c r="AJ196" s="76"/>
      <c r="AK196" s="76"/>
      <c r="AL196" s="76"/>
      <c r="AM196" s="7"/>
      <c r="AN196" s="7"/>
      <c r="AO196" s="7"/>
      <c r="AP196" s="7"/>
      <c r="AQ196" s="7"/>
      <c r="AR196" s="198"/>
      <c r="AS196" s="198"/>
      <c r="AT196" s="198"/>
      <c r="AU196" s="76"/>
      <c r="AV196" s="76"/>
      <c r="AW196" s="76"/>
      <c r="AX196" s="7"/>
      <c r="AY196" s="7"/>
      <c r="AZ196" s="7"/>
      <c r="BA196" s="7"/>
      <c r="BB196" s="7"/>
      <c r="BC196" s="198"/>
      <c r="BD196" s="198"/>
      <c r="BE196" s="198"/>
      <c r="BF196" s="76"/>
      <c r="BG196" s="76"/>
      <c r="BH196" s="76"/>
    </row>
    <row r="197" spans="3:60" x14ac:dyDescent="0.25">
      <c r="C197" s="12"/>
      <c r="D197" s="1"/>
      <c r="E197" s="1"/>
      <c r="F197" s="2"/>
      <c r="G197" s="202"/>
      <c r="H197" s="2"/>
      <c r="I197" s="202"/>
      <c r="J197" s="202"/>
      <c r="K197" s="197"/>
      <c r="L197" s="197"/>
      <c r="M197" s="197"/>
      <c r="N197" s="74"/>
      <c r="O197" s="74"/>
      <c r="P197" s="74"/>
      <c r="Q197" s="2"/>
      <c r="R197" s="2"/>
      <c r="S197" s="2"/>
      <c r="T197" s="2"/>
      <c r="U197" s="2"/>
      <c r="V197" s="197"/>
      <c r="W197" s="197"/>
      <c r="X197" s="197"/>
      <c r="Y197" s="74"/>
      <c r="Z197" s="74"/>
      <c r="AA197" s="74"/>
      <c r="AB197" s="2"/>
      <c r="AC197" s="2"/>
      <c r="AD197" s="2"/>
      <c r="AE197" s="2"/>
      <c r="AF197" s="2"/>
      <c r="AG197" s="197"/>
      <c r="AH197" s="197"/>
      <c r="AI197" s="197"/>
      <c r="AJ197" s="74"/>
      <c r="AK197" s="74"/>
      <c r="AL197" s="74"/>
      <c r="AM197" s="2"/>
      <c r="AN197" s="2"/>
      <c r="AO197" s="2"/>
      <c r="AP197" s="2"/>
      <c r="AQ197" s="2"/>
      <c r="AR197" s="197"/>
      <c r="AS197" s="197"/>
      <c r="AT197" s="197"/>
      <c r="AU197" s="74"/>
      <c r="AV197" s="74"/>
      <c r="AW197" s="74"/>
      <c r="AX197" s="2"/>
      <c r="AY197" s="2"/>
      <c r="AZ197" s="2"/>
      <c r="BA197" s="2"/>
      <c r="BB197" s="2"/>
      <c r="BC197" s="197"/>
      <c r="BD197" s="197"/>
      <c r="BE197" s="197"/>
      <c r="BF197" s="74"/>
      <c r="BG197" s="74"/>
      <c r="BH197" s="74"/>
    </row>
    <row r="198" spans="3:60" x14ac:dyDescent="0.25">
      <c r="C198" s="12"/>
      <c r="D198" s="1"/>
      <c r="E198" s="1"/>
      <c r="F198" s="2"/>
      <c r="G198" s="202"/>
      <c r="H198" s="2"/>
      <c r="I198" s="202"/>
      <c r="J198" s="202"/>
      <c r="K198" s="197"/>
      <c r="L198" s="197"/>
      <c r="M198" s="197"/>
      <c r="N198" s="74"/>
      <c r="O198" s="74"/>
      <c r="P198" s="74"/>
      <c r="Q198" s="2"/>
      <c r="R198" s="2"/>
      <c r="S198" s="2"/>
      <c r="T198" s="2"/>
      <c r="U198" s="2"/>
      <c r="V198" s="197"/>
      <c r="W198" s="197"/>
      <c r="X198" s="197"/>
      <c r="Y198" s="74"/>
      <c r="Z198" s="74"/>
      <c r="AA198" s="74"/>
      <c r="AB198" s="2"/>
      <c r="AC198" s="2"/>
      <c r="AD198" s="2"/>
      <c r="AE198" s="2"/>
      <c r="AF198" s="2"/>
      <c r="AG198" s="197"/>
      <c r="AH198" s="197"/>
      <c r="AI198" s="197"/>
      <c r="AJ198" s="74"/>
      <c r="AK198" s="74"/>
      <c r="AL198" s="74"/>
      <c r="AM198" s="2"/>
      <c r="AN198" s="2"/>
      <c r="AO198" s="2"/>
      <c r="AP198" s="2"/>
      <c r="AQ198" s="2"/>
      <c r="AR198" s="197"/>
      <c r="AS198" s="197"/>
      <c r="AT198" s="197"/>
      <c r="AU198" s="74"/>
      <c r="AV198" s="74"/>
      <c r="AW198" s="74"/>
      <c r="AX198" s="2"/>
      <c r="AY198" s="2"/>
      <c r="AZ198" s="2"/>
      <c r="BA198" s="2"/>
      <c r="BB198" s="2"/>
      <c r="BC198" s="197"/>
      <c r="BD198" s="197"/>
      <c r="BE198" s="197"/>
      <c r="BF198" s="74"/>
      <c r="BG198" s="74"/>
      <c r="BH198" s="74"/>
    </row>
    <row r="199" spans="3:60" x14ac:dyDescent="0.25">
      <c r="C199" s="12"/>
      <c r="D199" s="1"/>
      <c r="E199" s="1"/>
      <c r="F199" s="2"/>
      <c r="G199" s="202"/>
      <c r="H199" s="2"/>
      <c r="I199" s="202"/>
      <c r="J199" s="202"/>
      <c r="K199" s="197"/>
      <c r="L199" s="197"/>
      <c r="M199" s="197"/>
      <c r="N199" s="74"/>
      <c r="O199" s="74"/>
      <c r="P199" s="74"/>
      <c r="Q199" s="2"/>
      <c r="R199" s="2"/>
      <c r="S199" s="2"/>
      <c r="T199" s="2"/>
      <c r="U199" s="2"/>
      <c r="V199" s="197"/>
      <c r="W199" s="197"/>
      <c r="X199" s="197"/>
      <c r="Y199" s="74"/>
      <c r="Z199" s="74"/>
      <c r="AA199" s="74"/>
      <c r="AB199" s="2"/>
      <c r="AC199" s="2"/>
      <c r="AD199" s="2"/>
      <c r="AE199" s="2"/>
      <c r="AF199" s="2"/>
      <c r="AG199" s="197"/>
      <c r="AH199" s="197"/>
      <c r="AI199" s="197"/>
      <c r="AJ199" s="74"/>
      <c r="AK199" s="74"/>
      <c r="AL199" s="74"/>
      <c r="AM199" s="2"/>
      <c r="AN199" s="2"/>
      <c r="AO199" s="2"/>
      <c r="AP199" s="2"/>
      <c r="AQ199" s="2"/>
      <c r="AR199" s="197"/>
      <c r="AS199" s="197"/>
      <c r="AT199" s="197"/>
      <c r="AU199" s="74"/>
      <c r="AV199" s="74"/>
      <c r="AW199" s="74"/>
      <c r="AX199" s="2"/>
      <c r="AY199" s="2"/>
      <c r="AZ199" s="2"/>
      <c r="BA199" s="2"/>
      <c r="BB199" s="2"/>
      <c r="BC199" s="197"/>
      <c r="BD199" s="197"/>
      <c r="BE199" s="197"/>
      <c r="BF199" s="74"/>
      <c r="BG199" s="74"/>
      <c r="BH199" s="74"/>
    </row>
    <row r="200" spans="3:60" x14ac:dyDescent="0.25">
      <c r="C200" s="12"/>
      <c r="D200" s="1"/>
      <c r="E200" s="1"/>
      <c r="F200" s="2"/>
      <c r="G200" s="202"/>
      <c r="H200" s="2"/>
      <c r="I200" s="202"/>
      <c r="J200" s="202"/>
      <c r="K200" s="197"/>
      <c r="L200" s="197"/>
      <c r="M200" s="197"/>
      <c r="N200" s="74"/>
      <c r="O200" s="74"/>
      <c r="P200" s="74"/>
      <c r="Q200" s="2"/>
      <c r="R200" s="2"/>
      <c r="S200" s="2"/>
      <c r="T200" s="2"/>
      <c r="U200" s="2"/>
      <c r="V200" s="197"/>
      <c r="W200" s="197"/>
      <c r="X200" s="197"/>
      <c r="Y200" s="74"/>
      <c r="Z200" s="74"/>
      <c r="AA200" s="74"/>
      <c r="AB200" s="2"/>
      <c r="AC200" s="2"/>
      <c r="AD200" s="2"/>
      <c r="AE200" s="2"/>
      <c r="AF200" s="2"/>
      <c r="AG200" s="197"/>
      <c r="AH200" s="197"/>
      <c r="AI200" s="197"/>
      <c r="AJ200" s="74"/>
      <c r="AK200" s="74"/>
      <c r="AL200" s="74"/>
      <c r="AM200" s="2"/>
      <c r="AN200" s="2"/>
      <c r="AO200" s="2"/>
      <c r="AP200" s="2"/>
      <c r="AQ200" s="2"/>
      <c r="AR200" s="197"/>
      <c r="AS200" s="197"/>
      <c r="AT200" s="197"/>
      <c r="AU200" s="74"/>
      <c r="AV200" s="74"/>
      <c r="AW200" s="74"/>
      <c r="AX200" s="2"/>
      <c r="AY200" s="2"/>
      <c r="AZ200" s="2"/>
      <c r="BA200" s="2"/>
      <c r="BB200" s="2"/>
      <c r="BC200" s="197"/>
      <c r="BD200" s="197"/>
      <c r="BE200" s="197"/>
      <c r="BF200" s="74"/>
      <c r="BG200" s="74"/>
      <c r="BH200" s="74"/>
    </row>
    <row r="201" spans="3:60" x14ac:dyDescent="0.25">
      <c r="C201" s="12"/>
      <c r="D201" s="1"/>
      <c r="E201" s="1"/>
      <c r="F201" s="2"/>
      <c r="G201" s="202"/>
      <c r="H201" s="2"/>
      <c r="I201" s="202"/>
      <c r="J201" s="202"/>
      <c r="K201" s="197"/>
      <c r="L201" s="197"/>
      <c r="M201" s="197"/>
      <c r="N201" s="74"/>
      <c r="O201" s="74"/>
      <c r="P201" s="74"/>
      <c r="Q201" s="2"/>
      <c r="R201" s="2"/>
      <c r="S201" s="2"/>
      <c r="T201" s="2"/>
      <c r="U201" s="2"/>
      <c r="V201" s="197"/>
      <c r="W201" s="197"/>
      <c r="X201" s="197"/>
      <c r="Y201" s="74"/>
      <c r="Z201" s="74"/>
      <c r="AA201" s="74"/>
      <c r="AB201" s="2"/>
      <c r="AC201" s="2"/>
      <c r="AD201" s="2"/>
      <c r="AE201" s="2"/>
      <c r="AF201" s="2"/>
      <c r="AG201" s="197"/>
      <c r="AH201" s="197"/>
      <c r="AI201" s="197"/>
      <c r="AJ201" s="74"/>
      <c r="AK201" s="74"/>
      <c r="AL201" s="74"/>
      <c r="AM201" s="2"/>
      <c r="AN201" s="2"/>
      <c r="AO201" s="2"/>
      <c r="AP201" s="2"/>
      <c r="AQ201" s="2"/>
      <c r="AR201" s="197"/>
      <c r="AS201" s="197"/>
      <c r="AT201" s="197"/>
      <c r="AU201" s="74"/>
      <c r="AV201" s="74"/>
      <c r="AW201" s="74"/>
      <c r="AX201" s="2"/>
      <c r="AY201" s="2"/>
      <c r="AZ201" s="2"/>
      <c r="BA201" s="2"/>
      <c r="BB201" s="2"/>
      <c r="BC201" s="197"/>
      <c r="BD201" s="197"/>
      <c r="BE201" s="197"/>
      <c r="BF201" s="74"/>
      <c r="BG201" s="74"/>
      <c r="BH201" s="74"/>
    </row>
    <row r="202" spans="3:60" x14ac:dyDescent="0.25">
      <c r="C202" s="12"/>
      <c r="D202" s="4"/>
      <c r="E202" s="4"/>
      <c r="F202" s="5"/>
      <c r="G202" s="204"/>
      <c r="H202" s="5"/>
      <c r="I202" s="204"/>
      <c r="J202" s="204"/>
      <c r="K202" s="199"/>
      <c r="L202" s="199"/>
      <c r="M202" s="199"/>
      <c r="N202" s="78"/>
      <c r="O202" s="78"/>
      <c r="P202" s="78"/>
      <c r="Q202" s="5"/>
      <c r="R202" s="5"/>
      <c r="S202" s="5"/>
      <c r="T202" s="5"/>
      <c r="U202" s="5"/>
      <c r="V202" s="199"/>
      <c r="W202" s="199"/>
      <c r="X202" s="199"/>
      <c r="Y202" s="78"/>
      <c r="Z202" s="78"/>
      <c r="AA202" s="78"/>
      <c r="AB202" s="5"/>
      <c r="AC202" s="5"/>
      <c r="AD202" s="5"/>
      <c r="AE202" s="5"/>
      <c r="AF202" s="5"/>
      <c r="AG202" s="199"/>
      <c r="AH202" s="199"/>
      <c r="AI202" s="199"/>
      <c r="AJ202" s="78"/>
      <c r="AK202" s="78"/>
      <c r="AL202" s="78"/>
      <c r="AM202" s="5"/>
      <c r="AN202" s="5"/>
      <c r="AO202" s="5"/>
      <c r="AP202" s="5"/>
      <c r="AQ202" s="5"/>
      <c r="AR202" s="199"/>
      <c r="AS202" s="199"/>
      <c r="AT202" s="199"/>
      <c r="AU202" s="78"/>
      <c r="AV202" s="78"/>
      <c r="AW202" s="78"/>
      <c r="AX202" s="5"/>
      <c r="AY202" s="5"/>
      <c r="AZ202" s="5"/>
      <c r="BA202" s="5"/>
      <c r="BB202" s="5"/>
      <c r="BC202" s="199"/>
      <c r="BD202" s="199"/>
      <c r="BE202" s="199"/>
      <c r="BF202" s="78"/>
      <c r="BG202" s="78"/>
      <c r="BH202" s="78"/>
    </row>
    <row r="203" spans="3:60" x14ac:dyDescent="0.25">
      <c r="C203" s="226">
        <v>2.2999999999999998</v>
      </c>
      <c r="D203" s="10" t="s">
        <v>53</v>
      </c>
      <c r="E203" s="10"/>
      <c r="F203" s="11"/>
      <c r="G203" s="205"/>
      <c r="H203" s="11"/>
      <c r="I203" s="205"/>
      <c r="J203" s="205"/>
      <c r="K203" s="200"/>
      <c r="L203" s="200"/>
      <c r="M203" s="200"/>
      <c r="N203" s="82"/>
      <c r="O203" s="82"/>
      <c r="P203" s="82"/>
      <c r="Q203" s="11"/>
      <c r="R203" s="11"/>
      <c r="S203" s="11"/>
      <c r="T203" s="11"/>
      <c r="U203" s="11"/>
      <c r="V203" s="200"/>
      <c r="W203" s="200"/>
      <c r="X203" s="200"/>
      <c r="Y203" s="82"/>
      <c r="Z203" s="82"/>
      <c r="AA203" s="82"/>
      <c r="AB203" s="11"/>
      <c r="AC203" s="11"/>
      <c r="AD203" s="11"/>
      <c r="AE203" s="11"/>
      <c r="AF203" s="11"/>
      <c r="AG203" s="200"/>
      <c r="AH203" s="200"/>
      <c r="AI203" s="200"/>
      <c r="AJ203" s="82"/>
      <c r="AK203" s="82"/>
      <c r="AL203" s="82"/>
      <c r="AM203" s="11"/>
      <c r="AN203" s="11"/>
      <c r="AO203" s="11"/>
      <c r="AP203" s="11"/>
      <c r="AQ203" s="11"/>
      <c r="AR203" s="200"/>
      <c r="AS203" s="200"/>
      <c r="AT203" s="200"/>
      <c r="AU203" s="82"/>
      <c r="AV203" s="82"/>
      <c r="AW203" s="82"/>
      <c r="AX203" s="11"/>
      <c r="AY203" s="11"/>
      <c r="AZ203" s="11"/>
      <c r="BA203" s="11"/>
      <c r="BB203" s="11"/>
      <c r="BC203" s="200"/>
      <c r="BD203" s="200"/>
      <c r="BE203" s="200"/>
      <c r="BF203" s="82"/>
      <c r="BG203" s="82"/>
      <c r="BH203" s="82"/>
    </row>
    <row r="204" spans="3:60" x14ac:dyDescent="0.25">
      <c r="C204" s="12"/>
      <c r="D204" s="1"/>
      <c r="E204" s="1"/>
      <c r="F204" s="2"/>
      <c r="G204" s="202"/>
      <c r="H204" s="2"/>
      <c r="I204" s="202"/>
      <c r="J204" s="202"/>
      <c r="K204" s="197"/>
      <c r="L204" s="197"/>
      <c r="M204" s="197"/>
      <c r="N204" s="74"/>
      <c r="O204" s="74"/>
      <c r="P204" s="74"/>
      <c r="Q204" s="2"/>
      <c r="R204" s="2"/>
      <c r="S204" s="2"/>
      <c r="T204" s="2"/>
      <c r="U204" s="2"/>
      <c r="V204" s="197"/>
      <c r="W204" s="197"/>
      <c r="X204" s="197"/>
      <c r="Y204" s="74"/>
      <c r="Z204" s="74"/>
      <c r="AA204" s="74"/>
      <c r="AB204" s="2"/>
      <c r="AC204" s="2"/>
      <c r="AD204" s="2"/>
      <c r="AE204" s="2"/>
      <c r="AF204" s="2"/>
      <c r="AG204" s="197"/>
      <c r="AH204" s="197"/>
      <c r="AI204" s="197"/>
      <c r="AJ204" s="74"/>
      <c r="AK204" s="74"/>
      <c r="AL204" s="74"/>
      <c r="AM204" s="2"/>
      <c r="AN204" s="2"/>
      <c r="AO204" s="2"/>
      <c r="AP204" s="2"/>
      <c r="AQ204" s="2"/>
      <c r="AR204" s="197"/>
      <c r="AS204" s="197"/>
      <c r="AT204" s="197"/>
      <c r="AU204" s="74"/>
      <c r="AV204" s="74"/>
      <c r="AW204" s="74"/>
      <c r="AX204" s="2"/>
      <c r="AY204" s="2"/>
      <c r="AZ204" s="2"/>
      <c r="BA204" s="2"/>
      <c r="BB204" s="2"/>
      <c r="BC204" s="197"/>
      <c r="BD204" s="197"/>
      <c r="BE204" s="197"/>
      <c r="BF204" s="74"/>
      <c r="BG204" s="74"/>
      <c r="BH204" s="74"/>
    </row>
    <row r="205" spans="3:60" x14ac:dyDescent="0.25">
      <c r="C205" s="12"/>
      <c r="D205" s="1"/>
      <c r="E205" s="1"/>
      <c r="F205" s="2"/>
      <c r="G205" s="202"/>
      <c r="H205" s="2"/>
      <c r="I205" s="202"/>
      <c r="J205" s="202"/>
      <c r="K205" s="197"/>
      <c r="L205" s="197"/>
      <c r="M205" s="197"/>
      <c r="N205" s="74"/>
      <c r="O205" s="74"/>
      <c r="P205" s="74"/>
      <c r="Q205" s="2"/>
      <c r="R205" s="2"/>
      <c r="S205" s="2"/>
      <c r="T205" s="2"/>
      <c r="U205" s="2"/>
      <c r="V205" s="197"/>
      <c r="W205" s="197"/>
      <c r="X205" s="197"/>
      <c r="Y205" s="74"/>
      <c r="Z205" s="74"/>
      <c r="AA205" s="74"/>
      <c r="AB205" s="2"/>
      <c r="AC205" s="2"/>
      <c r="AD205" s="2"/>
      <c r="AE205" s="2"/>
      <c r="AF205" s="2"/>
      <c r="AG205" s="197"/>
      <c r="AH205" s="197"/>
      <c r="AI205" s="197"/>
      <c r="AJ205" s="74"/>
      <c r="AK205" s="74"/>
      <c r="AL205" s="74"/>
      <c r="AM205" s="2"/>
      <c r="AN205" s="2"/>
      <c r="AO205" s="2"/>
      <c r="AP205" s="2"/>
      <c r="AQ205" s="2"/>
      <c r="AR205" s="197"/>
      <c r="AS205" s="197"/>
      <c r="AT205" s="197"/>
      <c r="AU205" s="74"/>
      <c r="AV205" s="74"/>
      <c r="AW205" s="74"/>
      <c r="AX205" s="2"/>
      <c r="AY205" s="2"/>
      <c r="AZ205" s="2"/>
      <c r="BA205" s="2"/>
      <c r="BB205" s="2"/>
      <c r="BC205" s="197"/>
      <c r="BD205" s="197"/>
      <c r="BE205" s="197"/>
      <c r="BF205" s="74"/>
      <c r="BG205" s="74"/>
      <c r="BH205" s="74"/>
    </row>
    <row r="206" spans="3:60" x14ac:dyDescent="0.25">
      <c r="C206" s="12"/>
      <c r="D206" s="1"/>
      <c r="E206" s="1"/>
      <c r="F206" s="2"/>
      <c r="G206" s="202"/>
      <c r="H206" s="2"/>
      <c r="I206" s="202"/>
      <c r="J206" s="202"/>
      <c r="K206" s="197"/>
      <c r="L206" s="197"/>
      <c r="M206" s="197"/>
      <c r="N206" s="74"/>
      <c r="O206" s="74"/>
      <c r="P206" s="74"/>
      <c r="Q206" s="2"/>
      <c r="R206" s="2"/>
      <c r="S206" s="2"/>
      <c r="T206" s="2"/>
      <c r="U206" s="2"/>
      <c r="V206" s="197"/>
      <c r="W206" s="197"/>
      <c r="X206" s="197"/>
      <c r="Y206" s="74"/>
      <c r="Z206" s="74"/>
      <c r="AA206" s="74"/>
      <c r="AB206" s="2"/>
      <c r="AC206" s="2"/>
      <c r="AD206" s="2"/>
      <c r="AE206" s="2"/>
      <c r="AF206" s="2"/>
      <c r="AG206" s="197"/>
      <c r="AH206" s="197"/>
      <c r="AI206" s="197"/>
      <c r="AJ206" s="74"/>
      <c r="AK206" s="74"/>
      <c r="AL206" s="74"/>
      <c r="AM206" s="2"/>
      <c r="AN206" s="2"/>
      <c r="AO206" s="2"/>
      <c r="AP206" s="2"/>
      <c r="AQ206" s="2"/>
      <c r="AR206" s="197"/>
      <c r="AS206" s="197"/>
      <c r="AT206" s="197"/>
      <c r="AU206" s="74"/>
      <c r="AV206" s="74"/>
      <c r="AW206" s="74"/>
      <c r="AX206" s="2"/>
      <c r="AY206" s="2"/>
      <c r="AZ206" s="2"/>
      <c r="BA206" s="2"/>
      <c r="BB206" s="2"/>
      <c r="BC206" s="197"/>
      <c r="BD206" s="197"/>
      <c r="BE206" s="197"/>
      <c r="BF206" s="74"/>
      <c r="BG206" s="74"/>
      <c r="BH206" s="74"/>
    </row>
    <row r="207" spans="3:60" x14ac:dyDescent="0.25">
      <c r="C207" s="12"/>
      <c r="D207" s="1"/>
      <c r="E207" s="1"/>
      <c r="F207" s="2"/>
      <c r="G207" s="202"/>
      <c r="H207" s="2"/>
      <c r="I207" s="202"/>
      <c r="J207" s="202"/>
      <c r="K207" s="197"/>
      <c r="L207" s="197"/>
      <c r="M207" s="197"/>
      <c r="N207" s="74"/>
      <c r="O207" s="74"/>
      <c r="P207" s="74"/>
      <c r="Q207" s="2"/>
      <c r="R207" s="2"/>
      <c r="S207" s="2"/>
      <c r="T207" s="2"/>
      <c r="U207" s="2"/>
      <c r="V207" s="197"/>
      <c r="W207" s="197"/>
      <c r="X207" s="197"/>
      <c r="Y207" s="74"/>
      <c r="Z207" s="74"/>
      <c r="AA207" s="74"/>
      <c r="AB207" s="2"/>
      <c r="AC207" s="2"/>
      <c r="AD207" s="2"/>
      <c r="AE207" s="2"/>
      <c r="AF207" s="2"/>
      <c r="AG207" s="197"/>
      <c r="AH207" s="197"/>
      <c r="AI207" s="197"/>
      <c r="AJ207" s="74"/>
      <c r="AK207" s="74"/>
      <c r="AL207" s="74"/>
      <c r="AM207" s="2"/>
      <c r="AN207" s="2"/>
      <c r="AO207" s="2"/>
      <c r="AP207" s="2"/>
      <c r="AQ207" s="2"/>
      <c r="AR207" s="197"/>
      <c r="AS207" s="197"/>
      <c r="AT207" s="197"/>
      <c r="AU207" s="74"/>
      <c r="AV207" s="74"/>
      <c r="AW207" s="74"/>
      <c r="AX207" s="2"/>
      <c r="AY207" s="2"/>
      <c r="AZ207" s="2"/>
      <c r="BA207" s="2"/>
      <c r="BB207" s="2"/>
      <c r="BC207" s="197"/>
      <c r="BD207" s="197"/>
      <c r="BE207" s="197"/>
      <c r="BF207" s="74"/>
      <c r="BG207" s="74"/>
      <c r="BH207" s="74"/>
    </row>
    <row r="208" spans="3:60" x14ac:dyDescent="0.25">
      <c r="C208" s="12"/>
      <c r="D208" s="1"/>
      <c r="E208" s="1"/>
      <c r="F208" s="2"/>
      <c r="G208" s="202"/>
      <c r="H208" s="2"/>
      <c r="I208" s="202"/>
      <c r="J208" s="202"/>
      <c r="K208" s="197"/>
      <c r="L208" s="197"/>
      <c r="M208" s="197"/>
      <c r="N208" s="74"/>
      <c r="O208" s="74"/>
      <c r="P208" s="74"/>
      <c r="Q208" s="2"/>
      <c r="R208" s="2"/>
      <c r="S208" s="2"/>
      <c r="T208" s="2"/>
      <c r="U208" s="2"/>
      <c r="V208" s="197"/>
      <c r="W208" s="197"/>
      <c r="X208" s="197"/>
      <c r="Y208" s="74"/>
      <c r="Z208" s="74"/>
      <c r="AA208" s="74"/>
      <c r="AB208" s="2"/>
      <c r="AC208" s="2"/>
      <c r="AD208" s="2"/>
      <c r="AE208" s="2"/>
      <c r="AF208" s="2"/>
      <c r="AG208" s="197"/>
      <c r="AH208" s="197"/>
      <c r="AI208" s="197"/>
      <c r="AJ208" s="74"/>
      <c r="AK208" s="74"/>
      <c r="AL208" s="74"/>
      <c r="AM208" s="2"/>
      <c r="AN208" s="2"/>
      <c r="AO208" s="2"/>
      <c r="AP208" s="2"/>
      <c r="AQ208" s="2"/>
      <c r="AR208" s="197"/>
      <c r="AS208" s="197"/>
      <c r="AT208" s="197"/>
      <c r="AU208" s="74"/>
      <c r="AV208" s="74"/>
      <c r="AW208" s="74"/>
      <c r="AX208" s="2"/>
      <c r="AY208" s="2"/>
      <c r="AZ208" s="2"/>
      <c r="BA208" s="2"/>
      <c r="BB208" s="2"/>
      <c r="BC208" s="197"/>
      <c r="BD208" s="197"/>
      <c r="BE208" s="197"/>
      <c r="BF208" s="74"/>
      <c r="BG208" s="74"/>
      <c r="BH208" s="74"/>
    </row>
    <row r="209" spans="3:60" x14ac:dyDescent="0.25">
      <c r="C209" s="12"/>
      <c r="D209" s="1"/>
      <c r="E209" s="1"/>
      <c r="F209" s="7"/>
      <c r="G209" s="203"/>
      <c r="H209" s="7"/>
      <c r="I209" s="203"/>
      <c r="J209" s="203"/>
      <c r="K209" s="198"/>
      <c r="L209" s="198"/>
      <c r="M209" s="198"/>
      <c r="N209" s="76"/>
      <c r="O209" s="76"/>
      <c r="P209" s="76"/>
      <c r="Q209" s="7"/>
      <c r="R209" s="7"/>
      <c r="S209" s="7"/>
      <c r="T209" s="7"/>
      <c r="U209" s="7"/>
      <c r="V209" s="198"/>
      <c r="W209" s="198"/>
      <c r="X209" s="198"/>
      <c r="Y209" s="76"/>
      <c r="Z209" s="76"/>
      <c r="AA209" s="76"/>
      <c r="AB209" s="7"/>
      <c r="AC209" s="7"/>
      <c r="AD209" s="7"/>
      <c r="AE209" s="7"/>
      <c r="AF209" s="7"/>
      <c r="AG209" s="198"/>
      <c r="AH209" s="198"/>
      <c r="AI209" s="198"/>
      <c r="AJ209" s="76"/>
      <c r="AK209" s="76"/>
      <c r="AL209" s="76"/>
      <c r="AM209" s="7"/>
      <c r="AN209" s="7"/>
      <c r="AO209" s="7"/>
      <c r="AP209" s="7"/>
      <c r="AQ209" s="7"/>
      <c r="AR209" s="198"/>
      <c r="AS209" s="198"/>
      <c r="AT209" s="198"/>
      <c r="AU209" s="76"/>
      <c r="AV209" s="76"/>
      <c r="AW209" s="76"/>
      <c r="AX209" s="7"/>
      <c r="AY209" s="7"/>
      <c r="AZ209" s="7"/>
      <c r="BA209" s="7"/>
      <c r="BB209" s="7"/>
      <c r="BC209" s="198"/>
      <c r="BD209" s="198"/>
      <c r="BE209" s="198"/>
      <c r="BF209" s="76"/>
      <c r="BG209" s="76"/>
      <c r="BH209" s="76"/>
    </row>
    <row r="210" spans="3:60" x14ac:dyDescent="0.25">
      <c r="C210" s="12"/>
      <c r="D210" s="1"/>
      <c r="E210" s="1"/>
      <c r="F210" s="2"/>
      <c r="G210" s="202"/>
      <c r="H210" s="2"/>
      <c r="I210" s="202"/>
      <c r="J210" s="202"/>
      <c r="K210" s="197"/>
      <c r="L210" s="197"/>
      <c r="M210" s="197"/>
      <c r="N210" s="74"/>
      <c r="O210" s="74"/>
      <c r="P210" s="74"/>
      <c r="Q210" s="2"/>
      <c r="R210" s="2"/>
      <c r="S210" s="2"/>
      <c r="T210" s="2"/>
      <c r="U210" s="2"/>
      <c r="V210" s="197"/>
      <c r="W210" s="197"/>
      <c r="X210" s="197"/>
      <c r="Y210" s="74"/>
      <c r="Z210" s="74"/>
      <c r="AA210" s="74"/>
      <c r="AB210" s="2"/>
      <c r="AC210" s="2"/>
      <c r="AD210" s="2"/>
      <c r="AE210" s="2"/>
      <c r="AF210" s="2"/>
      <c r="AG210" s="197"/>
      <c r="AH210" s="197"/>
      <c r="AI210" s="197"/>
      <c r="AJ210" s="74"/>
      <c r="AK210" s="74"/>
      <c r="AL210" s="74"/>
      <c r="AM210" s="2"/>
      <c r="AN210" s="2"/>
      <c r="AO210" s="2"/>
      <c r="AP210" s="2"/>
      <c r="AQ210" s="2"/>
      <c r="AR210" s="197"/>
      <c r="AS210" s="197"/>
      <c r="AT210" s="197"/>
      <c r="AU210" s="74"/>
      <c r="AV210" s="74"/>
      <c r="AW210" s="74"/>
      <c r="AX210" s="2"/>
      <c r="AY210" s="2"/>
      <c r="AZ210" s="2"/>
      <c r="BA210" s="2"/>
      <c r="BB210" s="2"/>
      <c r="BC210" s="197"/>
      <c r="BD210" s="197"/>
      <c r="BE210" s="197"/>
      <c r="BF210" s="74"/>
      <c r="BG210" s="74"/>
      <c r="BH210" s="74"/>
    </row>
    <row r="211" spans="3:60" x14ac:dyDescent="0.25">
      <c r="C211" s="12"/>
      <c r="D211" s="1"/>
      <c r="E211" s="1"/>
      <c r="F211" s="2"/>
      <c r="G211" s="202"/>
      <c r="H211" s="2"/>
      <c r="I211" s="202"/>
      <c r="J211" s="202"/>
      <c r="K211" s="197"/>
      <c r="L211" s="197"/>
      <c r="M211" s="197"/>
      <c r="N211" s="74"/>
      <c r="O211" s="74"/>
      <c r="P211" s="74"/>
      <c r="Q211" s="2"/>
      <c r="R211" s="2"/>
      <c r="S211" s="2"/>
      <c r="T211" s="2"/>
      <c r="U211" s="2"/>
      <c r="V211" s="197"/>
      <c r="W211" s="197"/>
      <c r="X211" s="197"/>
      <c r="Y211" s="74"/>
      <c r="Z211" s="74"/>
      <c r="AA211" s="74"/>
      <c r="AB211" s="2"/>
      <c r="AC211" s="2"/>
      <c r="AD211" s="2"/>
      <c r="AE211" s="2"/>
      <c r="AF211" s="2"/>
      <c r="AG211" s="197"/>
      <c r="AH211" s="197"/>
      <c r="AI211" s="197"/>
      <c r="AJ211" s="74"/>
      <c r="AK211" s="74"/>
      <c r="AL211" s="74"/>
      <c r="AM211" s="2"/>
      <c r="AN211" s="2"/>
      <c r="AO211" s="2"/>
      <c r="AP211" s="2"/>
      <c r="AQ211" s="2"/>
      <c r="AR211" s="197"/>
      <c r="AS211" s="197"/>
      <c r="AT211" s="197"/>
      <c r="AU211" s="74"/>
      <c r="AV211" s="74"/>
      <c r="AW211" s="74"/>
      <c r="AX211" s="2"/>
      <c r="AY211" s="2"/>
      <c r="AZ211" s="2"/>
      <c r="BA211" s="2"/>
      <c r="BB211" s="2"/>
      <c r="BC211" s="197"/>
      <c r="BD211" s="197"/>
      <c r="BE211" s="197"/>
      <c r="BF211" s="74"/>
      <c r="BG211" s="74"/>
      <c r="BH211" s="74"/>
    </row>
    <row r="212" spans="3:60" x14ac:dyDescent="0.25">
      <c r="C212" s="12"/>
      <c r="D212" s="1"/>
      <c r="E212" s="1"/>
      <c r="F212" s="2"/>
      <c r="G212" s="202"/>
      <c r="H212" s="2"/>
      <c r="I212" s="202"/>
      <c r="J212" s="202"/>
      <c r="K212" s="197"/>
      <c r="L212" s="197"/>
      <c r="M212" s="197"/>
      <c r="N212" s="74"/>
      <c r="O212" s="74"/>
      <c r="P212" s="74"/>
      <c r="Q212" s="2"/>
      <c r="R212" s="2"/>
      <c r="S212" s="2"/>
      <c r="T212" s="2"/>
      <c r="U212" s="2"/>
      <c r="V212" s="197"/>
      <c r="W212" s="197"/>
      <c r="X212" s="197"/>
      <c r="Y212" s="74"/>
      <c r="Z212" s="74"/>
      <c r="AA212" s="74"/>
      <c r="AB212" s="2"/>
      <c r="AC212" s="2"/>
      <c r="AD212" s="2"/>
      <c r="AE212" s="2"/>
      <c r="AF212" s="2"/>
      <c r="AG212" s="197"/>
      <c r="AH212" s="197"/>
      <c r="AI212" s="197"/>
      <c r="AJ212" s="74"/>
      <c r="AK212" s="74"/>
      <c r="AL212" s="74"/>
      <c r="AM212" s="2"/>
      <c r="AN212" s="2"/>
      <c r="AO212" s="2"/>
      <c r="AP212" s="2"/>
      <c r="AQ212" s="2"/>
      <c r="AR212" s="197"/>
      <c r="AS212" s="197"/>
      <c r="AT212" s="197"/>
      <c r="AU212" s="74"/>
      <c r="AV212" s="74"/>
      <c r="AW212" s="74"/>
      <c r="AX212" s="2"/>
      <c r="AY212" s="2"/>
      <c r="AZ212" s="2"/>
      <c r="BA212" s="2"/>
      <c r="BB212" s="2"/>
      <c r="BC212" s="197"/>
      <c r="BD212" s="197"/>
      <c r="BE212" s="197"/>
      <c r="BF212" s="74"/>
      <c r="BG212" s="74"/>
      <c r="BH212" s="74"/>
    </row>
    <row r="213" spans="3:60" x14ac:dyDescent="0.25">
      <c r="C213" s="12"/>
      <c r="D213" s="1"/>
      <c r="E213" s="1"/>
      <c r="F213" s="2"/>
      <c r="G213" s="202"/>
      <c r="H213" s="2"/>
      <c r="I213" s="202"/>
      <c r="J213" s="202"/>
      <c r="K213" s="197"/>
      <c r="L213" s="197"/>
      <c r="M213" s="197"/>
      <c r="N213" s="74"/>
      <c r="O213" s="74"/>
      <c r="P213" s="74"/>
      <c r="Q213" s="2"/>
      <c r="R213" s="2"/>
      <c r="S213" s="2"/>
      <c r="T213" s="2"/>
      <c r="U213" s="2"/>
      <c r="V213" s="197"/>
      <c r="W213" s="197"/>
      <c r="X213" s="197"/>
      <c r="Y213" s="74"/>
      <c r="Z213" s="74"/>
      <c r="AA213" s="74"/>
      <c r="AB213" s="2"/>
      <c r="AC213" s="2"/>
      <c r="AD213" s="2"/>
      <c r="AE213" s="2"/>
      <c r="AF213" s="2"/>
      <c r="AG213" s="197"/>
      <c r="AH213" s="197"/>
      <c r="AI213" s="197"/>
      <c r="AJ213" s="74"/>
      <c r="AK213" s="74"/>
      <c r="AL213" s="74"/>
      <c r="AM213" s="2"/>
      <c r="AN213" s="2"/>
      <c r="AO213" s="2"/>
      <c r="AP213" s="2"/>
      <c r="AQ213" s="2"/>
      <c r="AR213" s="197"/>
      <c r="AS213" s="197"/>
      <c r="AT213" s="197"/>
      <c r="AU213" s="74"/>
      <c r="AV213" s="74"/>
      <c r="AW213" s="74"/>
      <c r="AX213" s="2"/>
      <c r="AY213" s="2"/>
      <c r="AZ213" s="2"/>
      <c r="BA213" s="2"/>
      <c r="BB213" s="2"/>
      <c r="BC213" s="197"/>
      <c r="BD213" s="197"/>
      <c r="BE213" s="197"/>
      <c r="BF213" s="74"/>
      <c r="BG213" s="74"/>
      <c r="BH213" s="74"/>
    </row>
    <row r="214" spans="3:60" x14ac:dyDescent="0.25">
      <c r="C214" s="12"/>
      <c r="D214" s="1"/>
      <c r="E214" s="1"/>
      <c r="F214" s="2"/>
      <c r="G214" s="202"/>
      <c r="H214" s="2"/>
      <c r="I214" s="202"/>
      <c r="J214" s="202"/>
      <c r="K214" s="197"/>
      <c r="L214" s="197"/>
      <c r="M214" s="197"/>
      <c r="N214" s="74"/>
      <c r="O214" s="74"/>
      <c r="P214" s="74"/>
      <c r="Q214" s="2"/>
      <c r="R214" s="2"/>
      <c r="S214" s="2"/>
      <c r="T214" s="2"/>
      <c r="U214" s="2"/>
      <c r="V214" s="197"/>
      <c r="W214" s="197"/>
      <c r="X214" s="197"/>
      <c r="Y214" s="74"/>
      <c r="Z214" s="74"/>
      <c r="AA214" s="74"/>
      <c r="AB214" s="2"/>
      <c r="AC214" s="2"/>
      <c r="AD214" s="2"/>
      <c r="AE214" s="2"/>
      <c r="AF214" s="2"/>
      <c r="AG214" s="197"/>
      <c r="AH214" s="197"/>
      <c r="AI214" s="197"/>
      <c r="AJ214" s="74"/>
      <c r="AK214" s="74"/>
      <c r="AL214" s="74"/>
      <c r="AM214" s="2"/>
      <c r="AN214" s="2"/>
      <c r="AO214" s="2"/>
      <c r="AP214" s="2"/>
      <c r="AQ214" s="2"/>
      <c r="AR214" s="197"/>
      <c r="AS214" s="197"/>
      <c r="AT214" s="197"/>
      <c r="AU214" s="74"/>
      <c r="AV214" s="74"/>
      <c r="AW214" s="74"/>
      <c r="AX214" s="2"/>
      <c r="AY214" s="2"/>
      <c r="AZ214" s="2"/>
      <c r="BA214" s="2"/>
      <c r="BB214" s="2"/>
      <c r="BC214" s="197"/>
      <c r="BD214" s="197"/>
      <c r="BE214" s="197"/>
      <c r="BF214" s="74"/>
      <c r="BG214" s="74"/>
      <c r="BH214" s="74"/>
    </row>
    <row r="215" spans="3:60" x14ac:dyDescent="0.25">
      <c r="C215" s="12"/>
      <c r="D215" s="1"/>
      <c r="E215" s="1"/>
      <c r="F215" s="7"/>
      <c r="G215" s="203"/>
      <c r="H215" s="7"/>
      <c r="I215" s="203"/>
      <c r="J215" s="203"/>
      <c r="K215" s="198"/>
      <c r="L215" s="198"/>
      <c r="M215" s="198"/>
      <c r="N215" s="76"/>
      <c r="O215" s="76"/>
      <c r="P215" s="76"/>
      <c r="Q215" s="7"/>
      <c r="R215" s="7"/>
      <c r="S215" s="7"/>
      <c r="T215" s="7"/>
      <c r="U215" s="7"/>
      <c r="V215" s="198"/>
      <c r="W215" s="198"/>
      <c r="X215" s="198"/>
      <c r="Y215" s="76"/>
      <c r="Z215" s="76"/>
      <c r="AA215" s="76"/>
      <c r="AB215" s="7"/>
      <c r="AC215" s="7"/>
      <c r="AD215" s="7"/>
      <c r="AE215" s="7"/>
      <c r="AF215" s="7"/>
      <c r="AG215" s="198"/>
      <c r="AH215" s="198"/>
      <c r="AI215" s="198"/>
      <c r="AJ215" s="76"/>
      <c r="AK215" s="76"/>
      <c r="AL215" s="76"/>
      <c r="AM215" s="7"/>
      <c r="AN215" s="7"/>
      <c r="AO215" s="7"/>
      <c r="AP215" s="7"/>
      <c r="AQ215" s="7"/>
      <c r="AR215" s="198"/>
      <c r="AS215" s="198"/>
      <c r="AT215" s="198"/>
      <c r="AU215" s="76"/>
      <c r="AV215" s="76"/>
      <c r="AW215" s="76"/>
      <c r="AX215" s="7"/>
      <c r="AY215" s="7"/>
      <c r="AZ215" s="7"/>
      <c r="BA215" s="7"/>
      <c r="BB215" s="7"/>
      <c r="BC215" s="198"/>
      <c r="BD215" s="198"/>
      <c r="BE215" s="198"/>
      <c r="BF215" s="76"/>
      <c r="BG215" s="76"/>
      <c r="BH215" s="76"/>
    </row>
    <row r="216" spans="3:60" x14ac:dyDescent="0.25">
      <c r="C216" s="12"/>
      <c r="D216" s="1"/>
      <c r="E216" s="1"/>
      <c r="F216" s="2"/>
      <c r="G216" s="202"/>
      <c r="H216" s="2"/>
      <c r="I216" s="202"/>
      <c r="J216" s="202"/>
      <c r="K216" s="197"/>
      <c r="L216" s="197"/>
      <c r="M216" s="197"/>
      <c r="N216" s="74"/>
      <c r="O216" s="74"/>
      <c r="P216" s="74"/>
      <c r="Q216" s="2"/>
      <c r="R216" s="2"/>
      <c r="S216" s="2"/>
      <c r="T216" s="2"/>
      <c r="U216" s="2"/>
      <c r="V216" s="197"/>
      <c r="W216" s="197"/>
      <c r="X216" s="197"/>
      <c r="Y216" s="74"/>
      <c r="Z216" s="74"/>
      <c r="AA216" s="74"/>
      <c r="AB216" s="2"/>
      <c r="AC216" s="2"/>
      <c r="AD216" s="2"/>
      <c r="AE216" s="2"/>
      <c r="AF216" s="2"/>
      <c r="AG216" s="197"/>
      <c r="AH216" s="197"/>
      <c r="AI216" s="197"/>
      <c r="AJ216" s="74"/>
      <c r="AK216" s="74"/>
      <c r="AL216" s="74"/>
      <c r="AM216" s="2"/>
      <c r="AN216" s="2"/>
      <c r="AO216" s="2"/>
      <c r="AP216" s="2"/>
      <c r="AQ216" s="2"/>
      <c r="AR216" s="197"/>
      <c r="AS216" s="197"/>
      <c r="AT216" s="197"/>
      <c r="AU216" s="74"/>
      <c r="AV216" s="74"/>
      <c r="AW216" s="74"/>
      <c r="AX216" s="2"/>
      <c r="AY216" s="2"/>
      <c r="AZ216" s="2"/>
      <c r="BA216" s="2"/>
      <c r="BB216" s="2"/>
      <c r="BC216" s="197"/>
      <c r="BD216" s="197"/>
      <c r="BE216" s="197"/>
      <c r="BF216" s="74"/>
      <c r="BG216" s="74"/>
      <c r="BH216" s="74"/>
    </row>
    <row r="217" spans="3:60" x14ac:dyDescent="0.25">
      <c r="C217" s="12"/>
      <c r="D217" s="1"/>
      <c r="E217" s="1"/>
      <c r="F217" s="2"/>
      <c r="G217" s="202"/>
      <c r="H217" s="2"/>
      <c r="I217" s="202"/>
      <c r="J217" s="202"/>
      <c r="K217" s="197"/>
      <c r="L217" s="197"/>
      <c r="M217" s="197"/>
      <c r="N217" s="74"/>
      <c r="O217" s="74"/>
      <c r="P217" s="74"/>
      <c r="Q217" s="2"/>
      <c r="R217" s="2"/>
      <c r="S217" s="2"/>
      <c r="T217" s="2"/>
      <c r="U217" s="2"/>
      <c r="V217" s="197"/>
      <c r="W217" s="197"/>
      <c r="X217" s="197"/>
      <c r="Y217" s="74"/>
      <c r="Z217" s="74"/>
      <c r="AA217" s="74"/>
      <c r="AB217" s="2"/>
      <c r="AC217" s="2"/>
      <c r="AD217" s="2"/>
      <c r="AE217" s="2"/>
      <c r="AF217" s="2"/>
      <c r="AG217" s="197"/>
      <c r="AH217" s="197"/>
      <c r="AI217" s="197"/>
      <c r="AJ217" s="74"/>
      <c r="AK217" s="74"/>
      <c r="AL217" s="74"/>
      <c r="AM217" s="2"/>
      <c r="AN217" s="2"/>
      <c r="AO217" s="2"/>
      <c r="AP217" s="2"/>
      <c r="AQ217" s="2"/>
      <c r="AR217" s="197"/>
      <c r="AS217" s="197"/>
      <c r="AT217" s="197"/>
      <c r="AU217" s="74"/>
      <c r="AV217" s="74"/>
      <c r="AW217" s="74"/>
      <c r="AX217" s="2"/>
      <c r="AY217" s="2"/>
      <c r="AZ217" s="2"/>
      <c r="BA217" s="2"/>
      <c r="BB217" s="2"/>
      <c r="BC217" s="197"/>
      <c r="BD217" s="197"/>
      <c r="BE217" s="197"/>
      <c r="BF217" s="74"/>
      <c r="BG217" s="74"/>
      <c r="BH217" s="74"/>
    </row>
    <row r="218" spans="3:60" x14ac:dyDescent="0.25">
      <c r="C218" s="12"/>
      <c r="D218" s="1"/>
      <c r="E218" s="1"/>
      <c r="F218" s="2"/>
      <c r="G218" s="202"/>
      <c r="H218" s="2"/>
      <c r="I218" s="202"/>
      <c r="J218" s="202"/>
      <c r="K218" s="197"/>
      <c r="L218" s="197"/>
      <c r="M218" s="197"/>
      <c r="N218" s="74"/>
      <c r="O218" s="74"/>
      <c r="P218" s="74"/>
      <c r="Q218" s="2"/>
      <c r="R218" s="2"/>
      <c r="S218" s="2"/>
      <c r="T218" s="2"/>
      <c r="U218" s="2"/>
      <c r="V218" s="197"/>
      <c r="W218" s="197"/>
      <c r="X218" s="197"/>
      <c r="Y218" s="74"/>
      <c r="Z218" s="74"/>
      <c r="AA218" s="74"/>
      <c r="AB218" s="2"/>
      <c r="AC218" s="2"/>
      <c r="AD218" s="2"/>
      <c r="AE218" s="2"/>
      <c r="AF218" s="2"/>
      <c r="AG218" s="197"/>
      <c r="AH218" s="197"/>
      <c r="AI218" s="197"/>
      <c r="AJ218" s="74"/>
      <c r="AK218" s="74"/>
      <c r="AL218" s="74"/>
      <c r="AM218" s="2"/>
      <c r="AN218" s="2"/>
      <c r="AO218" s="2"/>
      <c r="AP218" s="2"/>
      <c r="AQ218" s="2"/>
      <c r="AR218" s="197"/>
      <c r="AS218" s="197"/>
      <c r="AT218" s="197"/>
      <c r="AU218" s="74"/>
      <c r="AV218" s="74"/>
      <c r="AW218" s="74"/>
      <c r="AX218" s="2"/>
      <c r="AY218" s="2"/>
      <c r="AZ218" s="2"/>
      <c r="BA218" s="2"/>
      <c r="BB218" s="2"/>
      <c r="BC218" s="197"/>
      <c r="BD218" s="197"/>
      <c r="BE218" s="197"/>
      <c r="BF218" s="74"/>
      <c r="BG218" s="74"/>
      <c r="BH218" s="74"/>
    </row>
    <row r="219" spans="3:60" x14ac:dyDescent="0.25">
      <c r="C219" s="12"/>
      <c r="D219" s="1"/>
      <c r="E219" s="1"/>
      <c r="F219" s="2"/>
      <c r="G219" s="202"/>
      <c r="H219" s="2"/>
      <c r="I219" s="202"/>
      <c r="J219" s="202"/>
      <c r="K219" s="197"/>
      <c r="L219" s="197"/>
      <c r="M219" s="197"/>
      <c r="N219" s="74"/>
      <c r="O219" s="74"/>
      <c r="P219" s="74"/>
      <c r="Q219" s="2"/>
      <c r="R219" s="2"/>
      <c r="S219" s="2"/>
      <c r="T219" s="2"/>
      <c r="U219" s="2"/>
      <c r="V219" s="197"/>
      <c r="W219" s="197"/>
      <c r="X219" s="197"/>
      <c r="Y219" s="74"/>
      <c r="Z219" s="74"/>
      <c r="AA219" s="74"/>
      <c r="AB219" s="2"/>
      <c r="AC219" s="2"/>
      <c r="AD219" s="2"/>
      <c r="AE219" s="2"/>
      <c r="AF219" s="2"/>
      <c r="AG219" s="197"/>
      <c r="AH219" s="197"/>
      <c r="AI219" s="197"/>
      <c r="AJ219" s="74"/>
      <c r="AK219" s="74"/>
      <c r="AL219" s="74"/>
      <c r="AM219" s="2"/>
      <c r="AN219" s="2"/>
      <c r="AO219" s="2"/>
      <c r="AP219" s="2"/>
      <c r="AQ219" s="2"/>
      <c r="AR219" s="197"/>
      <c r="AS219" s="197"/>
      <c r="AT219" s="197"/>
      <c r="AU219" s="74"/>
      <c r="AV219" s="74"/>
      <c r="AW219" s="74"/>
      <c r="AX219" s="2"/>
      <c r="AY219" s="2"/>
      <c r="AZ219" s="2"/>
      <c r="BA219" s="2"/>
      <c r="BB219" s="2"/>
      <c r="BC219" s="197"/>
      <c r="BD219" s="197"/>
      <c r="BE219" s="197"/>
      <c r="BF219" s="74"/>
      <c r="BG219" s="74"/>
      <c r="BH219" s="74"/>
    </row>
    <row r="220" spans="3:60" x14ac:dyDescent="0.25">
      <c r="C220" s="12"/>
      <c r="D220" s="1"/>
      <c r="E220" s="1"/>
      <c r="F220" s="2"/>
      <c r="G220" s="202"/>
      <c r="H220" s="2"/>
      <c r="I220" s="202"/>
      <c r="J220" s="202"/>
      <c r="K220" s="197"/>
      <c r="L220" s="197"/>
      <c r="M220" s="197"/>
      <c r="N220" s="74"/>
      <c r="O220" s="74"/>
      <c r="P220" s="74"/>
      <c r="Q220" s="2"/>
      <c r="R220" s="2"/>
      <c r="S220" s="2"/>
      <c r="T220" s="2"/>
      <c r="U220" s="2"/>
      <c r="V220" s="197"/>
      <c r="W220" s="197"/>
      <c r="X220" s="197"/>
      <c r="Y220" s="74"/>
      <c r="Z220" s="74"/>
      <c r="AA220" s="74"/>
      <c r="AB220" s="2"/>
      <c r="AC220" s="2"/>
      <c r="AD220" s="2"/>
      <c r="AE220" s="2"/>
      <c r="AF220" s="2"/>
      <c r="AG220" s="197"/>
      <c r="AH220" s="197"/>
      <c r="AI220" s="197"/>
      <c r="AJ220" s="74"/>
      <c r="AK220" s="74"/>
      <c r="AL220" s="74"/>
      <c r="AM220" s="2"/>
      <c r="AN220" s="2"/>
      <c r="AO220" s="2"/>
      <c r="AP220" s="2"/>
      <c r="AQ220" s="2"/>
      <c r="AR220" s="197"/>
      <c r="AS220" s="197"/>
      <c r="AT220" s="197"/>
      <c r="AU220" s="74"/>
      <c r="AV220" s="74"/>
      <c r="AW220" s="74"/>
      <c r="AX220" s="2"/>
      <c r="AY220" s="2"/>
      <c r="AZ220" s="2"/>
      <c r="BA220" s="2"/>
      <c r="BB220" s="2"/>
      <c r="BC220" s="197"/>
      <c r="BD220" s="197"/>
      <c r="BE220" s="197"/>
      <c r="BF220" s="74"/>
      <c r="BG220" s="74"/>
      <c r="BH220" s="74"/>
    </row>
    <row r="221" spans="3:60" x14ac:dyDescent="0.25">
      <c r="C221" s="12"/>
      <c r="D221" s="4"/>
      <c r="E221" s="4"/>
      <c r="F221" s="5"/>
      <c r="G221" s="204"/>
      <c r="H221" s="5"/>
      <c r="I221" s="204"/>
      <c r="J221" s="204"/>
      <c r="K221" s="199"/>
      <c r="L221" s="199"/>
      <c r="M221" s="199"/>
      <c r="N221" s="78"/>
      <c r="O221" s="78"/>
      <c r="P221" s="78"/>
      <c r="Q221" s="5"/>
      <c r="R221" s="5"/>
      <c r="S221" s="5"/>
      <c r="T221" s="5"/>
      <c r="U221" s="5"/>
      <c r="V221" s="199"/>
      <c r="W221" s="199"/>
      <c r="X221" s="199"/>
      <c r="Y221" s="78"/>
      <c r="Z221" s="78"/>
      <c r="AA221" s="78"/>
      <c r="AB221" s="5"/>
      <c r="AC221" s="5"/>
      <c r="AD221" s="5"/>
      <c r="AE221" s="5"/>
      <c r="AF221" s="5"/>
      <c r="AG221" s="199"/>
      <c r="AH221" s="199"/>
      <c r="AI221" s="199"/>
      <c r="AJ221" s="78"/>
      <c r="AK221" s="78"/>
      <c r="AL221" s="78"/>
      <c r="AM221" s="5"/>
      <c r="AN221" s="5"/>
      <c r="AO221" s="5"/>
      <c r="AP221" s="5"/>
      <c r="AQ221" s="5"/>
      <c r="AR221" s="199"/>
      <c r="AS221" s="199"/>
      <c r="AT221" s="199"/>
      <c r="AU221" s="78"/>
      <c r="AV221" s="78"/>
      <c r="AW221" s="78"/>
      <c r="AX221" s="5"/>
      <c r="AY221" s="5"/>
      <c r="AZ221" s="5"/>
      <c r="BA221" s="5"/>
      <c r="BB221" s="5"/>
      <c r="BC221" s="199"/>
      <c r="BD221" s="199"/>
      <c r="BE221" s="199"/>
      <c r="BF221" s="78"/>
      <c r="BG221" s="78"/>
      <c r="BH221" s="78"/>
    </row>
    <row r="222" spans="3:60" ht="25.5" x14ac:dyDescent="0.25">
      <c r="C222" s="226">
        <v>2.4</v>
      </c>
      <c r="D222" s="10" t="s">
        <v>54</v>
      </c>
      <c r="E222" s="10"/>
      <c r="F222" s="11"/>
      <c r="G222" s="205"/>
      <c r="H222" s="11"/>
      <c r="I222" s="205"/>
      <c r="J222" s="205"/>
      <c r="K222" s="200"/>
      <c r="L222" s="200"/>
      <c r="M222" s="200"/>
      <c r="N222" s="82"/>
      <c r="O222" s="82"/>
      <c r="P222" s="82"/>
      <c r="Q222" s="11"/>
      <c r="R222" s="11"/>
      <c r="S222" s="11"/>
      <c r="T222" s="11"/>
      <c r="U222" s="11"/>
      <c r="V222" s="200"/>
      <c r="W222" s="200"/>
      <c r="X222" s="200"/>
      <c r="Y222" s="82"/>
      <c r="Z222" s="82"/>
      <c r="AA222" s="82"/>
      <c r="AB222" s="11"/>
      <c r="AC222" s="11"/>
      <c r="AD222" s="11"/>
      <c r="AE222" s="11"/>
      <c r="AF222" s="11"/>
      <c r="AG222" s="200"/>
      <c r="AH222" s="200"/>
      <c r="AI222" s="200"/>
      <c r="AJ222" s="82"/>
      <c r="AK222" s="82"/>
      <c r="AL222" s="82"/>
      <c r="AM222" s="11"/>
      <c r="AN222" s="11"/>
      <c r="AO222" s="11"/>
      <c r="AP222" s="11"/>
      <c r="AQ222" s="11"/>
      <c r="AR222" s="200"/>
      <c r="AS222" s="200"/>
      <c r="AT222" s="200"/>
      <c r="AU222" s="82"/>
      <c r="AV222" s="82"/>
      <c r="AW222" s="82"/>
      <c r="AX222" s="11"/>
      <c r="AY222" s="11"/>
      <c r="AZ222" s="11"/>
      <c r="BA222" s="11"/>
      <c r="BB222" s="11"/>
      <c r="BC222" s="200"/>
      <c r="BD222" s="200"/>
      <c r="BE222" s="200"/>
      <c r="BF222" s="82"/>
      <c r="BG222" s="82"/>
      <c r="BH222" s="82"/>
    </row>
    <row r="223" spans="3:60" x14ac:dyDescent="0.25">
      <c r="C223" s="12"/>
      <c r="D223" s="1"/>
      <c r="E223" s="1"/>
      <c r="F223" s="2"/>
      <c r="G223" s="202"/>
      <c r="H223" s="2"/>
      <c r="I223" s="202"/>
      <c r="J223" s="202"/>
      <c r="K223" s="197"/>
      <c r="L223" s="197"/>
      <c r="M223" s="197"/>
      <c r="N223" s="74"/>
      <c r="O223" s="74"/>
      <c r="P223" s="74"/>
      <c r="Q223" s="2"/>
      <c r="R223" s="2"/>
      <c r="S223" s="2"/>
      <c r="T223" s="2"/>
      <c r="U223" s="2"/>
      <c r="V223" s="197"/>
      <c r="W223" s="197"/>
      <c r="X223" s="197"/>
      <c r="Y223" s="74"/>
      <c r="Z223" s="74"/>
      <c r="AA223" s="74"/>
      <c r="AB223" s="2"/>
      <c r="AC223" s="2"/>
      <c r="AD223" s="2"/>
      <c r="AE223" s="2"/>
      <c r="AF223" s="2"/>
      <c r="AG223" s="197"/>
      <c r="AH223" s="197"/>
      <c r="AI223" s="197"/>
      <c r="AJ223" s="74"/>
      <c r="AK223" s="74"/>
      <c r="AL223" s="74"/>
      <c r="AM223" s="2"/>
      <c r="AN223" s="2"/>
      <c r="AO223" s="2"/>
      <c r="AP223" s="2"/>
      <c r="AQ223" s="2"/>
      <c r="AR223" s="197"/>
      <c r="AS223" s="197"/>
      <c r="AT223" s="197"/>
      <c r="AU223" s="74"/>
      <c r="AV223" s="74"/>
      <c r="AW223" s="74"/>
      <c r="AX223" s="2"/>
      <c r="AY223" s="2"/>
      <c r="AZ223" s="2"/>
      <c r="BA223" s="2"/>
      <c r="BB223" s="2"/>
      <c r="BC223" s="197"/>
      <c r="BD223" s="197"/>
      <c r="BE223" s="197"/>
      <c r="BF223" s="74"/>
      <c r="BG223" s="74"/>
      <c r="BH223" s="74"/>
    </row>
    <row r="224" spans="3:60" x14ac:dyDescent="0.25">
      <c r="C224" s="12"/>
      <c r="D224" s="1"/>
      <c r="E224" s="1"/>
      <c r="F224" s="2"/>
      <c r="G224" s="202"/>
      <c r="H224" s="2"/>
      <c r="I224" s="202"/>
      <c r="J224" s="202"/>
      <c r="K224" s="197"/>
      <c r="L224" s="197"/>
      <c r="M224" s="197"/>
      <c r="N224" s="74"/>
      <c r="O224" s="74"/>
      <c r="P224" s="74"/>
      <c r="Q224" s="2"/>
      <c r="R224" s="2"/>
      <c r="S224" s="2"/>
      <c r="T224" s="2"/>
      <c r="U224" s="2"/>
      <c r="V224" s="197"/>
      <c r="W224" s="197"/>
      <c r="X224" s="197"/>
      <c r="Y224" s="74"/>
      <c r="Z224" s="74"/>
      <c r="AA224" s="74"/>
      <c r="AB224" s="2"/>
      <c r="AC224" s="2"/>
      <c r="AD224" s="2"/>
      <c r="AE224" s="2"/>
      <c r="AF224" s="2"/>
      <c r="AG224" s="197"/>
      <c r="AH224" s="197"/>
      <c r="AI224" s="197"/>
      <c r="AJ224" s="74"/>
      <c r="AK224" s="74"/>
      <c r="AL224" s="74"/>
      <c r="AM224" s="2"/>
      <c r="AN224" s="2"/>
      <c r="AO224" s="2"/>
      <c r="AP224" s="2"/>
      <c r="AQ224" s="2"/>
      <c r="AR224" s="197"/>
      <c r="AS224" s="197"/>
      <c r="AT224" s="197"/>
      <c r="AU224" s="74"/>
      <c r="AV224" s="74"/>
      <c r="AW224" s="74"/>
      <c r="AX224" s="2"/>
      <c r="AY224" s="2"/>
      <c r="AZ224" s="2"/>
      <c r="BA224" s="2"/>
      <c r="BB224" s="2"/>
      <c r="BC224" s="197"/>
      <c r="BD224" s="197"/>
      <c r="BE224" s="197"/>
      <c r="BF224" s="74"/>
      <c r="BG224" s="74"/>
      <c r="BH224" s="74"/>
    </row>
    <row r="225" spans="3:60" x14ac:dyDescent="0.25">
      <c r="C225" s="12"/>
      <c r="D225" s="1"/>
      <c r="E225" s="1"/>
      <c r="F225" s="2"/>
      <c r="G225" s="202"/>
      <c r="H225" s="2"/>
      <c r="I225" s="202"/>
      <c r="J225" s="202"/>
      <c r="K225" s="197"/>
      <c r="L225" s="197"/>
      <c r="M225" s="197"/>
      <c r="N225" s="74"/>
      <c r="O225" s="74"/>
      <c r="P225" s="74"/>
      <c r="Q225" s="2"/>
      <c r="R225" s="2"/>
      <c r="S225" s="2"/>
      <c r="T225" s="2"/>
      <c r="U225" s="2"/>
      <c r="V225" s="197"/>
      <c r="W225" s="197"/>
      <c r="X225" s="197"/>
      <c r="Y225" s="74"/>
      <c r="Z225" s="74"/>
      <c r="AA225" s="74"/>
      <c r="AB225" s="2"/>
      <c r="AC225" s="2"/>
      <c r="AD225" s="2"/>
      <c r="AE225" s="2"/>
      <c r="AF225" s="2"/>
      <c r="AG225" s="197"/>
      <c r="AH225" s="197"/>
      <c r="AI225" s="197"/>
      <c r="AJ225" s="74"/>
      <c r="AK225" s="74"/>
      <c r="AL225" s="74"/>
      <c r="AM225" s="2"/>
      <c r="AN225" s="2"/>
      <c r="AO225" s="2"/>
      <c r="AP225" s="2"/>
      <c r="AQ225" s="2"/>
      <c r="AR225" s="197"/>
      <c r="AS225" s="197"/>
      <c r="AT225" s="197"/>
      <c r="AU225" s="74"/>
      <c r="AV225" s="74"/>
      <c r="AW225" s="74"/>
      <c r="AX225" s="2"/>
      <c r="AY225" s="2"/>
      <c r="AZ225" s="2"/>
      <c r="BA225" s="2"/>
      <c r="BB225" s="2"/>
      <c r="BC225" s="197"/>
      <c r="BD225" s="197"/>
      <c r="BE225" s="197"/>
      <c r="BF225" s="74"/>
      <c r="BG225" s="74"/>
      <c r="BH225" s="74"/>
    </row>
    <row r="226" spans="3:60" x14ac:dyDescent="0.25">
      <c r="C226" s="12"/>
      <c r="D226" s="1"/>
      <c r="E226" s="1"/>
      <c r="F226" s="2"/>
      <c r="G226" s="202"/>
      <c r="H226" s="2"/>
      <c r="I226" s="202"/>
      <c r="J226" s="202"/>
      <c r="K226" s="197"/>
      <c r="L226" s="197"/>
      <c r="M226" s="197"/>
      <c r="N226" s="74"/>
      <c r="O226" s="74"/>
      <c r="P226" s="74"/>
      <c r="Q226" s="2"/>
      <c r="R226" s="2"/>
      <c r="S226" s="2"/>
      <c r="T226" s="2"/>
      <c r="U226" s="2"/>
      <c r="V226" s="197"/>
      <c r="W226" s="197"/>
      <c r="X226" s="197"/>
      <c r="Y226" s="74"/>
      <c r="Z226" s="74"/>
      <c r="AA226" s="74"/>
      <c r="AB226" s="2"/>
      <c r="AC226" s="2"/>
      <c r="AD226" s="2"/>
      <c r="AE226" s="2"/>
      <c r="AF226" s="2"/>
      <c r="AG226" s="197"/>
      <c r="AH226" s="197"/>
      <c r="AI226" s="197"/>
      <c r="AJ226" s="74"/>
      <c r="AK226" s="74"/>
      <c r="AL226" s="74"/>
      <c r="AM226" s="2"/>
      <c r="AN226" s="2"/>
      <c r="AO226" s="2"/>
      <c r="AP226" s="2"/>
      <c r="AQ226" s="2"/>
      <c r="AR226" s="197"/>
      <c r="AS226" s="197"/>
      <c r="AT226" s="197"/>
      <c r="AU226" s="74"/>
      <c r="AV226" s="74"/>
      <c r="AW226" s="74"/>
      <c r="AX226" s="2"/>
      <c r="AY226" s="2"/>
      <c r="AZ226" s="2"/>
      <c r="BA226" s="2"/>
      <c r="BB226" s="2"/>
      <c r="BC226" s="197"/>
      <c r="BD226" s="197"/>
      <c r="BE226" s="197"/>
      <c r="BF226" s="74"/>
      <c r="BG226" s="74"/>
      <c r="BH226" s="74"/>
    </row>
    <row r="227" spans="3:60" x14ac:dyDescent="0.25">
      <c r="C227" s="12"/>
      <c r="D227" s="1"/>
      <c r="E227" s="1"/>
      <c r="F227" s="2"/>
      <c r="G227" s="202"/>
      <c r="H227" s="2"/>
      <c r="I227" s="202"/>
      <c r="J227" s="202"/>
      <c r="K227" s="197"/>
      <c r="L227" s="197"/>
      <c r="M227" s="197"/>
      <c r="N227" s="74"/>
      <c r="O227" s="74"/>
      <c r="P227" s="74"/>
      <c r="Q227" s="2"/>
      <c r="R227" s="2"/>
      <c r="S227" s="2"/>
      <c r="T227" s="2"/>
      <c r="U227" s="2"/>
      <c r="V227" s="197"/>
      <c r="W227" s="197"/>
      <c r="X227" s="197"/>
      <c r="Y227" s="74"/>
      <c r="Z227" s="74"/>
      <c r="AA227" s="74"/>
      <c r="AB227" s="2"/>
      <c r="AC227" s="2"/>
      <c r="AD227" s="2"/>
      <c r="AE227" s="2"/>
      <c r="AF227" s="2"/>
      <c r="AG227" s="197"/>
      <c r="AH227" s="197"/>
      <c r="AI227" s="197"/>
      <c r="AJ227" s="74"/>
      <c r="AK227" s="74"/>
      <c r="AL227" s="74"/>
      <c r="AM227" s="2"/>
      <c r="AN227" s="2"/>
      <c r="AO227" s="2"/>
      <c r="AP227" s="2"/>
      <c r="AQ227" s="2"/>
      <c r="AR227" s="197"/>
      <c r="AS227" s="197"/>
      <c r="AT227" s="197"/>
      <c r="AU227" s="74"/>
      <c r="AV227" s="74"/>
      <c r="AW227" s="74"/>
      <c r="AX227" s="2"/>
      <c r="AY227" s="2"/>
      <c r="AZ227" s="2"/>
      <c r="BA227" s="2"/>
      <c r="BB227" s="2"/>
      <c r="BC227" s="197"/>
      <c r="BD227" s="197"/>
      <c r="BE227" s="197"/>
      <c r="BF227" s="74"/>
      <c r="BG227" s="74"/>
      <c r="BH227" s="74"/>
    </row>
    <row r="228" spans="3:60" x14ac:dyDescent="0.25">
      <c r="C228" s="12"/>
      <c r="D228" s="1"/>
      <c r="E228" s="1"/>
      <c r="F228" s="7"/>
      <c r="G228" s="203"/>
      <c r="H228" s="7"/>
      <c r="I228" s="203"/>
      <c r="J228" s="203"/>
      <c r="K228" s="198"/>
      <c r="L228" s="198"/>
      <c r="M228" s="198"/>
      <c r="N228" s="76"/>
      <c r="O228" s="76"/>
      <c r="P228" s="76"/>
      <c r="Q228" s="7"/>
      <c r="R228" s="7"/>
      <c r="S228" s="7"/>
      <c r="T228" s="7"/>
      <c r="U228" s="7"/>
      <c r="V228" s="198"/>
      <c r="W228" s="198"/>
      <c r="X228" s="198"/>
      <c r="Y228" s="76"/>
      <c r="Z228" s="76"/>
      <c r="AA228" s="76"/>
      <c r="AB228" s="7"/>
      <c r="AC228" s="7"/>
      <c r="AD228" s="7"/>
      <c r="AE228" s="7"/>
      <c r="AF228" s="7"/>
      <c r="AG228" s="198"/>
      <c r="AH228" s="198"/>
      <c r="AI228" s="198"/>
      <c r="AJ228" s="76"/>
      <c r="AK228" s="76"/>
      <c r="AL228" s="76"/>
      <c r="AM228" s="7"/>
      <c r="AN228" s="7"/>
      <c r="AO228" s="7"/>
      <c r="AP228" s="7"/>
      <c r="AQ228" s="7"/>
      <c r="AR228" s="198"/>
      <c r="AS228" s="198"/>
      <c r="AT228" s="198"/>
      <c r="AU228" s="76"/>
      <c r="AV228" s="76"/>
      <c r="AW228" s="76"/>
      <c r="AX228" s="7"/>
      <c r="AY228" s="7"/>
      <c r="AZ228" s="7"/>
      <c r="BA228" s="7"/>
      <c r="BB228" s="7"/>
      <c r="BC228" s="198"/>
      <c r="BD228" s="198"/>
      <c r="BE228" s="198"/>
      <c r="BF228" s="76"/>
      <c r="BG228" s="76"/>
      <c r="BH228" s="76"/>
    </row>
    <row r="229" spans="3:60" x14ac:dyDescent="0.25">
      <c r="C229" s="12"/>
      <c r="D229" s="1"/>
      <c r="E229" s="1"/>
      <c r="F229" s="2"/>
      <c r="G229" s="202"/>
      <c r="H229" s="2"/>
      <c r="I229" s="202"/>
      <c r="J229" s="202"/>
      <c r="K229" s="197"/>
      <c r="L229" s="197"/>
      <c r="M229" s="197"/>
      <c r="N229" s="74"/>
      <c r="O229" s="74"/>
      <c r="P229" s="74"/>
      <c r="Q229" s="2"/>
      <c r="R229" s="2"/>
      <c r="S229" s="2"/>
      <c r="T229" s="2"/>
      <c r="U229" s="2"/>
      <c r="V229" s="197"/>
      <c r="W229" s="197"/>
      <c r="X229" s="197"/>
      <c r="Y229" s="74"/>
      <c r="Z229" s="74"/>
      <c r="AA229" s="74"/>
      <c r="AB229" s="2"/>
      <c r="AC229" s="2"/>
      <c r="AD229" s="2"/>
      <c r="AE229" s="2"/>
      <c r="AF229" s="2"/>
      <c r="AG229" s="197"/>
      <c r="AH229" s="197"/>
      <c r="AI229" s="197"/>
      <c r="AJ229" s="74"/>
      <c r="AK229" s="74"/>
      <c r="AL229" s="74"/>
      <c r="AM229" s="2"/>
      <c r="AN229" s="2"/>
      <c r="AO229" s="2"/>
      <c r="AP229" s="2"/>
      <c r="AQ229" s="2"/>
      <c r="AR229" s="197"/>
      <c r="AS229" s="197"/>
      <c r="AT229" s="197"/>
      <c r="AU229" s="74"/>
      <c r="AV229" s="74"/>
      <c r="AW229" s="74"/>
      <c r="AX229" s="2"/>
      <c r="AY229" s="2"/>
      <c r="AZ229" s="2"/>
      <c r="BA229" s="2"/>
      <c r="BB229" s="2"/>
      <c r="BC229" s="197"/>
      <c r="BD229" s="197"/>
      <c r="BE229" s="197"/>
      <c r="BF229" s="74"/>
      <c r="BG229" s="74"/>
      <c r="BH229" s="74"/>
    </row>
    <row r="230" spans="3:60" x14ac:dyDescent="0.25">
      <c r="C230" s="12"/>
      <c r="D230" s="1"/>
      <c r="E230" s="1"/>
      <c r="F230" s="2"/>
      <c r="G230" s="202"/>
      <c r="H230" s="2"/>
      <c r="I230" s="202"/>
      <c r="J230" s="202"/>
      <c r="K230" s="197"/>
      <c r="L230" s="197"/>
      <c r="M230" s="197"/>
      <c r="N230" s="74"/>
      <c r="O230" s="74"/>
      <c r="P230" s="74"/>
      <c r="Q230" s="2"/>
      <c r="R230" s="2"/>
      <c r="S230" s="2"/>
      <c r="T230" s="2"/>
      <c r="U230" s="2"/>
      <c r="V230" s="197"/>
      <c r="W230" s="197"/>
      <c r="X230" s="197"/>
      <c r="Y230" s="74"/>
      <c r="Z230" s="74"/>
      <c r="AA230" s="74"/>
      <c r="AB230" s="2"/>
      <c r="AC230" s="2"/>
      <c r="AD230" s="2"/>
      <c r="AE230" s="2"/>
      <c r="AF230" s="2"/>
      <c r="AG230" s="197"/>
      <c r="AH230" s="197"/>
      <c r="AI230" s="197"/>
      <c r="AJ230" s="74"/>
      <c r="AK230" s="74"/>
      <c r="AL230" s="74"/>
      <c r="AM230" s="2"/>
      <c r="AN230" s="2"/>
      <c r="AO230" s="2"/>
      <c r="AP230" s="2"/>
      <c r="AQ230" s="2"/>
      <c r="AR230" s="197"/>
      <c r="AS230" s="197"/>
      <c r="AT230" s="197"/>
      <c r="AU230" s="74"/>
      <c r="AV230" s="74"/>
      <c r="AW230" s="74"/>
      <c r="AX230" s="2"/>
      <c r="AY230" s="2"/>
      <c r="AZ230" s="2"/>
      <c r="BA230" s="2"/>
      <c r="BB230" s="2"/>
      <c r="BC230" s="197"/>
      <c r="BD230" s="197"/>
      <c r="BE230" s="197"/>
      <c r="BF230" s="74"/>
      <c r="BG230" s="74"/>
      <c r="BH230" s="74"/>
    </row>
    <row r="231" spans="3:60" x14ac:dyDescent="0.25">
      <c r="C231" s="12"/>
      <c r="D231" s="1"/>
      <c r="E231" s="1"/>
      <c r="F231" s="2"/>
      <c r="G231" s="202"/>
      <c r="H231" s="2"/>
      <c r="I231" s="202"/>
      <c r="J231" s="202"/>
      <c r="K231" s="197"/>
      <c r="L231" s="197"/>
      <c r="M231" s="197"/>
      <c r="N231" s="74"/>
      <c r="O231" s="74"/>
      <c r="P231" s="74"/>
      <c r="Q231" s="2"/>
      <c r="R231" s="2"/>
      <c r="S231" s="2"/>
      <c r="T231" s="2"/>
      <c r="U231" s="2"/>
      <c r="V231" s="197"/>
      <c r="W231" s="197"/>
      <c r="X231" s="197"/>
      <c r="Y231" s="74"/>
      <c r="Z231" s="74"/>
      <c r="AA231" s="74"/>
      <c r="AB231" s="2"/>
      <c r="AC231" s="2"/>
      <c r="AD231" s="2"/>
      <c r="AE231" s="2"/>
      <c r="AF231" s="2"/>
      <c r="AG231" s="197"/>
      <c r="AH231" s="197"/>
      <c r="AI231" s="197"/>
      <c r="AJ231" s="74"/>
      <c r="AK231" s="74"/>
      <c r="AL231" s="74"/>
      <c r="AM231" s="2"/>
      <c r="AN231" s="2"/>
      <c r="AO231" s="2"/>
      <c r="AP231" s="2"/>
      <c r="AQ231" s="2"/>
      <c r="AR231" s="197"/>
      <c r="AS231" s="197"/>
      <c r="AT231" s="197"/>
      <c r="AU231" s="74"/>
      <c r="AV231" s="74"/>
      <c r="AW231" s="74"/>
      <c r="AX231" s="2"/>
      <c r="AY231" s="2"/>
      <c r="AZ231" s="2"/>
      <c r="BA231" s="2"/>
      <c r="BB231" s="2"/>
      <c r="BC231" s="197"/>
      <c r="BD231" s="197"/>
      <c r="BE231" s="197"/>
      <c r="BF231" s="74"/>
      <c r="BG231" s="74"/>
      <c r="BH231" s="74"/>
    </row>
    <row r="232" spans="3:60" x14ac:dyDescent="0.25">
      <c r="C232" s="12"/>
      <c r="D232" s="1"/>
      <c r="E232" s="1"/>
      <c r="F232" s="2"/>
      <c r="G232" s="202"/>
      <c r="H232" s="2"/>
      <c r="I232" s="202"/>
      <c r="J232" s="202"/>
      <c r="K232" s="197"/>
      <c r="L232" s="197"/>
      <c r="M232" s="197"/>
      <c r="N232" s="74"/>
      <c r="O232" s="74"/>
      <c r="P232" s="74"/>
      <c r="Q232" s="2"/>
      <c r="R232" s="2"/>
      <c r="S232" s="2"/>
      <c r="T232" s="2"/>
      <c r="U232" s="2"/>
      <c r="V232" s="197"/>
      <c r="W232" s="197"/>
      <c r="X232" s="197"/>
      <c r="Y232" s="74"/>
      <c r="Z232" s="74"/>
      <c r="AA232" s="74"/>
      <c r="AB232" s="2"/>
      <c r="AC232" s="2"/>
      <c r="AD232" s="2"/>
      <c r="AE232" s="2"/>
      <c r="AF232" s="2"/>
      <c r="AG232" s="197"/>
      <c r="AH232" s="197"/>
      <c r="AI232" s="197"/>
      <c r="AJ232" s="74"/>
      <c r="AK232" s="74"/>
      <c r="AL232" s="74"/>
      <c r="AM232" s="2"/>
      <c r="AN232" s="2"/>
      <c r="AO232" s="2"/>
      <c r="AP232" s="2"/>
      <c r="AQ232" s="2"/>
      <c r="AR232" s="197"/>
      <c r="AS232" s="197"/>
      <c r="AT232" s="197"/>
      <c r="AU232" s="74"/>
      <c r="AV232" s="74"/>
      <c r="AW232" s="74"/>
      <c r="AX232" s="2"/>
      <c r="AY232" s="2"/>
      <c r="AZ232" s="2"/>
      <c r="BA232" s="2"/>
      <c r="BB232" s="2"/>
      <c r="BC232" s="197"/>
      <c r="BD232" s="197"/>
      <c r="BE232" s="197"/>
      <c r="BF232" s="74"/>
      <c r="BG232" s="74"/>
      <c r="BH232" s="74"/>
    </row>
    <row r="233" spans="3:60" x14ac:dyDescent="0.25">
      <c r="C233" s="12"/>
      <c r="D233" s="1"/>
      <c r="E233" s="1"/>
      <c r="F233" s="2"/>
      <c r="G233" s="202"/>
      <c r="H233" s="2"/>
      <c r="I233" s="202"/>
      <c r="J233" s="202"/>
      <c r="K233" s="197"/>
      <c r="L233" s="197"/>
      <c r="M233" s="197"/>
      <c r="N233" s="74"/>
      <c r="O233" s="74"/>
      <c r="P233" s="74"/>
      <c r="Q233" s="2"/>
      <c r="R233" s="2"/>
      <c r="S233" s="2"/>
      <c r="T233" s="2"/>
      <c r="U233" s="2"/>
      <c r="V233" s="197"/>
      <c r="W233" s="197"/>
      <c r="X233" s="197"/>
      <c r="Y233" s="74"/>
      <c r="Z233" s="74"/>
      <c r="AA233" s="74"/>
      <c r="AB233" s="2"/>
      <c r="AC233" s="2"/>
      <c r="AD233" s="2"/>
      <c r="AE233" s="2"/>
      <c r="AF233" s="2"/>
      <c r="AG233" s="197"/>
      <c r="AH233" s="197"/>
      <c r="AI233" s="197"/>
      <c r="AJ233" s="74"/>
      <c r="AK233" s="74"/>
      <c r="AL233" s="74"/>
      <c r="AM233" s="2"/>
      <c r="AN233" s="2"/>
      <c r="AO233" s="2"/>
      <c r="AP233" s="2"/>
      <c r="AQ233" s="2"/>
      <c r="AR233" s="197"/>
      <c r="AS233" s="197"/>
      <c r="AT233" s="197"/>
      <c r="AU233" s="74"/>
      <c r="AV233" s="74"/>
      <c r="AW233" s="74"/>
      <c r="AX233" s="2"/>
      <c r="AY233" s="2"/>
      <c r="AZ233" s="2"/>
      <c r="BA233" s="2"/>
      <c r="BB233" s="2"/>
      <c r="BC233" s="197"/>
      <c r="BD233" s="197"/>
      <c r="BE233" s="197"/>
      <c r="BF233" s="74"/>
      <c r="BG233" s="74"/>
      <c r="BH233" s="74"/>
    </row>
    <row r="234" spans="3:60" x14ac:dyDescent="0.25">
      <c r="C234" s="12"/>
      <c r="D234" s="1"/>
      <c r="E234" s="1"/>
      <c r="F234" s="7"/>
      <c r="G234" s="203"/>
      <c r="H234" s="7"/>
      <c r="I234" s="203"/>
      <c r="J234" s="203"/>
      <c r="K234" s="198"/>
      <c r="L234" s="198"/>
      <c r="M234" s="198"/>
      <c r="N234" s="76"/>
      <c r="O234" s="76"/>
      <c r="P234" s="76"/>
      <c r="Q234" s="7"/>
      <c r="R234" s="7"/>
      <c r="S234" s="7"/>
      <c r="T234" s="7"/>
      <c r="U234" s="7"/>
      <c r="V234" s="198"/>
      <c r="W234" s="198"/>
      <c r="X234" s="198"/>
      <c r="Y234" s="76"/>
      <c r="Z234" s="76"/>
      <c r="AA234" s="76"/>
      <c r="AB234" s="7"/>
      <c r="AC234" s="7"/>
      <c r="AD234" s="7"/>
      <c r="AE234" s="7"/>
      <c r="AF234" s="7"/>
      <c r="AG234" s="198"/>
      <c r="AH234" s="198"/>
      <c r="AI234" s="198"/>
      <c r="AJ234" s="76"/>
      <c r="AK234" s="76"/>
      <c r="AL234" s="76"/>
      <c r="AM234" s="7"/>
      <c r="AN234" s="7"/>
      <c r="AO234" s="7"/>
      <c r="AP234" s="7"/>
      <c r="AQ234" s="7"/>
      <c r="AR234" s="198"/>
      <c r="AS234" s="198"/>
      <c r="AT234" s="198"/>
      <c r="AU234" s="76"/>
      <c r="AV234" s="76"/>
      <c r="AW234" s="76"/>
      <c r="AX234" s="7"/>
      <c r="AY234" s="7"/>
      <c r="AZ234" s="7"/>
      <c r="BA234" s="7"/>
      <c r="BB234" s="7"/>
      <c r="BC234" s="198"/>
      <c r="BD234" s="198"/>
      <c r="BE234" s="198"/>
      <c r="BF234" s="76"/>
      <c r="BG234" s="76"/>
      <c r="BH234" s="76"/>
    </row>
    <row r="235" spans="3:60" x14ac:dyDescent="0.25">
      <c r="C235" s="12"/>
      <c r="D235" s="1"/>
      <c r="E235" s="1"/>
      <c r="F235" s="2"/>
      <c r="G235" s="202"/>
      <c r="H235" s="2"/>
      <c r="I235" s="202"/>
      <c r="J235" s="202"/>
      <c r="K235" s="197"/>
      <c r="L235" s="197"/>
      <c r="M235" s="197"/>
      <c r="N235" s="74"/>
      <c r="O235" s="74"/>
      <c r="P235" s="74"/>
      <c r="Q235" s="2"/>
      <c r="R235" s="2"/>
      <c r="S235" s="2"/>
      <c r="T235" s="2"/>
      <c r="U235" s="2"/>
      <c r="V235" s="197"/>
      <c r="W235" s="197"/>
      <c r="X235" s="197"/>
      <c r="Y235" s="74"/>
      <c r="Z235" s="74"/>
      <c r="AA235" s="74"/>
      <c r="AB235" s="2"/>
      <c r="AC235" s="2"/>
      <c r="AD235" s="2"/>
      <c r="AE235" s="2"/>
      <c r="AF235" s="2"/>
      <c r="AG235" s="197"/>
      <c r="AH235" s="197"/>
      <c r="AI235" s="197"/>
      <c r="AJ235" s="74"/>
      <c r="AK235" s="74"/>
      <c r="AL235" s="74"/>
      <c r="AM235" s="2"/>
      <c r="AN235" s="2"/>
      <c r="AO235" s="2"/>
      <c r="AP235" s="2"/>
      <c r="AQ235" s="2"/>
      <c r="AR235" s="197"/>
      <c r="AS235" s="197"/>
      <c r="AT235" s="197"/>
      <c r="AU235" s="74"/>
      <c r="AV235" s="74"/>
      <c r="AW235" s="74"/>
      <c r="AX235" s="2"/>
      <c r="AY235" s="2"/>
      <c r="AZ235" s="2"/>
      <c r="BA235" s="2"/>
      <c r="BB235" s="2"/>
      <c r="BC235" s="197"/>
      <c r="BD235" s="197"/>
      <c r="BE235" s="197"/>
      <c r="BF235" s="74"/>
      <c r="BG235" s="74"/>
      <c r="BH235" s="74"/>
    </row>
    <row r="236" spans="3:60" x14ac:dyDescent="0.25">
      <c r="C236" s="12"/>
      <c r="D236" s="1"/>
      <c r="E236" s="1"/>
      <c r="F236" s="2"/>
      <c r="G236" s="202"/>
      <c r="H236" s="2"/>
      <c r="I236" s="202"/>
      <c r="J236" s="202"/>
      <c r="K236" s="197"/>
      <c r="L236" s="197"/>
      <c r="M236" s="197"/>
      <c r="N236" s="74"/>
      <c r="O236" s="74"/>
      <c r="P236" s="74"/>
      <c r="Q236" s="2"/>
      <c r="R236" s="2"/>
      <c r="S236" s="2"/>
      <c r="T236" s="2"/>
      <c r="U236" s="2"/>
      <c r="V236" s="197"/>
      <c r="W236" s="197"/>
      <c r="X236" s="197"/>
      <c r="Y236" s="74"/>
      <c r="Z236" s="74"/>
      <c r="AA236" s="74"/>
      <c r="AB236" s="2"/>
      <c r="AC236" s="2"/>
      <c r="AD236" s="2"/>
      <c r="AE236" s="2"/>
      <c r="AF236" s="2"/>
      <c r="AG236" s="197"/>
      <c r="AH236" s="197"/>
      <c r="AI236" s="197"/>
      <c r="AJ236" s="74"/>
      <c r="AK236" s="74"/>
      <c r="AL236" s="74"/>
      <c r="AM236" s="2"/>
      <c r="AN236" s="2"/>
      <c r="AO236" s="2"/>
      <c r="AP236" s="2"/>
      <c r="AQ236" s="2"/>
      <c r="AR236" s="197"/>
      <c r="AS236" s="197"/>
      <c r="AT236" s="197"/>
      <c r="AU236" s="74"/>
      <c r="AV236" s="74"/>
      <c r="AW236" s="74"/>
      <c r="AX236" s="2"/>
      <c r="AY236" s="2"/>
      <c r="AZ236" s="2"/>
      <c r="BA236" s="2"/>
      <c r="BB236" s="2"/>
      <c r="BC236" s="197"/>
      <c r="BD236" s="197"/>
      <c r="BE236" s="197"/>
      <c r="BF236" s="74"/>
      <c r="BG236" s="74"/>
      <c r="BH236" s="74"/>
    </row>
    <row r="237" spans="3:60" x14ac:dyDescent="0.25">
      <c r="C237" s="12"/>
      <c r="D237" s="1"/>
      <c r="E237" s="1"/>
      <c r="F237" s="2"/>
      <c r="G237" s="202"/>
      <c r="H237" s="2"/>
      <c r="I237" s="202"/>
      <c r="J237" s="202"/>
      <c r="K237" s="197"/>
      <c r="L237" s="197"/>
      <c r="M237" s="197"/>
      <c r="N237" s="74"/>
      <c r="O237" s="74"/>
      <c r="P237" s="74"/>
      <c r="Q237" s="2"/>
      <c r="R237" s="2"/>
      <c r="S237" s="2"/>
      <c r="T237" s="2"/>
      <c r="U237" s="2"/>
      <c r="V237" s="197"/>
      <c r="W237" s="197"/>
      <c r="X237" s="197"/>
      <c r="Y237" s="74"/>
      <c r="Z237" s="74"/>
      <c r="AA237" s="74"/>
      <c r="AB237" s="2"/>
      <c r="AC237" s="2"/>
      <c r="AD237" s="2"/>
      <c r="AE237" s="2"/>
      <c r="AF237" s="2"/>
      <c r="AG237" s="197"/>
      <c r="AH237" s="197"/>
      <c r="AI237" s="197"/>
      <c r="AJ237" s="74"/>
      <c r="AK237" s="74"/>
      <c r="AL237" s="74"/>
      <c r="AM237" s="2"/>
      <c r="AN237" s="2"/>
      <c r="AO237" s="2"/>
      <c r="AP237" s="2"/>
      <c r="AQ237" s="2"/>
      <c r="AR237" s="197"/>
      <c r="AS237" s="197"/>
      <c r="AT237" s="197"/>
      <c r="AU237" s="74"/>
      <c r="AV237" s="74"/>
      <c r="AW237" s="74"/>
      <c r="AX237" s="2"/>
      <c r="AY237" s="2"/>
      <c r="AZ237" s="2"/>
      <c r="BA237" s="2"/>
      <c r="BB237" s="2"/>
      <c r="BC237" s="197"/>
      <c r="BD237" s="197"/>
      <c r="BE237" s="197"/>
      <c r="BF237" s="74"/>
      <c r="BG237" s="74"/>
      <c r="BH237" s="74"/>
    </row>
    <row r="238" spans="3:60" x14ac:dyDescent="0.25">
      <c r="C238" s="12"/>
      <c r="D238" s="1"/>
      <c r="E238" s="1"/>
      <c r="F238" s="2"/>
      <c r="G238" s="202"/>
      <c r="H238" s="2"/>
      <c r="I238" s="202"/>
      <c r="J238" s="202"/>
      <c r="K238" s="197"/>
      <c r="L238" s="197"/>
      <c r="M238" s="197"/>
      <c r="N238" s="74"/>
      <c r="O238" s="74"/>
      <c r="P238" s="74"/>
      <c r="Q238" s="2"/>
      <c r="R238" s="2"/>
      <c r="S238" s="2"/>
      <c r="T238" s="2"/>
      <c r="U238" s="2"/>
      <c r="V238" s="197"/>
      <c r="W238" s="197"/>
      <c r="X238" s="197"/>
      <c r="Y238" s="74"/>
      <c r="Z238" s="74"/>
      <c r="AA238" s="74"/>
      <c r="AB238" s="2"/>
      <c r="AC238" s="2"/>
      <c r="AD238" s="2"/>
      <c r="AE238" s="2"/>
      <c r="AF238" s="2"/>
      <c r="AG238" s="197"/>
      <c r="AH238" s="197"/>
      <c r="AI238" s="197"/>
      <c r="AJ238" s="74"/>
      <c r="AK238" s="74"/>
      <c r="AL238" s="74"/>
      <c r="AM238" s="2"/>
      <c r="AN238" s="2"/>
      <c r="AO238" s="2"/>
      <c r="AP238" s="2"/>
      <c r="AQ238" s="2"/>
      <c r="AR238" s="197"/>
      <c r="AS238" s="197"/>
      <c r="AT238" s="197"/>
      <c r="AU238" s="74"/>
      <c r="AV238" s="74"/>
      <c r="AW238" s="74"/>
      <c r="AX238" s="2"/>
      <c r="AY238" s="2"/>
      <c r="AZ238" s="2"/>
      <c r="BA238" s="2"/>
      <c r="BB238" s="2"/>
      <c r="BC238" s="197"/>
      <c r="BD238" s="197"/>
      <c r="BE238" s="197"/>
      <c r="BF238" s="74"/>
      <c r="BG238" s="74"/>
      <c r="BH238" s="74"/>
    </row>
    <row r="239" spans="3:60" x14ac:dyDescent="0.25">
      <c r="C239" s="12"/>
      <c r="D239" s="1"/>
      <c r="E239" s="1"/>
      <c r="F239" s="2"/>
      <c r="G239" s="202"/>
      <c r="H239" s="2"/>
      <c r="I239" s="202"/>
      <c r="J239" s="202"/>
      <c r="K239" s="197"/>
      <c r="L239" s="197"/>
      <c r="M239" s="197"/>
      <c r="N239" s="74"/>
      <c r="O239" s="74"/>
      <c r="P239" s="74"/>
      <c r="Q239" s="2"/>
      <c r="R239" s="2"/>
      <c r="S239" s="2"/>
      <c r="T239" s="2"/>
      <c r="U239" s="2"/>
      <c r="V239" s="197"/>
      <c r="W239" s="197"/>
      <c r="X239" s="197"/>
      <c r="Y239" s="74"/>
      <c r="Z239" s="74"/>
      <c r="AA239" s="74"/>
      <c r="AB239" s="2"/>
      <c r="AC239" s="2"/>
      <c r="AD239" s="2"/>
      <c r="AE239" s="2"/>
      <c r="AF239" s="2"/>
      <c r="AG239" s="197"/>
      <c r="AH239" s="197"/>
      <c r="AI239" s="197"/>
      <c r="AJ239" s="74"/>
      <c r="AK239" s="74"/>
      <c r="AL239" s="74"/>
      <c r="AM239" s="2"/>
      <c r="AN239" s="2"/>
      <c r="AO239" s="2"/>
      <c r="AP239" s="2"/>
      <c r="AQ239" s="2"/>
      <c r="AR239" s="197"/>
      <c r="AS239" s="197"/>
      <c r="AT239" s="197"/>
      <c r="AU239" s="74"/>
      <c r="AV239" s="74"/>
      <c r="AW239" s="74"/>
      <c r="AX239" s="2"/>
      <c r="AY239" s="2"/>
      <c r="AZ239" s="2"/>
      <c r="BA239" s="2"/>
      <c r="BB239" s="2"/>
      <c r="BC239" s="197"/>
      <c r="BD239" s="197"/>
      <c r="BE239" s="197"/>
      <c r="BF239" s="74"/>
      <c r="BG239" s="74"/>
      <c r="BH239" s="74"/>
    </row>
    <row r="240" spans="3:60" x14ac:dyDescent="0.25">
      <c r="C240" s="12"/>
      <c r="D240" s="4"/>
      <c r="E240" s="4"/>
      <c r="F240" s="5"/>
      <c r="G240" s="204"/>
      <c r="H240" s="5"/>
      <c r="I240" s="204"/>
      <c r="J240" s="204"/>
      <c r="K240" s="199"/>
      <c r="L240" s="199"/>
      <c r="M240" s="199"/>
      <c r="N240" s="78"/>
      <c r="O240" s="78"/>
      <c r="P240" s="78"/>
      <c r="Q240" s="5"/>
      <c r="R240" s="5"/>
      <c r="S240" s="5"/>
      <c r="T240" s="5"/>
      <c r="U240" s="5"/>
      <c r="V240" s="199"/>
      <c r="W240" s="199"/>
      <c r="X240" s="199"/>
      <c r="Y240" s="78"/>
      <c r="Z240" s="78"/>
      <c r="AA240" s="78"/>
      <c r="AB240" s="5"/>
      <c r="AC240" s="5"/>
      <c r="AD240" s="5"/>
      <c r="AE240" s="5"/>
      <c r="AF240" s="5"/>
      <c r="AG240" s="199"/>
      <c r="AH240" s="199"/>
      <c r="AI240" s="199"/>
      <c r="AJ240" s="78"/>
      <c r="AK240" s="78"/>
      <c r="AL240" s="78"/>
      <c r="AM240" s="5"/>
      <c r="AN240" s="5"/>
      <c r="AO240" s="5"/>
      <c r="AP240" s="5"/>
      <c r="AQ240" s="5"/>
      <c r="AR240" s="199"/>
      <c r="AS240" s="199"/>
      <c r="AT240" s="199"/>
      <c r="AU240" s="78"/>
      <c r="AV240" s="78"/>
      <c r="AW240" s="78"/>
      <c r="AX240" s="5"/>
      <c r="AY240" s="5"/>
      <c r="AZ240" s="5"/>
      <c r="BA240" s="5"/>
      <c r="BB240" s="5"/>
      <c r="BC240" s="199"/>
      <c r="BD240" s="199"/>
      <c r="BE240" s="199"/>
      <c r="BF240" s="78"/>
      <c r="BG240" s="78"/>
      <c r="BH240" s="78"/>
    </row>
    <row r="241" spans="3:60" x14ac:dyDescent="0.25">
      <c r="C241" s="226">
        <v>2.5</v>
      </c>
      <c r="D241" s="10" t="s">
        <v>55</v>
      </c>
      <c r="E241" s="10"/>
      <c r="F241" s="11"/>
      <c r="G241" s="205"/>
      <c r="H241" s="11"/>
      <c r="I241" s="205"/>
      <c r="J241" s="205"/>
      <c r="K241" s="200"/>
      <c r="L241" s="200"/>
      <c r="M241" s="200"/>
      <c r="N241" s="82"/>
      <c r="O241" s="82"/>
      <c r="P241" s="82"/>
      <c r="Q241" s="11"/>
      <c r="R241" s="11"/>
      <c r="S241" s="11"/>
      <c r="T241" s="11"/>
      <c r="U241" s="11"/>
      <c r="V241" s="200"/>
      <c r="W241" s="200"/>
      <c r="X241" s="200"/>
      <c r="Y241" s="82"/>
      <c r="Z241" s="82"/>
      <c r="AA241" s="82"/>
      <c r="AB241" s="11"/>
      <c r="AC241" s="11"/>
      <c r="AD241" s="11"/>
      <c r="AE241" s="11"/>
      <c r="AF241" s="11"/>
      <c r="AG241" s="200"/>
      <c r="AH241" s="200"/>
      <c r="AI241" s="200"/>
      <c r="AJ241" s="82"/>
      <c r="AK241" s="82"/>
      <c r="AL241" s="82"/>
      <c r="AM241" s="11"/>
      <c r="AN241" s="11"/>
      <c r="AO241" s="11"/>
      <c r="AP241" s="11"/>
      <c r="AQ241" s="11"/>
      <c r="AR241" s="200"/>
      <c r="AS241" s="200"/>
      <c r="AT241" s="200"/>
      <c r="AU241" s="82"/>
      <c r="AV241" s="82"/>
      <c r="AW241" s="82"/>
      <c r="AX241" s="11"/>
      <c r="AY241" s="11"/>
      <c r="AZ241" s="11"/>
      <c r="BA241" s="11"/>
      <c r="BB241" s="11"/>
      <c r="BC241" s="200"/>
      <c r="BD241" s="200"/>
      <c r="BE241" s="200"/>
      <c r="BF241" s="82"/>
      <c r="BG241" s="82"/>
      <c r="BH241" s="82"/>
    </row>
    <row r="242" spans="3:60" x14ac:dyDescent="0.25">
      <c r="C242" s="12"/>
      <c r="D242" s="1"/>
      <c r="E242" s="1"/>
      <c r="F242" s="2"/>
      <c r="G242" s="202"/>
      <c r="H242" s="2"/>
      <c r="I242" s="202"/>
      <c r="J242" s="202"/>
      <c r="K242" s="197"/>
      <c r="L242" s="197"/>
      <c r="M242" s="197"/>
      <c r="N242" s="74"/>
      <c r="O242" s="74"/>
      <c r="P242" s="74"/>
      <c r="Q242" s="2"/>
      <c r="R242" s="2"/>
      <c r="S242" s="2"/>
      <c r="T242" s="2"/>
      <c r="U242" s="2"/>
      <c r="V242" s="197"/>
      <c r="W242" s="197"/>
      <c r="X242" s="197"/>
      <c r="Y242" s="74"/>
      <c r="Z242" s="74"/>
      <c r="AA242" s="74"/>
      <c r="AB242" s="2"/>
      <c r="AC242" s="2"/>
      <c r="AD242" s="2"/>
      <c r="AE242" s="2"/>
      <c r="AF242" s="2"/>
      <c r="AG242" s="197"/>
      <c r="AH242" s="197"/>
      <c r="AI242" s="197"/>
      <c r="AJ242" s="74"/>
      <c r="AK242" s="74"/>
      <c r="AL242" s="74"/>
      <c r="AM242" s="2"/>
      <c r="AN242" s="2"/>
      <c r="AO242" s="2"/>
      <c r="AP242" s="2"/>
      <c r="AQ242" s="2"/>
      <c r="AR242" s="197"/>
      <c r="AS242" s="197"/>
      <c r="AT242" s="197"/>
      <c r="AU242" s="74"/>
      <c r="AV242" s="74"/>
      <c r="AW242" s="74"/>
      <c r="AX242" s="2"/>
      <c r="AY242" s="2"/>
      <c r="AZ242" s="2"/>
      <c r="BA242" s="2"/>
      <c r="BB242" s="2"/>
      <c r="BC242" s="197"/>
      <c r="BD242" s="197"/>
      <c r="BE242" s="197"/>
      <c r="BF242" s="74"/>
      <c r="BG242" s="74"/>
      <c r="BH242" s="74"/>
    </row>
    <row r="243" spans="3:60" x14ac:dyDescent="0.25">
      <c r="C243" s="12"/>
      <c r="D243" s="1"/>
      <c r="E243" s="1"/>
      <c r="F243" s="2"/>
      <c r="G243" s="202"/>
      <c r="H243" s="2"/>
      <c r="I243" s="202"/>
      <c r="J243" s="202"/>
      <c r="K243" s="197"/>
      <c r="L243" s="197"/>
      <c r="M243" s="197"/>
      <c r="N243" s="74"/>
      <c r="O243" s="74"/>
      <c r="P243" s="74"/>
      <c r="Q243" s="2"/>
      <c r="R243" s="2"/>
      <c r="S243" s="2"/>
      <c r="T243" s="2"/>
      <c r="U243" s="2"/>
      <c r="V243" s="197"/>
      <c r="W243" s="197"/>
      <c r="X243" s="197"/>
      <c r="Y243" s="74"/>
      <c r="Z243" s="74"/>
      <c r="AA243" s="74"/>
      <c r="AB243" s="2"/>
      <c r="AC243" s="2"/>
      <c r="AD243" s="2"/>
      <c r="AE243" s="2"/>
      <c r="AF243" s="2"/>
      <c r="AG243" s="197"/>
      <c r="AH243" s="197"/>
      <c r="AI243" s="197"/>
      <c r="AJ243" s="74"/>
      <c r="AK243" s="74"/>
      <c r="AL243" s="74"/>
      <c r="AM243" s="2"/>
      <c r="AN243" s="2"/>
      <c r="AO243" s="2"/>
      <c r="AP243" s="2"/>
      <c r="AQ243" s="2"/>
      <c r="AR243" s="197"/>
      <c r="AS243" s="197"/>
      <c r="AT243" s="197"/>
      <c r="AU243" s="74"/>
      <c r="AV243" s="74"/>
      <c r="AW243" s="74"/>
      <c r="AX243" s="2"/>
      <c r="AY243" s="2"/>
      <c r="AZ243" s="2"/>
      <c r="BA243" s="2"/>
      <c r="BB243" s="2"/>
      <c r="BC243" s="197"/>
      <c r="BD243" s="197"/>
      <c r="BE243" s="197"/>
      <c r="BF243" s="74"/>
      <c r="BG243" s="74"/>
      <c r="BH243" s="74"/>
    </row>
    <row r="244" spans="3:60" x14ac:dyDescent="0.25">
      <c r="C244" s="12"/>
      <c r="D244" s="1"/>
      <c r="E244" s="1"/>
      <c r="F244" s="2"/>
      <c r="G244" s="202"/>
      <c r="H244" s="2"/>
      <c r="I244" s="202"/>
      <c r="J244" s="202"/>
      <c r="K244" s="197"/>
      <c r="L244" s="197"/>
      <c r="M244" s="197"/>
      <c r="N244" s="74"/>
      <c r="O244" s="74"/>
      <c r="P244" s="74"/>
      <c r="Q244" s="2"/>
      <c r="R244" s="2"/>
      <c r="S244" s="2"/>
      <c r="T244" s="2"/>
      <c r="U244" s="2"/>
      <c r="V244" s="197"/>
      <c r="W244" s="197"/>
      <c r="X244" s="197"/>
      <c r="Y244" s="74"/>
      <c r="Z244" s="74"/>
      <c r="AA244" s="74"/>
      <c r="AB244" s="2"/>
      <c r="AC244" s="2"/>
      <c r="AD244" s="2"/>
      <c r="AE244" s="2"/>
      <c r="AF244" s="2"/>
      <c r="AG244" s="197"/>
      <c r="AH244" s="197"/>
      <c r="AI244" s="197"/>
      <c r="AJ244" s="74"/>
      <c r="AK244" s="74"/>
      <c r="AL244" s="74"/>
      <c r="AM244" s="2"/>
      <c r="AN244" s="2"/>
      <c r="AO244" s="2"/>
      <c r="AP244" s="2"/>
      <c r="AQ244" s="2"/>
      <c r="AR244" s="197"/>
      <c r="AS244" s="197"/>
      <c r="AT244" s="197"/>
      <c r="AU244" s="74"/>
      <c r="AV244" s="74"/>
      <c r="AW244" s="74"/>
      <c r="AX244" s="2"/>
      <c r="AY244" s="2"/>
      <c r="AZ244" s="2"/>
      <c r="BA244" s="2"/>
      <c r="BB244" s="2"/>
      <c r="BC244" s="197"/>
      <c r="BD244" s="197"/>
      <c r="BE244" s="197"/>
      <c r="BF244" s="74"/>
      <c r="BG244" s="74"/>
      <c r="BH244" s="74"/>
    </row>
    <row r="245" spans="3:60" x14ac:dyDescent="0.25">
      <c r="C245" s="12"/>
      <c r="D245" s="1"/>
      <c r="E245" s="1"/>
      <c r="F245" s="2"/>
      <c r="G245" s="202"/>
      <c r="H245" s="2"/>
      <c r="I245" s="202"/>
      <c r="J245" s="202"/>
      <c r="K245" s="197"/>
      <c r="L245" s="197"/>
      <c r="M245" s="197"/>
      <c r="N245" s="74"/>
      <c r="O245" s="74"/>
      <c r="P245" s="74"/>
      <c r="Q245" s="2"/>
      <c r="R245" s="2"/>
      <c r="S245" s="2"/>
      <c r="T245" s="2"/>
      <c r="U245" s="2"/>
      <c r="V245" s="197"/>
      <c r="W245" s="197"/>
      <c r="X245" s="197"/>
      <c r="Y245" s="74"/>
      <c r="Z245" s="74"/>
      <c r="AA245" s="74"/>
      <c r="AB245" s="2"/>
      <c r="AC245" s="2"/>
      <c r="AD245" s="2"/>
      <c r="AE245" s="2"/>
      <c r="AF245" s="2"/>
      <c r="AG245" s="197"/>
      <c r="AH245" s="197"/>
      <c r="AI245" s="197"/>
      <c r="AJ245" s="74"/>
      <c r="AK245" s="74"/>
      <c r="AL245" s="74"/>
      <c r="AM245" s="2"/>
      <c r="AN245" s="2"/>
      <c r="AO245" s="2"/>
      <c r="AP245" s="2"/>
      <c r="AQ245" s="2"/>
      <c r="AR245" s="197"/>
      <c r="AS245" s="197"/>
      <c r="AT245" s="197"/>
      <c r="AU245" s="74"/>
      <c r="AV245" s="74"/>
      <c r="AW245" s="74"/>
      <c r="AX245" s="2"/>
      <c r="AY245" s="2"/>
      <c r="AZ245" s="2"/>
      <c r="BA245" s="2"/>
      <c r="BB245" s="2"/>
      <c r="BC245" s="197"/>
      <c r="BD245" s="197"/>
      <c r="BE245" s="197"/>
      <c r="BF245" s="74"/>
      <c r="BG245" s="74"/>
      <c r="BH245" s="74"/>
    </row>
    <row r="246" spans="3:60" x14ac:dyDescent="0.25">
      <c r="C246" s="12"/>
      <c r="D246" s="1"/>
      <c r="E246" s="1"/>
      <c r="F246" s="2"/>
      <c r="G246" s="202"/>
      <c r="H246" s="2"/>
      <c r="I246" s="202"/>
      <c r="J246" s="202"/>
      <c r="K246" s="197"/>
      <c r="L246" s="197"/>
      <c r="M246" s="197"/>
      <c r="N246" s="74"/>
      <c r="O246" s="74"/>
      <c r="P246" s="74"/>
      <c r="Q246" s="2"/>
      <c r="R246" s="2"/>
      <c r="S246" s="2"/>
      <c r="T246" s="2"/>
      <c r="U246" s="2"/>
      <c r="V246" s="197"/>
      <c r="W246" s="197"/>
      <c r="X246" s="197"/>
      <c r="Y246" s="74"/>
      <c r="Z246" s="74"/>
      <c r="AA246" s="74"/>
      <c r="AB246" s="2"/>
      <c r="AC246" s="2"/>
      <c r="AD246" s="2"/>
      <c r="AE246" s="2"/>
      <c r="AF246" s="2"/>
      <c r="AG246" s="197"/>
      <c r="AH246" s="197"/>
      <c r="AI246" s="197"/>
      <c r="AJ246" s="74"/>
      <c r="AK246" s="74"/>
      <c r="AL246" s="74"/>
      <c r="AM246" s="2"/>
      <c r="AN246" s="2"/>
      <c r="AO246" s="2"/>
      <c r="AP246" s="2"/>
      <c r="AQ246" s="2"/>
      <c r="AR246" s="197"/>
      <c r="AS246" s="197"/>
      <c r="AT246" s="197"/>
      <c r="AU246" s="74"/>
      <c r="AV246" s="74"/>
      <c r="AW246" s="74"/>
      <c r="AX246" s="2"/>
      <c r="AY246" s="2"/>
      <c r="AZ246" s="2"/>
      <c r="BA246" s="2"/>
      <c r="BB246" s="2"/>
      <c r="BC246" s="197"/>
      <c r="BD246" s="197"/>
      <c r="BE246" s="197"/>
      <c r="BF246" s="74"/>
      <c r="BG246" s="74"/>
      <c r="BH246" s="74"/>
    </row>
    <row r="247" spans="3:60" x14ac:dyDescent="0.25">
      <c r="C247" s="12"/>
      <c r="D247" s="1"/>
      <c r="E247" s="1"/>
      <c r="F247" s="7"/>
      <c r="G247" s="203"/>
      <c r="H247" s="7"/>
      <c r="I247" s="203"/>
      <c r="J247" s="203"/>
      <c r="K247" s="198"/>
      <c r="L247" s="198"/>
      <c r="M247" s="198"/>
      <c r="N247" s="76"/>
      <c r="O247" s="76"/>
      <c r="P247" s="76"/>
      <c r="Q247" s="7"/>
      <c r="R247" s="7"/>
      <c r="S247" s="7"/>
      <c r="T247" s="7"/>
      <c r="U247" s="7"/>
      <c r="V247" s="198"/>
      <c r="W247" s="198"/>
      <c r="X247" s="198"/>
      <c r="Y247" s="76"/>
      <c r="Z247" s="76"/>
      <c r="AA247" s="76"/>
      <c r="AB247" s="7"/>
      <c r="AC247" s="7"/>
      <c r="AD247" s="7"/>
      <c r="AE247" s="7"/>
      <c r="AF247" s="7"/>
      <c r="AG247" s="198"/>
      <c r="AH247" s="198"/>
      <c r="AI247" s="198"/>
      <c r="AJ247" s="76"/>
      <c r="AK247" s="76"/>
      <c r="AL247" s="76"/>
      <c r="AM247" s="7"/>
      <c r="AN247" s="7"/>
      <c r="AO247" s="7"/>
      <c r="AP247" s="7"/>
      <c r="AQ247" s="7"/>
      <c r="AR247" s="198"/>
      <c r="AS247" s="198"/>
      <c r="AT247" s="198"/>
      <c r="AU247" s="76"/>
      <c r="AV247" s="76"/>
      <c r="AW247" s="76"/>
      <c r="AX247" s="7"/>
      <c r="AY247" s="7"/>
      <c r="AZ247" s="7"/>
      <c r="BA247" s="7"/>
      <c r="BB247" s="7"/>
      <c r="BC247" s="198"/>
      <c r="BD247" s="198"/>
      <c r="BE247" s="198"/>
      <c r="BF247" s="76"/>
      <c r="BG247" s="76"/>
      <c r="BH247" s="76"/>
    </row>
    <row r="248" spans="3:60" x14ac:dyDescent="0.25">
      <c r="C248" s="12"/>
      <c r="D248" s="1"/>
      <c r="E248" s="1"/>
      <c r="F248" s="2"/>
      <c r="G248" s="202"/>
      <c r="H248" s="2"/>
      <c r="I248" s="202"/>
      <c r="J248" s="202"/>
      <c r="K248" s="197"/>
      <c r="L248" s="197"/>
      <c r="M248" s="197"/>
      <c r="N248" s="74"/>
      <c r="O248" s="74"/>
      <c r="P248" s="74"/>
      <c r="Q248" s="2"/>
      <c r="R248" s="2"/>
      <c r="S248" s="2"/>
      <c r="T248" s="2"/>
      <c r="U248" s="2"/>
      <c r="V248" s="197"/>
      <c r="W248" s="197"/>
      <c r="X248" s="197"/>
      <c r="Y248" s="74"/>
      <c r="Z248" s="74"/>
      <c r="AA248" s="74"/>
      <c r="AB248" s="2"/>
      <c r="AC248" s="2"/>
      <c r="AD248" s="2"/>
      <c r="AE248" s="2"/>
      <c r="AF248" s="2"/>
      <c r="AG248" s="197"/>
      <c r="AH248" s="197"/>
      <c r="AI248" s="197"/>
      <c r="AJ248" s="74"/>
      <c r="AK248" s="74"/>
      <c r="AL248" s="74"/>
      <c r="AM248" s="2"/>
      <c r="AN248" s="2"/>
      <c r="AO248" s="2"/>
      <c r="AP248" s="2"/>
      <c r="AQ248" s="2"/>
      <c r="AR248" s="197"/>
      <c r="AS248" s="197"/>
      <c r="AT248" s="197"/>
      <c r="AU248" s="74"/>
      <c r="AV248" s="74"/>
      <c r="AW248" s="74"/>
      <c r="AX248" s="2"/>
      <c r="AY248" s="2"/>
      <c r="AZ248" s="2"/>
      <c r="BA248" s="2"/>
      <c r="BB248" s="2"/>
      <c r="BC248" s="197"/>
      <c r="BD248" s="197"/>
      <c r="BE248" s="197"/>
      <c r="BF248" s="74"/>
      <c r="BG248" s="74"/>
      <c r="BH248" s="74"/>
    </row>
    <row r="249" spans="3:60" x14ac:dyDescent="0.25">
      <c r="C249" s="12"/>
      <c r="D249" s="1"/>
      <c r="E249" s="1"/>
      <c r="F249" s="2"/>
      <c r="G249" s="202"/>
      <c r="H249" s="2"/>
      <c r="I249" s="202"/>
      <c r="J249" s="202"/>
      <c r="K249" s="197"/>
      <c r="L249" s="197"/>
      <c r="M249" s="197"/>
      <c r="N249" s="74"/>
      <c r="O249" s="74"/>
      <c r="P249" s="74"/>
      <c r="Q249" s="2"/>
      <c r="R249" s="2"/>
      <c r="S249" s="2"/>
      <c r="T249" s="2"/>
      <c r="U249" s="2"/>
      <c r="V249" s="197"/>
      <c r="W249" s="197"/>
      <c r="X249" s="197"/>
      <c r="Y249" s="74"/>
      <c r="Z249" s="74"/>
      <c r="AA249" s="74"/>
      <c r="AB249" s="2"/>
      <c r="AC249" s="2"/>
      <c r="AD249" s="2"/>
      <c r="AE249" s="2"/>
      <c r="AF249" s="2"/>
      <c r="AG249" s="197"/>
      <c r="AH249" s="197"/>
      <c r="AI249" s="197"/>
      <c r="AJ249" s="74"/>
      <c r="AK249" s="74"/>
      <c r="AL249" s="74"/>
      <c r="AM249" s="2"/>
      <c r="AN249" s="2"/>
      <c r="AO249" s="2"/>
      <c r="AP249" s="2"/>
      <c r="AQ249" s="2"/>
      <c r="AR249" s="197"/>
      <c r="AS249" s="197"/>
      <c r="AT249" s="197"/>
      <c r="AU249" s="74"/>
      <c r="AV249" s="74"/>
      <c r="AW249" s="74"/>
      <c r="AX249" s="2"/>
      <c r="AY249" s="2"/>
      <c r="AZ249" s="2"/>
      <c r="BA249" s="2"/>
      <c r="BB249" s="2"/>
      <c r="BC249" s="197"/>
      <c r="BD249" s="197"/>
      <c r="BE249" s="197"/>
      <c r="BF249" s="74"/>
      <c r="BG249" s="74"/>
      <c r="BH249" s="74"/>
    </row>
    <row r="250" spans="3:60" x14ac:dyDescent="0.25">
      <c r="C250" s="12"/>
      <c r="D250" s="1"/>
      <c r="E250" s="1"/>
      <c r="F250" s="2"/>
      <c r="G250" s="202"/>
      <c r="H250" s="2"/>
      <c r="I250" s="202"/>
      <c r="J250" s="202"/>
      <c r="K250" s="197"/>
      <c r="L250" s="197"/>
      <c r="M250" s="197"/>
      <c r="N250" s="74"/>
      <c r="O250" s="74"/>
      <c r="P250" s="74"/>
      <c r="Q250" s="2"/>
      <c r="R250" s="2"/>
      <c r="S250" s="2"/>
      <c r="T250" s="2"/>
      <c r="U250" s="2"/>
      <c r="V250" s="197"/>
      <c r="W250" s="197"/>
      <c r="X250" s="197"/>
      <c r="Y250" s="74"/>
      <c r="Z250" s="74"/>
      <c r="AA250" s="74"/>
      <c r="AB250" s="2"/>
      <c r="AC250" s="2"/>
      <c r="AD250" s="2"/>
      <c r="AE250" s="2"/>
      <c r="AF250" s="2"/>
      <c r="AG250" s="197"/>
      <c r="AH250" s="197"/>
      <c r="AI250" s="197"/>
      <c r="AJ250" s="74"/>
      <c r="AK250" s="74"/>
      <c r="AL250" s="74"/>
      <c r="AM250" s="2"/>
      <c r="AN250" s="2"/>
      <c r="AO250" s="2"/>
      <c r="AP250" s="2"/>
      <c r="AQ250" s="2"/>
      <c r="AR250" s="197"/>
      <c r="AS250" s="197"/>
      <c r="AT250" s="197"/>
      <c r="AU250" s="74"/>
      <c r="AV250" s="74"/>
      <c r="AW250" s="74"/>
      <c r="AX250" s="2"/>
      <c r="AY250" s="2"/>
      <c r="AZ250" s="2"/>
      <c r="BA250" s="2"/>
      <c r="BB250" s="2"/>
      <c r="BC250" s="197"/>
      <c r="BD250" s="197"/>
      <c r="BE250" s="197"/>
      <c r="BF250" s="74"/>
      <c r="BG250" s="74"/>
      <c r="BH250" s="74"/>
    </row>
    <row r="251" spans="3:60" x14ac:dyDescent="0.25">
      <c r="C251" s="12"/>
      <c r="D251" s="1"/>
      <c r="E251" s="1"/>
      <c r="F251" s="2"/>
      <c r="G251" s="202"/>
      <c r="H251" s="2"/>
      <c r="I251" s="202"/>
      <c r="J251" s="202"/>
      <c r="K251" s="197"/>
      <c r="L251" s="197"/>
      <c r="M251" s="197"/>
      <c r="N251" s="74"/>
      <c r="O251" s="74"/>
      <c r="P251" s="74"/>
      <c r="Q251" s="2"/>
      <c r="R251" s="2"/>
      <c r="S251" s="2"/>
      <c r="T251" s="2"/>
      <c r="U251" s="2"/>
      <c r="V251" s="197"/>
      <c r="W251" s="197"/>
      <c r="X251" s="197"/>
      <c r="Y251" s="74"/>
      <c r="Z251" s="74"/>
      <c r="AA251" s="74"/>
      <c r="AB251" s="2"/>
      <c r="AC251" s="2"/>
      <c r="AD251" s="2"/>
      <c r="AE251" s="2"/>
      <c r="AF251" s="2"/>
      <c r="AG251" s="197"/>
      <c r="AH251" s="197"/>
      <c r="AI251" s="197"/>
      <c r="AJ251" s="74"/>
      <c r="AK251" s="74"/>
      <c r="AL251" s="74"/>
      <c r="AM251" s="2"/>
      <c r="AN251" s="2"/>
      <c r="AO251" s="2"/>
      <c r="AP251" s="2"/>
      <c r="AQ251" s="2"/>
      <c r="AR251" s="197"/>
      <c r="AS251" s="197"/>
      <c r="AT251" s="197"/>
      <c r="AU251" s="74"/>
      <c r="AV251" s="74"/>
      <c r="AW251" s="74"/>
      <c r="AX251" s="2"/>
      <c r="AY251" s="2"/>
      <c r="AZ251" s="2"/>
      <c r="BA251" s="2"/>
      <c r="BB251" s="2"/>
      <c r="BC251" s="197"/>
      <c r="BD251" s="197"/>
      <c r="BE251" s="197"/>
      <c r="BF251" s="74"/>
      <c r="BG251" s="74"/>
      <c r="BH251" s="74"/>
    </row>
    <row r="252" spans="3:60" x14ac:dyDescent="0.25">
      <c r="C252" s="12"/>
      <c r="D252" s="1"/>
      <c r="E252" s="1"/>
      <c r="F252" s="2"/>
      <c r="G252" s="202"/>
      <c r="H252" s="2"/>
      <c r="I252" s="202"/>
      <c r="J252" s="202"/>
      <c r="K252" s="197"/>
      <c r="L252" s="197"/>
      <c r="M252" s="197"/>
      <c r="N252" s="74"/>
      <c r="O252" s="74"/>
      <c r="P252" s="74"/>
      <c r="Q252" s="2"/>
      <c r="R252" s="2"/>
      <c r="S252" s="2"/>
      <c r="T252" s="2"/>
      <c r="U252" s="2"/>
      <c r="V252" s="197"/>
      <c r="W252" s="197"/>
      <c r="X252" s="197"/>
      <c r="Y252" s="74"/>
      <c r="Z252" s="74"/>
      <c r="AA252" s="74"/>
      <c r="AB252" s="2"/>
      <c r="AC252" s="2"/>
      <c r="AD252" s="2"/>
      <c r="AE252" s="2"/>
      <c r="AF252" s="2"/>
      <c r="AG252" s="197"/>
      <c r="AH252" s="197"/>
      <c r="AI252" s="197"/>
      <c r="AJ252" s="74"/>
      <c r="AK252" s="74"/>
      <c r="AL252" s="74"/>
      <c r="AM252" s="2"/>
      <c r="AN252" s="2"/>
      <c r="AO252" s="2"/>
      <c r="AP252" s="2"/>
      <c r="AQ252" s="2"/>
      <c r="AR252" s="197"/>
      <c r="AS252" s="197"/>
      <c r="AT252" s="197"/>
      <c r="AU252" s="74"/>
      <c r="AV252" s="74"/>
      <c r="AW252" s="74"/>
      <c r="AX252" s="2"/>
      <c r="AY252" s="2"/>
      <c r="AZ252" s="2"/>
      <c r="BA252" s="2"/>
      <c r="BB252" s="2"/>
      <c r="BC252" s="197"/>
      <c r="BD252" s="197"/>
      <c r="BE252" s="197"/>
      <c r="BF252" s="74"/>
      <c r="BG252" s="74"/>
      <c r="BH252" s="74"/>
    </row>
    <row r="253" spans="3:60" x14ac:dyDescent="0.25">
      <c r="C253" s="12"/>
      <c r="D253" s="1"/>
      <c r="E253" s="1"/>
      <c r="F253" s="7"/>
      <c r="G253" s="203"/>
      <c r="H253" s="7"/>
      <c r="I253" s="203"/>
      <c r="J253" s="203"/>
      <c r="K253" s="198"/>
      <c r="L253" s="198"/>
      <c r="M253" s="198"/>
      <c r="N253" s="76"/>
      <c r="O253" s="76"/>
      <c r="P253" s="76"/>
      <c r="Q253" s="7"/>
      <c r="R253" s="7"/>
      <c r="S253" s="7"/>
      <c r="T253" s="7"/>
      <c r="U253" s="7"/>
      <c r="V253" s="198"/>
      <c r="W253" s="198"/>
      <c r="X253" s="198"/>
      <c r="Y253" s="76"/>
      <c r="Z253" s="76"/>
      <c r="AA253" s="76"/>
      <c r="AB253" s="7"/>
      <c r="AC253" s="7"/>
      <c r="AD253" s="7"/>
      <c r="AE253" s="7"/>
      <c r="AF253" s="7"/>
      <c r="AG253" s="198"/>
      <c r="AH253" s="198"/>
      <c r="AI253" s="198"/>
      <c r="AJ253" s="76"/>
      <c r="AK253" s="76"/>
      <c r="AL253" s="76"/>
      <c r="AM253" s="7"/>
      <c r="AN253" s="7"/>
      <c r="AO253" s="7"/>
      <c r="AP253" s="7"/>
      <c r="AQ253" s="7"/>
      <c r="AR253" s="198"/>
      <c r="AS253" s="198"/>
      <c r="AT253" s="198"/>
      <c r="AU253" s="76"/>
      <c r="AV253" s="76"/>
      <c r="AW253" s="76"/>
      <c r="AX253" s="7"/>
      <c r="AY253" s="7"/>
      <c r="AZ253" s="7"/>
      <c r="BA253" s="7"/>
      <c r="BB253" s="7"/>
      <c r="BC253" s="198"/>
      <c r="BD253" s="198"/>
      <c r="BE253" s="198"/>
      <c r="BF253" s="76"/>
      <c r="BG253" s="76"/>
      <c r="BH253" s="76"/>
    </row>
    <row r="254" spans="3:60" x14ac:dyDescent="0.25">
      <c r="C254" s="12"/>
      <c r="D254" s="1"/>
      <c r="E254" s="1"/>
      <c r="F254" s="2"/>
      <c r="G254" s="202"/>
      <c r="H254" s="2"/>
      <c r="I254" s="202"/>
      <c r="J254" s="202"/>
      <c r="K254" s="197"/>
      <c r="L254" s="197"/>
      <c r="M254" s="197"/>
      <c r="N254" s="74"/>
      <c r="O254" s="74"/>
      <c r="P254" s="74"/>
      <c r="Q254" s="2"/>
      <c r="R254" s="2"/>
      <c r="S254" s="2"/>
      <c r="T254" s="2"/>
      <c r="U254" s="2"/>
      <c r="V254" s="197"/>
      <c r="W254" s="197"/>
      <c r="X254" s="197"/>
      <c r="Y254" s="74"/>
      <c r="Z254" s="74"/>
      <c r="AA254" s="74"/>
      <c r="AB254" s="2"/>
      <c r="AC254" s="2"/>
      <c r="AD254" s="2"/>
      <c r="AE254" s="2"/>
      <c r="AF254" s="2"/>
      <c r="AG254" s="197"/>
      <c r="AH254" s="197"/>
      <c r="AI254" s="197"/>
      <c r="AJ254" s="74"/>
      <c r="AK254" s="74"/>
      <c r="AL254" s="74"/>
      <c r="AM254" s="2"/>
      <c r="AN254" s="2"/>
      <c r="AO254" s="2"/>
      <c r="AP254" s="2"/>
      <c r="AQ254" s="2"/>
      <c r="AR254" s="197"/>
      <c r="AS254" s="197"/>
      <c r="AT254" s="197"/>
      <c r="AU254" s="74"/>
      <c r="AV254" s="74"/>
      <c r="AW254" s="74"/>
      <c r="AX254" s="2"/>
      <c r="AY254" s="2"/>
      <c r="AZ254" s="2"/>
      <c r="BA254" s="2"/>
      <c r="BB254" s="2"/>
      <c r="BC254" s="197"/>
      <c r="BD254" s="197"/>
      <c r="BE254" s="197"/>
      <c r="BF254" s="74"/>
      <c r="BG254" s="74"/>
      <c r="BH254" s="74"/>
    </row>
    <row r="255" spans="3:60" x14ac:dyDescent="0.25">
      <c r="C255" s="12"/>
      <c r="D255" s="1"/>
      <c r="E255" s="1"/>
      <c r="F255" s="2"/>
      <c r="G255" s="202"/>
      <c r="H255" s="2"/>
      <c r="I255" s="202"/>
      <c r="J255" s="202"/>
      <c r="K255" s="197"/>
      <c r="L255" s="197"/>
      <c r="M255" s="197"/>
      <c r="N255" s="74"/>
      <c r="O255" s="74"/>
      <c r="P255" s="74"/>
      <c r="Q255" s="2"/>
      <c r="R255" s="2"/>
      <c r="S255" s="2"/>
      <c r="T255" s="2"/>
      <c r="U255" s="2"/>
      <c r="V255" s="197"/>
      <c r="W255" s="197"/>
      <c r="X255" s="197"/>
      <c r="Y255" s="74"/>
      <c r="Z255" s="74"/>
      <c r="AA255" s="74"/>
      <c r="AB255" s="2"/>
      <c r="AC255" s="2"/>
      <c r="AD255" s="2"/>
      <c r="AE255" s="2"/>
      <c r="AF255" s="2"/>
      <c r="AG255" s="197"/>
      <c r="AH255" s="197"/>
      <c r="AI255" s="197"/>
      <c r="AJ255" s="74"/>
      <c r="AK255" s="74"/>
      <c r="AL255" s="74"/>
      <c r="AM255" s="2"/>
      <c r="AN255" s="2"/>
      <c r="AO255" s="2"/>
      <c r="AP255" s="2"/>
      <c r="AQ255" s="2"/>
      <c r="AR255" s="197"/>
      <c r="AS255" s="197"/>
      <c r="AT255" s="197"/>
      <c r="AU255" s="74"/>
      <c r="AV255" s="74"/>
      <c r="AW255" s="74"/>
      <c r="AX255" s="2"/>
      <c r="AY255" s="2"/>
      <c r="AZ255" s="2"/>
      <c r="BA255" s="2"/>
      <c r="BB255" s="2"/>
      <c r="BC255" s="197"/>
      <c r="BD255" s="197"/>
      <c r="BE255" s="197"/>
      <c r="BF255" s="74"/>
      <c r="BG255" s="74"/>
      <c r="BH255" s="74"/>
    </row>
    <row r="256" spans="3:60" x14ac:dyDescent="0.25">
      <c r="C256" s="12"/>
      <c r="D256" s="1"/>
      <c r="E256" s="1"/>
      <c r="F256" s="2"/>
      <c r="G256" s="202"/>
      <c r="H256" s="2"/>
      <c r="I256" s="202"/>
      <c r="J256" s="202"/>
      <c r="K256" s="197"/>
      <c r="L256" s="197"/>
      <c r="M256" s="197"/>
      <c r="N256" s="74"/>
      <c r="O256" s="74"/>
      <c r="P256" s="74"/>
      <c r="Q256" s="2"/>
      <c r="R256" s="2"/>
      <c r="S256" s="2"/>
      <c r="T256" s="2"/>
      <c r="U256" s="2"/>
      <c r="V256" s="197"/>
      <c r="W256" s="197"/>
      <c r="X256" s="197"/>
      <c r="Y256" s="74"/>
      <c r="Z256" s="74"/>
      <c r="AA256" s="74"/>
      <c r="AB256" s="2"/>
      <c r="AC256" s="2"/>
      <c r="AD256" s="2"/>
      <c r="AE256" s="2"/>
      <c r="AF256" s="2"/>
      <c r="AG256" s="197"/>
      <c r="AH256" s="197"/>
      <c r="AI256" s="197"/>
      <c r="AJ256" s="74"/>
      <c r="AK256" s="74"/>
      <c r="AL256" s="74"/>
      <c r="AM256" s="2"/>
      <c r="AN256" s="2"/>
      <c r="AO256" s="2"/>
      <c r="AP256" s="2"/>
      <c r="AQ256" s="2"/>
      <c r="AR256" s="197"/>
      <c r="AS256" s="197"/>
      <c r="AT256" s="197"/>
      <c r="AU256" s="74"/>
      <c r="AV256" s="74"/>
      <c r="AW256" s="74"/>
      <c r="AX256" s="2"/>
      <c r="AY256" s="2"/>
      <c r="AZ256" s="2"/>
      <c r="BA256" s="2"/>
      <c r="BB256" s="2"/>
      <c r="BC256" s="197"/>
      <c r="BD256" s="197"/>
      <c r="BE256" s="197"/>
      <c r="BF256" s="74"/>
      <c r="BG256" s="74"/>
      <c r="BH256" s="74"/>
    </row>
    <row r="257" spans="3:60" x14ac:dyDescent="0.25">
      <c r="C257" s="12"/>
      <c r="D257" s="1"/>
      <c r="E257" s="1"/>
      <c r="F257" s="2"/>
      <c r="G257" s="202"/>
      <c r="H257" s="2"/>
      <c r="I257" s="202"/>
      <c r="J257" s="202"/>
      <c r="K257" s="197"/>
      <c r="L257" s="197"/>
      <c r="M257" s="197"/>
      <c r="N257" s="74"/>
      <c r="O257" s="74"/>
      <c r="P257" s="74"/>
      <c r="Q257" s="2"/>
      <c r="R257" s="2"/>
      <c r="S257" s="2"/>
      <c r="T257" s="2"/>
      <c r="U257" s="2"/>
      <c r="V257" s="197"/>
      <c r="W257" s="197"/>
      <c r="X257" s="197"/>
      <c r="Y257" s="74"/>
      <c r="Z257" s="74"/>
      <c r="AA257" s="74"/>
      <c r="AB257" s="2"/>
      <c r="AC257" s="2"/>
      <c r="AD257" s="2"/>
      <c r="AE257" s="2"/>
      <c r="AF257" s="2"/>
      <c r="AG257" s="197"/>
      <c r="AH257" s="197"/>
      <c r="AI257" s="197"/>
      <c r="AJ257" s="74"/>
      <c r="AK257" s="74"/>
      <c r="AL257" s="74"/>
      <c r="AM257" s="2"/>
      <c r="AN257" s="2"/>
      <c r="AO257" s="2"/>
      <c r="AP257" s="2"/>
      <c r="AQ257" s="2"/>
      <c r="AR257" s="197"/>
      <c r="AS257" s="197"/>
      <c r="AT257" s="197"/>
      <c r="AU257" s="74"/>
      <c r="AV257" s="74"/>
      <c r="AW257" s="74"/>
      <c r="AX257" s="2"/>
      <c r="AY257" s="2"/>
      <c r="AZ257" s="2"/>
      <c r="BA257" s="2"/>
      <c r="BB257" s="2"/>
      <c r="BC257" s="197"/>
      <c r="BD257" s="197"/>
      <c r="BE257" s="197"/>
      <c r="BF257" s="74"/>
      <c r="BG257" s="74"/>
      <c r="BH257" s="74"/>
    </row>
    <row r="258" spans="3:60" x14ac:dyDescent="0.25">
      <c r="C258" s="12"/>
      <c r="D258" s="1"/>
      <c r="E258" s="1"/>
      <c r="F258" s="2"/>
      <c r="G258" s="202"/>
      <c r="H258" s="2"/>
      <c r="I258" s="202"/>
      <c r="J258" s="202"/>
      <c r="K258" s="197"/>
      <c r="L258" s="197"/>
      <c r="M258" s="197"/>
      <c r="N258" s="74"/>
      <c r="O258" s="74"/>
      <c r="P258" s="74"/>
      <c r="Q258" s="2"/>
      <c r="R258" s="2"/>
      <c r="S258" s="2"/>
      <c r="T258" s="2"/>
      <c r="U258" s="2"/>
      <c r="V258" s="197"/>
      <c r="W258" s="197"/>
      <c r="X258" s="197"/>
      <c r="Y258" s="74"/>
      <c r="Z258" s="74"/>
      <c r="AA258" s="74"/>
      <c r="AB258" s="2"/>
      <c r="AC258" s="2"/>
      <c r="AD258" s="2"/>
      <c r="AE258" s="2"/>
      <c r="AF258" s="2"/>
      <c r="AG258" s="197"/>
      <c r="AH258" s="197"/>
      <c r="AI258" s="197"/>
      <c r="AJ258" s="74"/>
      <c r="AK258" s="74"/>
      <c r="AL258" s="74"/>
      <c r="AM258" s="2"/>
      <c r="AN258" s="2"/>
      <c r="AO258" s="2"/>
      <c r="AP258" s="2"/>
      <c r="AQ258" s="2"/>
      <c r="AR258" s="197"/>
      <c r="AS258" s="197"/>
      <c r="AT258" s="197"/>
      <c r="AU258" s="74"/>
      <c r="AV258" s="74"/>
      <c r="AW258" s="74"/>
      <c r="AX258" s="2"/>
      <c r="AY258" s="2"/>
      <c r="AZ258" s="2"/>
      <c r="BA258" s="2"/>
      <c r="BB258" s="2"/>
      <c r="BC258" s="197"/>
      <c r="BD258" s="197"/>
      <c r="BE258" s="197"/>
      <c r="BF258" s="74"/>
      <c r="BG258" s="74"/>
      <c r="BH258" s="74"/>
    </row>
    <row r="259" spans="3:60" x14ac:dyDescent="0.25">
      <c r="C259" s="12"/>
      <c r="D259" s="4"/>
      <c r="E259" s="4"/>
      <c r="F259" s="5"/>
      <c r="G259" s="204"/>
      <c r="H259" s="5"/>
      <c r="I259" s="204"/>
      <c r="J259" s="204"/>
      <c r="K259" s="199"/>
      <c r="L259" s="199"/>
      <c r="M259" s="199"/>
      <c r="N259" s="78"/>
      <c r="O259" s="78"/>
      <c r="P259" s="78"/>
      <c r="Q259" s="5"/>
      <c r="R259" s="5"/>
      <c r="S259" s="5"/>
      <c r="T259" s="5"/>
      <c r="U259" s="5"/>
      <c r="V259" s="199"/>
      <c r="W259" s="199"/>
      <c r="X259" s="199"/>
      <c r="Y259" s="78"/>
      <c r="Z259" s="78"/>
      <c r="AA259" s="78"/>
      <c r="AB259" s="5"/>
      <c r="AC259" s="5"/>
      <c r="AD259" s="5"/>
      <c r="AE259" s="5"/>
      <c r="AF259" s="5"/>
      <c r="AG259" s="199"/>
      <c r="AH259" s="199"/>
      <c r="AI259" s="199"/>
      <c r="AJ259" s="78"/>
      <c r="AK259" s="78"/>
      <c r="AL259" s="78"/>
      <c r="AM259" s="5"/>
      <c r="AN259" s="5"/>
      <c r="AO259" s="5"/>
      <c r="AP259" s="5"/>
      <c r="AQ259" s="5"/>
      <c r="AR259" s="199"/>
      <c r="AS259" s="199"/>
      <c r="AT259" s="199"/>
      <c r="AU259" s="78"/>
      <c r="AV259" s="78"/>
      <c r="AW259" s="78"/>
      <c r="AX259" s="5"/>
      <c r="AY259" s="5"/>
      <c r="AZ259" s="5"/>
      <c r="BA259" s="5"/>
      <c r="BB259" s="5"/>
      <c r="BC259" s="199"/>
      <c r="BD259" s="199"/>
      <c r="BE259" s="199"/>
      <c r="BF259" s="78"/>
      <c r="BG259" s="78"/>
      <c r="BH259" s="78"/>
    </row>
  </sheetData>
  <mergeCells count="27">
    <mergeCell ref="B38:D38"/>
    <mergeCell ref="C31:D31"/>
    <mergeCell ref="C32:D32"/>
    <mergeCell ref="C33:D33"/>
    <mergeCell ref="C34:D34"/>
    <mergeCell ref="C35:D35"/>
    <mergeCell ref="C11:D11"/>
    <mergeCell ref="C22:D22"/>
    <mergeCell ref="C25:D25"/>
    <mergeCell ref="C26:D26"/>
    <mergeCell ref="B30:D30"/>
    <mergeCell ref="A3:D4"/>
    <mergeCell ref="A5:D5"/>
    <mergeCell ref="B6:D6"/>
    <mergeCell ref="B7:D7"/>
    <mergeCell ref="C8:D8"/>
    <mergeCell ref="AX3:BH3"/>
    <mergeCell ref="E3:E4"/>
    <mergeCell ref="F3:P3"/>
    <mergeCell ref="Q3:AA3"/>
    <mergeCell ref="AB3:AL3"/>
    <mergeCell ref="AM3:AW3"/>
    <mergeCell ref="G4:I4"/>
    <mergeCell ref="R4:T4"/>
    <mergeCell ref="AC4:AE4"/>
    <mergeCell ref="AN4:AP4"/>
    <mergeCell ref="AY4:BA4"/>
  </mergeCell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39A5EE-FCA2-4FF2-ABC4-49E59CE2A8F9}">
  <dimension ref="A1:T39"/>
  <sheetViews>
    <sheetView zoomScale="70" zoomScaleNormal="70" workbookViewId="0">
      <selection sqref="A1:XFD1048576"/>
    </sheetView>
  </sheetViews>
  <sheetFormatPr defaultColWidth="8.85546875" defaultRowHeight="14.25" x14ac:dyDescent="0.2"/>
  <cols>
    <col min="1" max="1" width="3.7109375" style="261" customWidth="1"/>
    <col min="2" max="2" width="5.7109375" style="261" customWidth="1"/>
    <col min="3" max="3" width="5" style="261" customWidth="1"/>
    <col min="4" max="4" width="4.85546875" style="261" customWidth="1"/>
    <col min="5" max="5" width="40.140625" style="261" customWidth="1"/>
    <col min="6" max="6" width="14.5703125" style="261" customWidth="1"/>
    <col min="7" max="7" width="9.28515625" style="261" bestFit="1" customWidth="1"/>
    <col min="8" max="8" width="8.28515625" style="261" customWidth="1"/>
    <col min="9" max="9" width="8.140625" style="261" customWidth="1"/>
    <col min="10" max="10" width="14.140625" style="261" customWidth="1"/>
    <col min="11" max="11" width="1.42578125" style="261" customWidth="1"/>
    <col min="12" max="12" width="8.85546875" style="261" customWidth="1"/>
    <col min="13" max="13" width="8.28515625" style="261" customWidth="1"/>
    <col min="14" max="14" width="8.140625" style="261" customWidth="1"/>
    <col min="15" max="15" width="13.140625" style="261" customWidth="1"/>
    <col min="16" max="16" width="1.28515625" style="261" customWidth="1"/>
    <col min="17" max="17" width="9.5703125" style="261" customWidth="1"/>
    <col min="18" max="18" width="8.28515625" style="261" customWidth="1"/>
    <col min="19" max="19" width="8.42578125" style="261" customWidth="1"/>
    <col min="20" max="20" width="13.140625" style="261" customWidth="1"/>
    <col min="21" max="16384" width="8.85546875" style="261"/>
  </cols>
  <sheetData>
    <row r="1" spans="1:20" ht="17.25" x14ac:dyDescent="0.25">
      <c r="B1" s="399" t="s">
        <v>540</v>
      </c>
    </row>
    <row r="2" spans="1:20" x14ac:dyDescent="0.2">
      <c r="G2" s="392"/>
      <c r="Q2" s="392"/>
    </row>
    <row r="3" spans="1:20" ht="15" x14ac:dyDescent="0.25">
      <c r="B3" s="383" t="s">
        <v>60</v>
      </c>
      <c r="C3" s="383"/>
      <c r="D3" s="383"/>
      <c r="E3" s="383"/>
      <c r="F3" s="384" t="s">
        <v>18</v>
      </c>
      <c r="G3" s="400" t="s">
        <v>541</v>
      </c>
      <c r="H3" s="400"/>
      <c r="I3" s="400"/>
      <c r="J3" s="400"/>
      <c r="K3" s="401"/>
      <c r="L3" s="400" t="s">
        <v>542</v>
      </c>
      <c r="M3" s="400"/>
      <c r="N3" s="400"/>
      <c r="O3" s="400"/>
      <c r="P3" s="401"/>
      <c r="Q3" s="400" t="s">
        <v>543</v>
      </c>
      <c r="R3" s="400"/>
      <c r="S3" s="400"/>
      <c r="T3" s="400"/>
    </row>
    <row r="4" spans="1:20" ht="28.7" customHeight="1" thickBot="1" x14ac:dyDescent="0.25">
      <c r="B4" s="387"/>
      <c r="C4" s="387"/>
      <c r="D4" s="387"/>
      <c r="E4" s="387"/>
      <c r="F4" s="388"/>
      <c r="G4" s="389" t="s">
        <v>19</v>
      </c>
      <c r="H4" s="389" t="s">
        <v>61</v>
      </c>
      <c r="I4" s="284" t="s">
        <v>21</v>
      </c>
      <c r="J4" s="284"/>
      <c r="K4" s="260"/>
      <c r="L4" s="389" t="s">
        <v>19</v>
      </c>
      <c r="M4" s="389" t="s">
        <v>61</v>
      </c>
      <c r="N4" s="284" t="s">
        <v>21</v>
      </c>
      <c r="O4" s="284"/>
      <c r="P4" s="260"/>
      <c r="Q4" s="389" t="s">
        <v>19</v>
      </c>
      <c r="R4" s="389" t="s">
        <v>61</v>
      </c>
      <c r="S4" s="284" t="s">
        <v>21</v>
      </c>
      <c r="T4" s="284"/>
    </row>
    <row r="5" spans="1:20" ht="15" x14ac:dyDescent="0.2">
      <c r="B5" s="281" t="s">
        <v>25</v>
      </c>
      <c r="C5" s="281"/>
      <c r="D5" s="281"/>
      <c r="E5" s="281"/>
      <c r="F5" s="404"/>
      <c r="G5" s="405">
        <v>30554</v>
      </c>
      <c r="H5" s="406">
        <v>100</v>
      </c>
      <c r="I5" s="406">
        <v>64.769723905063998</v>
      </c>
      <c r="J5" s="405" t="s">
        <v>544</v>
      </c>
      <c r="K5" s="405"/>
      <c r="L5" s="405">
        <v>4869</v>
      </c>
      <c r="M5" s="406">
        <v>100</v>
      </c>
      <c r="N5" s="406">
        <v>65.622189061162999</v>
      </c>
      <c r="O5" s="405" t="s">
        <v>545</v>
      </c>
      <c r="P5" s="405"/>
      <c r="Q5" s="405">
        <v>2704</v>
      </c>
      <c r="R5" s="406">
        <v>100</v>
      </c>
      <c r="S5" s="406">
        <v>66.039761988608205</v>
      </c>
      <c r="T5" s="405" t="s">
        <v>546</v>
      </c>
    </row>
    <row r="6" spans="1:20" ht="15" x14ac:dyDescent="0.2">
      <c r="B6" s="361"/>
      <c r="C6" s="281" t="s">
        <v>27</v>
      </c>
      <c r="D6" s="281"/>
      <c r="E6" s="281"/>
      <c r="F6" s="433"/>
      <c r="G6" s="405">
        <v>18490</v>
      </c>
      <c r="H6" s="406">
        <v>60.515808077502129</v>
      </c>
      <c r="I6" s="406">
        <v>67.076139858495196</v>
      </c>
      <c r="J6" s="405" t="s">
        <v>547</v>
      </c>
      <c r="K6" s="405"/>
      <c r="L6" s="405">
        <v>3085</v>
      </c>
      <c r="M6" s="406">
        <v>63.36003286095707</v>
      </c>
      <c r="N6" s="406">
        <v>68.371894674307001</v>
      </c>
      <c r="O6" s="405" t="s">
        <v>548</v>
      </c>
      <c r="P6" s="405"/>
      <c r="Q6" s="405">
        <v>1717</v>
      </c>
      <c r="R6" s="406">
        <v>63.498520710059168</v>
      </c>
      <c r="S6" s="406">
        <v>67.457904752492908</v>
      </c>
      <c r="T6" s="405" t="s">
        <v>549</v>
      </c>
    </row>
    <row r="7" spans="1:20" x14ac:dyDescent="0.2">
      <c r="B7" s="361"/>
      <c r="C7" s="361"/>
      <c r="D7" s="421" t="s">
        <v>69</v>
      </c>
      <c r="E7" s="421"/>
      <c r="F7" s="408">
        <v>3</v>
      </c>
      <c r="G7" s="405"/>
      <c r="H7" s="406"/>
      <c r="I7" s="406"/>
      <c r="J7" s="405"/>
      <c r="K7" s="405"/>
      <c r="L7" s="405"/>
      <c r="M7" s="406"/>
      <c r="N7" s="406"/>
      <c r="O7" s="405"/>
      <c r="P7" s="405"/>
      <c r="Q7" s="405"/>
      <c r="R7" s="406"/>
      <c r="S7" s="406"/>
      <c r="T7" s="405"/>
    </row>
    <row r="8" spans="1:20" ht="15" x14ac:dyDescent="0.2">
      <c r="B8" s="361"/>
      <c r="C8" s="361"/>
      <c r="D8" s="281" t="s">
        <v>152</v>
      </c>
      <c r="E8" s="281"/>
      <c r="F8" s="434"/>
      <c r="G8" s="405">
        <v>1515</v>
      </c>
      <c r="H8" s="406">
        <v>4.9584342475616943</v>
      </c>
      <c r="I8" s="406">
        <v>84.4666411428217</v>
      </c>
      <c r="J8" s="405" t="s">
        <v>550</v>
      </c>
      <c r="K8" s="405"/>
      <c r="L8" s="405">
        <v>196</v>
      </c>
      <c r="M8" s="406">
        <v>4.0254672417334154</v>
      </c>
      <c r="N8" s="406">
        <v>83.659196488807893</v>
      </c>
      <c r="O8" s="405" t="s">
        <v>551</v>
      </c>
      <c r="P8" s="405"/>
      <c r="Q8" s="405">
        <v>111</v>
      </c>
      <c r="R8" s="406">
        <v>4.1050295857988166</v>
      </c>
      <c r="S8" s="406">
        <v>77.653937475662104</v>
      </c>
      <c r="T8" s="405" t="s">
        <v>552</v>
      </c>
    </row>
    <row r="9" spans="1:20" ht="28.5" x14ac:dyDescent="0.2">
      <c r="B9" s="361"/>
      <c r="C9" s="361"/>
      <c r="D9" s="361"/>
      <c r="E9" s="367" t="s">
        <v>29</v>
      </c>
      <c r="F9" s="408">
        <v>4</v>
      </c>
      <c r="G9" s="405">
        <v>137</v>
      </c>
      <c r="H9" s="406">
        <v>0.44838646331085946</v>
      </c>
      <c r="I9" s="406"/>
      <c r="J9" s="405"/>
      <c r="K9" s="405"/>
      <c r="L9" s="405"/>
      <c r="M9" s="406"/>
      <c r="N9" s="406"/>
      <c r="O9" s="405"/>
      <c r="P9" s="405"/>
      <c r="Q9" s="405"/>
      <c r="R9" s="406"/>
      <c r="S9" s="406"/>
      <c r="T9" s="405"/>
    </row>
    <row r="10" spans="1:20" x14ac:dyDescent="0.2">
      <c r="B10" s="361"/>
      <c r="C10" s="361"/>
      <c r="D10" s="361"/>
      <c r="E10" s="367" t="s">
        <v>30</v>
      </c>
      <c r="F10" s="408">
        <v>5</v>
      </c>
      <c r="G10" s="405">
        <v>1378</v>
      </c>
      <c r="H10" s="406">
        <v>4.5100477842508351</v>
      </c>
      <c r="I10" s="406">
        <v>83.177495694795795</v>
      </c>
      <c r="J10" s="405" t="s">
        <v>553</v>
      </c>
      <c r="K10" s="405"/>
      <c r="L10" s="405">
        <v>182</v>
      </c>
      <c r="M10" s="406">
        <v>3.737933867323886</v>
      </c>
      <c r="N10" s="406">
        <v>82.589398050132004</v>
      </c>
      <c r="O10" s="405" t="s">
        <v>554</v>
      </c>
      <c r="P10" s="405"/>
      <c r="Q10" s="405">
        <v>98</v>
      </c>
      <c r="R10" s="406">
        <v>3.6242603550295858</v>
      </c>
      <c r="S10" s="406">
        <v>76.017322221299196</v>
      </c>
      <c r="T10" s="405" t="s">
        <v>555</v>
      </c>
    </row>
    <row r="11" spans="1:20" ht="15" x14ac:dyDescent="0.2">
      <c r="B11" s="361"/>
      <c r="C11" s="361"/>
      <c r="D11" s="281" t="s">
        <v>31</v>
      </c>
      <c r="E11" s="281"/>
      <c r="F11" s="434"/>
      <c r="G11" s="405">
        <v>14743</v>
      </c>
      <c r="H11" s="406">
        <v>48.252274661255484</v>
      </c>
      <c r="I11" s="406">
        <v>69.822223212737597</v>
      </c>
      <c r="J11" s="405" t="s">
        <v>556</v>
      </c>
      <c r="K11" s="405"/>
      <c r="L11" s="405">
        <v>2523</v>
      </c>
      <c r="M11" s="406">
        <v>51.817621688231675</v>
      </c>
      <c r="N11" s="406">
        <v>70.392421520487304</v>
      </c>
      <c r="O11" s="405" t="s">
        <v>557</v>
      </c>
      <c r="P11" s="405"/>
      <c r="Q11" s="405">
        <v>1403</v>
      </c>
      <c r="R11" s="406">
        <v>51.886094674556219</v>
      </c>
      <c r="S11" s="406">
        <v>70.169705316668498</v>
      </c>
      <c r="T11" s="405" t="s">
        <v>558</v>
      </c>
    </row>
    <row r="12" spans="1:20" ht="28.5" x14ac:dyDescent="0.2">
      <c r="A12" s="381"/>
      <c r="B12" s="361"/>
      <c r="C12" s="361"/>
      <c r="D12" s="361"/>
      <c r="E12" s="368" t="s">
        <v>32</v>
      </c>
      <c r="F12" s="408">
        <v>6</v>
      </c>
      <c r="G12" s="405">
        <v>2874</v>
      </c>
      <c r="H12" s="406">
        <v>9.4062970478497085</v>
      </c>
      <c r="I12" s="406">
        <v>84.751755432352212</v>
      </c>
      <c r="J12" s="405" t="s">
        <v>559</v>
      </c>
      <c r="K12" s="405"/>
      <c r="L12" s="405">
        <v>506</v>
      </c>
      <c r="M12" s="406">
        <v>10.392277675087287</v>
      </c>
      <c r="N12" s="406">
        <v>87.449123663383006</v>
      </c>
      <c r="O12" s="405" t="s">
        <v>560</v>
      </c>
      <c r="P12" s="405"/>
      <c r="Q12" s="405">
        <v>261</v>
      </c>
      <c r="R12" s="406">
        <v>9.6523668639053248</v>
      </c>
      <c r="S12" s="406">
        <v>80.829884354573693</v>
      </c>
      <c r="T12" s="405" t="s">
        <v>561</v>
      </c>
    </row>
    <row r="13" spans="1:20" x14ac:dyDescent="0.2">
      <c r="B13" s="361"/>
      <c r="C13" s="361"/>
      <c r="D13" s="361"/>
      <c r="E13" s="368" t="s">
        <v>33</v>
      </c>
      <c r="F13" s="408">
        <v>7</v>
      </c>
      <c r="G13" s="405">
        <v>563</v>
      </c>
      <c r="H13" s="406">
        <v>1.8426392616351379</v>
      </c>
      <c r="I13" s="406">
        <v>77.770717667666801</v>
      </c>
      <c r="J13" s="405" t="s">
        <v>562</v>
      </c>
      <c r="K13" s="405"/>
      <c r="L13" s="405"/>
      <c r="M13" s="406"/>
      <c r="N13" s="406"/>
      <c r="O13" s="405"/>
      <c r="P13" s="405"/>
      <c r="Q13" s="405"/>
      <c r="R13" s="406"/>
      <c r="S13" s="406"/>
      <c r="T13" s="405"/>
    </row>
    <row r="14" spans="1:20" x14ac:dyDescent="0.2">
      <c r="B14" s="361"/>
      <c r="C14" s="361"/>
      <c r="D14" s="361"/>
      <c r="E14" s="368" t="s">
        <v>34</v>
      </c>
      <c r="F14" s="408">
        <v>8</v>
      </c>
      <c r="G14" s="405">
        <v>424</v>
      </c>
      <c r="H14" s="406">
        <v>1.3877070105387184</v>
      </c>
      <c r="I14" s="406">
        <v>58.146771783026296</v>
      </c>
      <c r="J14" s="405" t="s">
        <v>563</v>
      </c>
      <c r="K14" s="405"/>
      <c r="L14" s="405">
        <v>85</v>
      </c>
      <c r="M14" s="406">
        <v>1.7457383446292873</v>
      </c>
      <c r="N14" s="406">
        <v>62.8</v>
      </c>
      <c r="O14" s="405" t="s">
        <v>564</v>
      </c>
      <c r="P14" s="405"/>
      <c r="Q14" s="405"/>
      <c r="R14" s="406"/>
      <c r="S14" s="406"/>
      <c r="T14" s="405"/>
    </row>
    <row r="15" spans="1:20" x14ac:dyDescent="0.2">
      <c r="B15" s="361"/>
      <c r="C15" s="361"/>
      <c r="D15" s="361"/>
      <c r="E15" s="368" t="s">
        <v>35</v>
      </c>
      <c r="F15" s="408">
        <v>9</v>
      </c>
      <c r="G15" s="405">
        <v>1989</v>
      </c>
      <c r="H15" s="406">
        <v>6.5097859527394126</v>
      </c>
      <c r="I15" s="406">
        <v>85.475045432164293</v>
      </c>
      <c r="J15" s="405" t="s">
        <v>565</v>
      </c>
      <c r="K15" s="405"/>
      <c r="L15" s="405">
        <v>302</v>
      </c>
      <c r="M15" s="406">
        <v>6.2025056479769978</v>
      </c>
      <c r="N15" s="406">
        <v>84.689930733962498</v>
      </c>
      <c r="O15" s="405" t="s">
        <v>566</v>
      </c>
      <c r="P15" s="405"/>
      <c r="Q15" s="405">
        <v>194</v>
      </c>
      <c r="R15" s="406">
        <v>7.1745562130177518</v>
      </c>
      <c r="S15" s="406">
        <v>88.210130519104808</v>
      </c>
      <c r="T15" s="405" t="s">
        <v>567</v>
      </c>
    </row>
    <row r="16" spans="1:20" x14ac:dyDescent="0.2">
      <c r="B16" s="361"/>
      <c r="C16" s="361"/>
      <c r="D16" s="361"/>
      <c r="E16" s="368" t="s">
        <v>36</v>
      </c>
      <c r="F16" s="408">
        <v>10</v>
      </c>
      <c r="G16" s="405">
        <v>3852</v>
      </c>
      <c r="H16" s="406">
        <v>12.607187274988545</v>
      </c>
      <c r="I16" s="406">
        <v>63.515136463900902</v>
      </c>
      <c r="J16" s="405" t="s">
        <v>568</v>
      </c>
      <c r="K16" s="405"/>
      <c r="L16" s="405">
        <v>645</v>
      </c>
      <c r="M16" s="406">
        <v>13.247073321010475</v>
      </c>
      <c r="N16" s="406">
        <v>61.798947593935807</v>
      </c>
      <c r="O16" s="405" t="s">
        <v>569</v>
      </c>
      <c r="P16" s="405"/>
      <c r="Q16" s="405">
        <v>372</v>
      </c>
      <c r="R16" s="406">
        <v>13.757396449704142</v>
      </c>
      <c r="S16" s="406">
        <v>67.376401663136392</v>
      </c>
      <c r="T16" s="405" t="s">
        <v>570</v>
      </c>
    </row>
    <row r="17" spans="2:20" x14ac:dyDescent="0.2">
      <c r="B17" s="361"/>
      <c r="C17" s="361"/>
      <c r="D17" s="361"/>
      <c r="E17" s="368" t="s">
        <v>37</v>
      </c>
      <c r="F17" s="408">
        <v>11</v>
      </c>
      <c r="G17" s="405">
        <v>171</v>
      </c>
      <c r="H17" s="406">
        <v>0.55966485566537938</v>
      </c>
      <c r="I17" s="406">
        <v>49.709311793311798</v>
      </c>
      <c r="J17" s="405" t="s">
        <v>571</v>
      </c>
      <c r="K17" s="405"/>
      <c r="L17" s="405">
        <v>24</v>
      </c>
      <c r="M17" s="406">
        <v>0.49291435613062234</v>
      </c>
      <c r="N17" s="406">
        <v>74.848089027338006</v>
      </c>
      <c r="O17" s="405" t="s">
        <v>572</v>
      </c>
      <c r="P17" s="405"/>
      <c r="Q17" s="405">
        <v>13</v>
      </c>
      <c r="R17" s="406">
        <v>0.48076923076923078</v>
      </c>
      <c r="S17" s="406"/>
      <c r="T17" s="405"/>
    </row>
    <row r="18" spans="2:20" x14ac:dyDescent="0.2">
      <c r="B18" s="361"/>
      <c r="C18" s="361"/>
      <c r="D18" s="361"/>
      <c r="E18" s="368" t="s">
        <v>38</v>
      </c>
      <c r="F18" s="408">
        <v>12</v>
      </c>
      <c r="G18" s="405">
        <v>876</v>
      </c>
      <c r="H18" s="406">
        <v>2.8670550500752765</v>
      </c>
      <c r="I18" s="406">
        <v>86.363342718303201</v>
      </c>
      <c r="J18" s="405" t="s">
        <v>573</v>
      </c>
      <c r="K18" s="405"/>
      <c r="L18" s="405">
        <v>137</v>
      </c>
      <c r="M18" s="406">
        <v>2.813719449578969</v>
      </c>
      <c r="N18" s="406">
        <v>91.186551979167291</v>
      </c>
      <c r="O18" s="405" t="s">
        <v>574</v>
      </c>
      <c r="P18" s="405"/>
      <c r="Q18" s="405">
        <v>89</v>
      </c>
      <c r="R18" s="406">
        <v>3.2914201183431953</v>
      </c>
      <c r="S18" s="406">
        <v>87.782652522684103</v>
      </c>
      <c r="T18" s="405" t="s">
        <v>575</v>
      </c>
    </row>
    <row r="19" spans="2:20" x14ac:dyDescent="0.2">
      <c r="B19" s="361"/>
      <c r="C19" s="361"/>
      <c r="D19" s="361"/>
      <c r="E19" s="368" t="s">
        <v>175</v>
      </c>
      <c r="F19" s="408">
        <v>16</v>
      </c>
      <c r="G19" s="405">
        <v>3890</v>
      </c>
      <c r="H19" s="406">
        <v>12.731557242914185</v>
      </c>
      <c r="I19" s="406">
        <v>54.289722755301298</v>
      </c>
      <c r="J19" s="405" t="s">
        <v>576</v>
      </c>
      <c r="K19" s="405"/>
      <c r="L19" s="405">
        <v>702</v>
      </c>
      <c r="M19" s="406">
        <v>14.417744916820702</v>
      </c>
      <c r="N19" s="406">
        <v>52.740356702234102</v>
      </c>
      <c r="O19" s="405" t="s">
        <v>577</v>
      </c>
      <c r="P19" s="405"/>
      <c r="Q19" s="405">
        <v>389</v>
      </c>
      <c r="R19" s="406">
        <v>14.386094674556213</v>
      </c>
      <c r="S19" s="406">
        <v>52.7768359196644</v>
      </c>
      <c r="T19" s="405" t="s">
        <v>578</v>
      </c>
    </row>
    <row r="20" spans="2:20" x14ac:dyDescent="0.2">
      <c r="B20" s="361"/>
      <c r="C20" s="361"/>
      <c r="D20" s="361"/>
      <c r="E20" s="368" t="s">
        <v>40</v>
      </c>
      <c r="F20" s="408">
        <v>17</v>
      </c>
      <c r="G20" s="405"/>
      <c r="H20" s="406"/>
      <c r="I20" s="406"/>
      <c r="J20" s="405"/>
      <c r="K20" s="405"/>
      <c r="L20" s="405"/>
      <c r="M20" s="406"/>
      <c r="N20" s="406"/>
      <c r="O20" s="405"/>
      <c r="P20" s="405"/>
      <c r="Q20" s="405"/>
      <c r="R20" s="406"/>
      <c r="S20" s="406"/>
      <c r="T20" s="405"/>
    </row>
    <row r="21" spans="2:20" x14ac:dyDescent="0.2">
      <c r="B21" s="361"/>
      <c r="C21" s="361"/>
      <c r="D21" s="361"/>
      <c r="E21" s="368" t="s">
        <v>41</v>
      </c>
      <c r="F21" s="408">
        <v>18</v>
      </c>
      <c r="G21" s="405"/>
      <c r="H21" s="406"/>
      <c r="I21" s="406"/>
      <c r="J21" s="405"/>
      <c r="K21" s="405"/>
      <c r="L21" s="405"/>
      <c r="M21" s="406"/>
      <c r="N21" s="406"/>
      <c r="O21" s="405"/>
      <c r="P21" s="405"/>
      <c r="Q21" s="405"/>
      <c r="R21" s="406"/>
      <c r="S21" s="406"/>
      <c r="T21" s="405"/>
    </row>
    <row r="22" spans="2:20" ht="15" x14ac:dyDescent="0.2">
      <c r="B22" s="361"/>
      <c r="C22" s="361"/>
      <c r="D22" s="281" t="s">
        <v>42</v>
      </c>
      <c r="E22" s="281"/>
      <c r="F22" s="434"/>
      <c r="G22" s="405">
        <v>954</v>
      </c>
      <c r="H22" s="406">
        <v>3.122340773712116</v>
      </c>
      <c r="I22" s="406">
        <v>48.347485496699598</v>
      </c>
      <c r="J22" s="405" t="s">
        <v>579</v>
      </c>
      <c r="K22" s="405"/>
      <c r="L22" s="405">
        <v>149</v>
      </c>
      <c r="M22" s="406">
        <v>3.0601766276442803</v>
      </c>
      <c r="N22" s="406">
        <v>55.090235655148803</v>
      </c>
      <c r="O22" s="405" t="s">
        <v>580</v>
      </c>
      <c r="P22" s="405"/>
      <c r="Q22" s="405">
        <v>86</v>
      </c>
      <c r="R22" s="406">
        <v>3.1804733727810652</v>
      </c>
      <c r="S22" s="406">
        <v>59.050256608253406</v>
      </c>
      <c r="T22" s="405" t="s">
        <v>581</v>
      </c>
    </row>
    <row r="23" spans="2:20" x14ac:dyDescent="0.2">
      <c r="B23" s="361"/>
      <c r="C23" s="361"/>
      <c r="D23" s="361"/>
      <c r="E23" s="368" t="s">
        <v>43</v>
      </c>
      <c r="F23" s="408">
        <v>13</v>
      </c>
      <c r="G23" s="405">
        <v>288</v>
      </c>
      <c r="H23" s="406">
        <v>0.94259344112063892</v>
      </c>
      <c r="I23" s="406">
        <v>69.09048820343709</v>
      </c>
      <c r="J23" s="405" t="s">
        <v>582</v>
      </c>
      <c r="K23" s="405"/>
      <c r="L23" s="405">
        <v>55</v>
      </c>
      <c r="M23" s="406">
        <v>1.1295953994660095</v>
      </c>
      <c r="N23" s="406">
        <v>74.562741075085299</v>
      </c>
      <c r="O23" s="405" t="s">
        <v>583</v>
      </c>
      <c r="P23" s="405"/>
      <c r="Q23" s="405">
        <v>29</v>
      </c>
      <c r="R23" s="406">
        <v>1.0724852071005917</v>
      </c>
      <c r="S23" s="406"/>
      <c r="T23" s="405"/>
    </row>
    <row r="24" spans="2:20" x14ac:dyDescent="0.2">
      <c r="B24" s="361"/>
      <c r="C24" s="361"/>
      <c r="D24" s="361"/>
      <c r="E24" s="368" t="s">
        <v>44</v>
      </c>
      <c r="F24" s="408">
        <v>14</v>
      </c>
      <c r="G24" s="405">
        <v>666</v>
      </c>
      <c r="H24" s="406">
        <v>2.1797473325914773</v>
      </c>
      <c r="I24" s="406">
        <v>39.3302290578726</v>
      </c>
      <c r="J24" s="405" t="s">
        <v>584</v>
      </c>
      <c r="K24" s="405"/>
      <c r="L24" s="405">
        <v>94</v>
      </c>
      <c r="M24" s="406">
        <v>1.9305812281782706</v>
      </c>
      <c r="N24" s="406">
        <v>43.864165256996202</v>
      </c>
      <c r="O24" s="405" t="s">
        <v>585</v>
      </c>
      <c r="P24" s="405"/>
      <c r="Q24" s="405">
        <v>57</v>
      </c>
      <c r="R24" s="406">
        <v>2.1079881656804735</v>
      </c>
      <c r="S24" s="406">
        <v>36.897375703820202</v>
      </c>
      <c r="T24" s="405" t="s">
        <v>586</v>
      </c>
    </row>
    <row r="25" spans="2:20" ht="30.75" customHeight="1" x14ac:dyDescent="0.2">
      <c r="B25" s="361"/>
      <c r="C25" s="361"/>
      <c r="D25" s="281" t="s">
        <v>45</v>
      </c>
      <c r="E25" s="281"/>
      <c r="F25" s="408">
        <v>15</v>
      </c>
      <c r="G25" s="405">
        <v>295</v>
      </c>
      <c r="H25" s="406">
        <v>0.96550369837009897</v>
      </c>
      <c r="I25" s="406">
        <v>49.548143425604401</v>
      </c>
      <c r="J25" s="405" t="s">
        <v>587</v>
      </c>
      <c r="K25" s="405"/>
      <c r="L25" s="405">
        <v>37</v>
      </c>
      <c r="M25" s="406">
        <v>0.75990963236804276</v>
      </c>
      <c r="N25" s="406">
        <v>50.185145800481401</v>
      </c>
      <c r="O25" s="405" t="s">
        <v>588</v>
      </c>
      <c r="P25" s="405"/>
      <c r="Q25" s="405"/>
      <c r="R25" s="406"/>
      <c r="S25" s="406"/>
      <c r="T25" s="405"/>
    </row>
    <row r="26" spans="2:20" ht="15" x14ac:dyDescent="0.2">
      <c r="B26" s="361"/>
      <c r="C26" s="361"/>
      <c r="D26" s="281" t="s">
        <v>46</v>
      </c>
      <c r="E26" s="281"/>
      <c r="F26" s="434"/>
      <c r="G26" s="405">
        <v>969</v>
      </c>
      <c r="H26" s="406">
        <v>3.1714341821038161</v>
      </c>
      <c r="I26" s="406">
        <v>48.268117875303204</v>
      </c>
      <c r="J26" s="405" t="s">
        <v>589</v>
      </c>
      <c r="K26" s="405"/>
      <c r="L26" s="405">
        <v>179</v>
      </c>
      <c r="M26" s="406">
        <v>3.6763195728075577</v>
      </c>
      <c r="N26" s="406">
        <v>55.892023313568394</v>
      </c>
      <c r="O26" s="405" t="s">
        <v>590</v>
      </c>
      <c r="P26" s="405"/>
      <c r="Q26" s="405">
        <v>90</v>
      </c>
      <c r="R26" s="406">
        <v>3.3284023668639056</v>
      </c>
      <c r="S26" s="406">
        <v>51.680187312973899</v>
      </c>
      <c r="T26" s="405" t="s">
        <v>591</v>
      </c>
    </row>
    <row r="27" spans="2:20" x14ac:dyDescent="0.2">
      <c r="B27" s="361"/>
      <c r="C27" s="361"/>
      <c r="D27" s="361"/>
      <c r="E27" s="369" t="s">
        <v>47</v>
      </c>
      <c r="F27" s="408">
        <v>1</v>
      </c>
      <c r="G27" s="405">
        <v>380</v>
      </c>
      <c r="H27" s="406">
        <v>1.2436996792563986</v>
      </c>
      <c r="I27" s="406">
        <v>23.908440407336002</v>
      </c>
      <c r="J27" s="405" t="s">
        <v>592</v>
      </c>
      <c r="K27" s="405"/>
      <c r="L27" s="405"/>
      <c r="M27" s="406"/>
      <c r="N27" s="406"/>
      <c r="O27" s="405"/>
      <c r="P27" s="405"/>
      <c r="Q27" s="405"/>
      <c r="R27" s="406"/>
      <c r="S27" s="406"/>
      <c r="T27" s="405"/>
    </row>
    <row r="28" spans="2:20" x14ac:dyDescent="0.2">
      <c r="B28" s="361"/>
      <c r="C28" s="361"/>
      <c r="D28" s="361"/>
      <c r="E28" s="369" t="s">
        <v>48</v>
      </c>
      <c r="F28" s="408">
        <v>2</v>
      </c>
      <c r="G28" s="405">
        <v>578</v>
      </c>
      <c r="H28" s="406">
        <v>1.8917326700268375</v>
      </c>
      <c r="I28" s="406">
        <v>59.232287901976697</v>
      </c>
      <c r="J28" s="405" t="s">
        <v>593</v>
      </c>
      <c r="K28" s="405"/>
      <c r="L28" s="405">
        <v>113</v>
      </c>
      <c r="M28" s="406">
        <v>2.3208050934483468</v>
      </c>
      <c r="N28" s="406">
        <v>67.4074773180091</v>
      </c>
      <c r="O28" s="405" t="s">
        <v>594</v>
      </c>
      <c r="P28" s="405"/>
      <c r="Q28" s="405">
        <v>60</v>
      </c>
      <c r="R28" s="406">
        <v>2.2189349112426036</v>
      </c>
      <c r="S28" s="406">
        <v>59.920285692647802</v>
      </c>
      <c r="T28" s="405" t="s">
        <v>595</v>
      </c>
    </row>
    <row r="29" spans="2:20" x14ac:dyDescent="0.2">
      <c r="B29" s="361"/>
      <c r="C29" s="361"/>
      <c r="D29" s="361"/>
      <c r="E29" s="368" t="s">
        <v>125</v>
      </c>
      <c r="F29" s="408">
        <v>19</v>
      </c>
      <c r="G29" s="405"/>
      <c r="H29" s="406"/>
      <c r="I29" s="406"/>
      <c r="J29" s="405"/>
      <c r="K29" s="405"/>
      <c r="L29" s="405"/>
      <c r="M29" s="406"/>
      <c r="N29" s="406"/>
      <c r="O29" s="405"/>
      <c r="P29" s="405"/>
      <c r="Q29" s="405"/>
      <c r="R29" s="406"/>
      <c r="S29" s="406"/>
      <c r="T29" s="405"/>
    </row>
    <row r="30" spans="2:20" ht="15" x14ac:dyDescent="0.2">
      <c r="B30" s="361"/>
      <c r="C30" s="281" t="s">
        <v>192</v>
      </c>
      <c r="D30" s="281"/>
      <c r="E30" s="281"/>
      <c r="F30" s="434"/>
      <c r="G30" s="405">
        <v>9588</v>
      </c>
      <c r="H30" s="406">
        <v>31.380506643974606</v>
      </c>
      <c r="I30" s="406">
        <v>56.254779125712098</v>
      </c>
      <c r="J30" s="405" t="s">
        <v>596</v>
      </c>
      <c r="K30" s="405"/>
      <c r="L30" s="405">
        <v>1410</v>
      </c>
      <c r="M30" s="406">
        <v>28.958718422674064</v>
      </c>
      <c r="N30" s="406">
        <v>55.624970751275207</v>
      </c>
      <c r="O30" s="405" t="s">
        <v>597</v>
      </c>
      <c r="P30" s="405"/>
      <c r="Q30" s="405">
        <v>829</v>
      </c>
      <c r="R30" s="406">
        <v>30.658284023668642</v>
      </c>
      <c r="S30" s="406">
        <v>59.294016197993805</v>
      </c>
      <c r="T30" s="405" t="s">
        <v>598</v>
      </c>
    </row>
    <row r="31" spans="2:20" x14ac:dyDescent="0.2">
      <c r="B31" s="361"/>
      <c r="C31" s="361"/>
      <c r="D31" s="370" t="s">
        <v>51</v>
      </c>
      <c r="E31" s="370"/>
      <c r="F31" s="408">
        <v>22</v>
      </c>
      <c r="G31" s="405">
        <v>1950</v>
      </c>
      <c r="H31" s="406">
        <v>6.3821430909209926</v>
      </c>
      <c r="I31" s="406">
        <v>20.9890025411914</v>
      </c>
      <c r="J31" s="405" t="s">
        <v>599</v>
      </c>
      <c r="K31" s="405"/>
      <c r="L31" s="405">
        <v>329</v>
      </c>
      <c r="M31" s="406">
        <v>6.7570342986239469</v>
      </c>
      <c r="N31" s="406">
        <v>20.559123562925301</v>
      </c>
      <c r="O31" s="405" t="s">
        <v>600</v>
      </c>
      <c r="P31" s="405"/>
      <c r="Q31" s="405">
        <v>171</v>
      </c>
      <c r="R31" s="406">
        <v>6.3239644970414206</v>
      </c>
      <c r="S31" s="406">
        <v>31.796057963290199</v>
      </c>
      <c r="T31" s="405" t="s">
        <v>601</v>
      </c>
    </row>
    <row r="32" spans="2:20" x14ac:dyDescent="0.2">
      <c r="B32" s="361"/>
      <c r="C32" s="361"/>
      <c r="D32" s="370" t="s">
        <v>52</v>
      </c>
      <c r="E32" s="370"/>
      <c r="F32" s="408">
        <v>23</v>
      </c>
      <c r="G32" s="405">
        <v>3896</v>
      </c>
      <c r="H32" s="406">
        <v>12.751194606270866</v>
      </c>
      <c r="I32" s="406">
        <v>82.646820161675905</v>
      </c>
      <c r="J32" s="405" t="s">
        <v>602</v>
      </c>
      <c r="K32" s="405"/>
      <c r="L32" s="405">
        <v>543</v>
      </c>
      <c r="M32" s="406">
        <v>11.15218730745533</v>
      </c>
      <c r="N32" s="406">
        <v>83.654544551288197</v>
      </c>
      <c r="O32" s="405" t="s">
        <v>603</v>
      </c>
      <c r="P32" s="405"/>
      <c r="Q32" s="405">
        <v>340</v>
      </c>
      <c r="R32" s="406">
        <v>12.57396449704142</v>
      </c>
      <c r="S32" s="406">
        <v>79.205270805362801</v>
      </c>
      <c r="T32" s="405" t="s">
        <v>604</v>
      </c>
    </row>
    <row r="33" spans="2:20" x14ac:dyDescent="0.2">
      <c r="B33" s="361"/>
      <c r="C33" s="361"/>
      <c r="D33" s="370" t="s">
        <v>53</v>
      </c>
      <c r="E33" s="370"/>
      <c r="F33" s="408">
        <v>24</v>
      </c>
      <c r="G33" s="405">
        <v>2959</v>
      </c>
      <c r="H33" s="406">
        <v>9.6844930287360089</v>
      </c>
      <c r="I33" s="406">
        <v>44.052310055343504</v>
      </c>
      <c r="J33" s="405" t="s">
        <v>605</v>
      </c>
      <c r="K33" s="405"/>
      <c r="L33" s="405">
        <v>442</v>
      </c>
      <c r="M33" s="406">
        <v>9.0778393920722937</v>
      </c>
      <c r="N33" s="406">
        <v>47.601939867552403</v>
      </c>
      <c r="O33" s="405" t="s">
        <v>606</v>
      </c>
      <c r="P33" s="405"/>
      <c r="Q33" s="405">
        <v>260</v>
      </c>
      <c r="R33" s="406">
        <v>9.6153846153846168</v>
      </c>
      <c r="S33" s="406">
        <v>47.0075158447058</v>
      </c>
      <c r="T33" s="405" t="s">
        <v>607</v>
      </c>
    </row>
    <row r="34" spans="2:20" x14ac:dyDescent="0.2">
      <c r="B34" s="361"/>
      <c r="C34" s="361"/>
      <c r="D34" s="370" t="s">
        <v>54</v>
      </c>
      <c r="E34" s="370"/>
      <c r="F34" s="434">
        <v>25</v>
      </c>
      <c r="G34" s="405">
        <v>728</v>
      </c>
      <c r="H34" s="406">
        <v>2.3826667539438371</v>
      </c>
      <c r="I34" s="406">
        <v>46.434102742770797</v>
      </c>
      <c r="J34" s="405" t="s">
        <v>608</v>
      </c>
      <c r="K34" s="405"/>
      <c r="L34" s="405"/>
      <c r="M34" s="406"/>
      <c r="N34" s="406"/>
      <c r="O34" s="405"/>
      <c r="P34" s="405"/>
      <c r="Q34" s="405"/>
      <c r="R34" s="406"/>
      <c r="S34" s="406"/>
      <c r="T34" s="405"/>
    </row>
    <row r="35" spans="2:20" x14ac:dyDescent="0.2">
      <c r="B35" s="361"/>
      <c r="C35" s="361"/>
      <c r="D35" s="370" t="s">
        <v>55</v>
      </c>
      <c r="E35" s="370"/>
      <c r="F35" s="434"/>
      <c r="G35" s="405"/>
      <c r="H35" s="406"/>
      <c r="I35" s="406"/>
      <c r="J35" s="405"/>
      <c r="K35" s="405"/>
      <c r="L35" s="405"/>
      <c r="M35" s="406"/>
      <c r="N35" s="406"/>
      <c r="O35" s="405"/>
      <c r="P35" s="405"/>
      <c r="Q35" s="405"/>
      <c r="R35" s="406"/>
      <c r="S35" s="406"/>
      <c r="T35" s="405"/>
    </row>
    <row r="36" spans="2:20" x14ac:dyDescent="0.2">
      <c r="B36" s="361"/>
      <c r="C36" s="361"/>
      <c r="D36" s="361"/>
      <c r="E36" s="368" t="s">
        <v>56</v>
      </c>
      <c r="F36" s="408">
        <v>20</v>
      </c>
      <c r="G36" s="405"/>
      <c r="H36" s="406"/>
      <c r="I36" s="406"/>
      <c r="J36" s="405"/>
      <c r="K36" s="405"/>
      <c r="L36" s="405"/>
      <c r="M36" s="406"/>
      <c r="N36" s="406"/>
      <c r="O36" s="405"/>
      <c r="P36" s="405"/>
      <c r="Q36" s="405"/>
      <c r="R36" s="406"/>
      <c r="S36" s="406"/>
      <c r="T36" s="405"/>
    </row>
    <row r="37" spans="2:20" x14ac:dyDescent="0.2">
      <c r="B37" s="361"/>
      <c r="C37" s="361"/>
      <c r="D37" s="361"/>
      <c r="E37" s="368" t="s">
        <v>57</v>
      </c>
      <c r="F37" s="408">
        <v>21</v>
      </c>
      <c r="G37" s="405"/>
      <c r="H37" s="406"/>
      <c r="I37" s="406"/>
      <c r="J37" s="405"/>
      <c r="K37" s="405"/>
      <c r="L37" s="405"/>
      <c r="M37" s="406"/>
      <c r="N37" s="406"/>
      <c r="O37" s="405"/>
      <c r="P37" s="405"/>
      <c r="Q37" s="405"/>
      <c r="R37" s="406"/>
      <c r="S37" s="406"/>
      <c r="T37" s="405"/>
    </row>
    <row r="38" spans="2:20" ht="15.75" thickBot="1" x14ac:dyDescent="0.25">
      <c r="B38" s="372"/>
      <c r="C38" s="373" t="s">
        <v>58</v>
      </c>
      <c r="D38" s="373"/>
      <c r="E38" s="373"/>
      <c r="F38" s="410"/>
      <c r="G38" s="411">
        <v>2476</v>
      </c>
      <c r="H38" s="412">
        <v>8.1036852785232707</v>
      </c>
      <c r="I38" s="412">
        <v>79.750225352470011</v>
      </c>
      <c r="J38" s="411" t="s">
        <v>609</v>
      </c>
      <c r="K38" s="411"/>
      <c r="L38" s="411">
        <v>374</v>
      </c>
      <c r="M38" s="412">
        <v>7.6812487163688647</v>
      </c>
      <c r="N38" s="412">
        <v>79.071725319374394</v>
      </c>
      <c r="O38" s="411" t="s">
        <v>610</v>
      </c>
      <c r="P38" s="411"/>
      <c r="Q38" s="411">
        <v>158</v>
      </c>
      <c r="R38" s="412">
        <v>5.8431952662721898</v>
      </c>
      <c r="S38" s="412">
        <v>85.865580722000303</v>
      </c>
      <c r="T38" s="411" t="s">
        <v>611</v>
      </c>
    </row>
    <row r="39" spans="2:20" ht="48" customHeight="1" thickTop="1" x14ac:dyDescent="0.2">
      <c r="B39" s="437" t="s">
        <v>346</v>
      </c>
      <c r="C39" s="437"/>
      <c r="D39" s="437"/>
      <c r="E39" s="437"/>
      <c r="F39" s="437"/>
      <c r="G39" s="437"/>
      <c r="H39" s="437"/>
      <c r="I39" s="437"/>
      <c r="J39" s="437"/>
      <c r="K39" s="437"/>
      <c r="L39" s="437"/>
      <c r="M39" s="437"/>
      <c r="N39" s="437"/>
      <c r="O39" s="437"/>
      <c r="P39" s="437"/>
      <c r="Q39" s="437"/>
      <c r="R39" s="437"/>
      <c r="S39" s="437"/>
      <c r="T39" s="437"/>
    </row>
  </sheetData>
  <mergeCells count="24">
    <mergeCell ref="B39:T39"/>
    <mergeCell ref="B5:E5"/>
    <mergeCell ref="C6:E6"/>
    <mergeCell ref="N4:O4"/>
    <mergeCell ref="S4:T4"/>
    <mergeCell ref="B3:E4"/>
    <mergeCell ref="F3:F4"/>
    <mergeCell ref="G3:J3"/>
    <mergeCell ref="L3:O3"/>
    <mergeCell ref="Q3:T3"/>
    <mergeCell ref="C38:E38"/>
    <mergeCell ref="I4:J4"/>
    <mergeCell ref="D11:E11"/>
    <mergeCell ref="D22:E22"/>
    <mergeCell ref="D25:E25"/>
    <mergeCell ref="D26:E26"/>
    <mergeCell ref="D34:E34"/>
    <mergeCell ref="D35:E35"/>
    <mergeCell ref="D7:E7"/>
    <mergeCell ref="C30:E30"/>
    <mergeCell ref="D31:E31"/>
    <mergeCell ref="D8:E8"/>
    <mergeCell ref="D32:E32"/>
    <mergeCell ref="D33:E33"/>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6B5475-D56C-4E78-810C-F730FF8E1FC6}">
  <dimension ref="A1:T39"/>
  <sheetViews>
    <sheetView tabSelected="1" zoomScale="70" zoomScaleNormal="70" workbookViewId="0">
      <selection activeCell="AB12" sqref="AB12"/>
    </sheetView>
  </sheetViews>
  <sheetFormatPr defaultColWidth="8.85546875" defaultRowHeight="14.25" x14ac:dyDescent="0.2"/>
  <cols>
    <col min="1" max="1" width="3.7109375" style="228" customWidth="1"/>
    <col min="2" max="2" width="5.7109375" style="228" customWidth="1"/>
    <col min="3" max="3" width="5" style="228" customWidth="1"/>
    <col min="4" max="4" width="4.85546875" style="228" customWidth="1"/>
    <col min="5" max="5" width="40.140625" style="228" customWidth="1"/>
    <col min="6" max="6" width="14.5703125" style="228" customWidth="1"/>
    <col min="7" max="7" width="9.28515625" style="228" bestFit="1" customWidth="1"/>
    <col min="8" max="8" width="8.28515625" style="228" customWidth="1"/>
    <col min="9" max="9" width="8.140625" style="228" customWidth="1"/>
    <col min="10" max="10" width="14.140625" style="228" customWidth="1"/>
    <col min="11" max="11" width="1.42578125" style="228" customWidth="1"/>
    <col min="12" max="12" width="8.85546875" style="228" customWidth="1"/>
    <col min="13" max="13" width="8.28515625" style="228" customWidth="1"/>
    <col min="14" max="14" width="8.140625" style="228" customWidth="1"/>
    <col min="15" max="15" width="13.140625" style="228" customWidth="1"/>
    <col min="16" max="16" width="1.28515625" style="228" customWidth="1"/>
    <col min="17" max="17" width="9.5703125" style="228" customWidth="1"/>
    <col min="18" max="18" width="8.28515625" style="228" customWidth="1"/>
    <col min="19" max="19" width="8.42578125" style="228" customWidth="1"/>
    <col min="20" max="20" width="13.140625" style="228" customWidth="1"/>
    <col min="21" max="16384" width="8.85546875" style="228"/>
  </cols>
  <sheetData>
    <row r="1" spans="1:20" ht="17.25" x14ac:dyDescent="0.25">
      <c r="B1" s="227" t="s">
        <v>612</v>
      </c>
    </row>
    <row r="2" spans="1:20" x14ac:dyDescent="0.2">
      <c r="G2" s="231"/>
      <c r="Q2" s="231"/>
    </row>
    <row r="3" spans="1:20" ht="15" x14ac:dyDescent="0.25">
      <c r="B3" s="285" t="s">
        <v>60</v>
      </c>
      <c r="C3" s="285"/>
      <c r="D3" s="285"/>
      <c r="E3" s="285"/>
      <c r="F3" s="287" t="s">
        <v>18</v>
      </c>
      <c r="G3" s="335" t="s">
        <v>613</v>
      </c>
      <c r="H3" s="335"/>
      <c r="I3" s="335"/>
      <c r="J3" s="335"/>
      <c r="K3" s="240"/>
      <c r="L3" s="335" t="s">
        <v>614</v>
      </c>
      <c r="M3" s="335"/>
      <c r="N3" s="335"/>
      <c r="O3" s="335"/>
      <c r="P3" s="240"/>
      <c r="Q3" s="335" t="s">
        <v>615</v>
      </c>
      <c r="R3" s="335"/>
      <c r="S3" s="335"/>
      <c r="T3" s="335"/>
    </row>
    <row r="4" spans="1:20" ht="28.7" customHeight="1" thickBot="1" x14ac:dyDescent="0.25">
      <c r="B4" s="286"/>
      <c r="C4" s="286"/>
      <c r="D4" s="286"/>
      <c r="E4" s="286"/>
      <c r="F4" s="288"/>
      <c r="G4" s="241" t="s">
        <v>19</v>
      </c>
      <c r="H4" s="241" t="s">
        <v>61</v>
      </c>
      <c r="I4" s="284" t="s">
        <v>21</v>
      </c>
      <c r="J4" s="284"/>
      <c r="K4" s="242"/>
      <c r="L4" s="241" t="s">
        <v>19</v>
      </c>
      <c r="M4" s="241" t="s">
        <v>61</v>
      </c>
      <c r="N4" s="284" t="s">
        <v>21</v>
      </c>
      <c r="O4" s="284"/>
      <c r="P4" s="242"/>
      <c r="Q4" s="241" t="s">
        <v>19</v>
      </c>
      <c r="R4" s="241" t="s">
        <v>61</v>
      </c>
      <c r="S4" s="284" t="s">
        <v>21</v>
      </c>
      <c r="T4" s="284"/>
    </row>
    <row r="5" spans="1:20" ht="15" x14ac:dyDescent="0.2">
      <c r="B5" s="279" t="s">
        <v>25</v>
      </c>
      <c r="C5" s="279"/>
      <c r="D5" s="279"/>
      <c r="E5" s="279"/>
      <c r="F5" s="243"/>
      <c r="G5" s="247">
        <v>17199</v>
      </c>
      <c r="H5" s="248">
        <v>100</v>
      </c>
      <c r="I5" s="248">
        <v>64.096156203605105</v>
      </c>
      <c r="J5" s="247" t="s">
        <v>616</v>
      </c>
      <c r="K5" s="247"/>
      <c r="L5" s="247">
        <v>11346</v>
      </c>
      <c r="M5" s="248">
        <v>100</v>
      </c>
      <c r="N5" s="248">
        <v>66.569243438638097</v>
      </c>
      <c r="O5" s="247" t="s">
        <v>617</v>
      </c>
      <c r="P5" s="247"/>
      <c r="Q5" s="247">
        <v>9582</v>
      </c>
      <c r="R5" s="248">
        <v>100</v>
      </c>
      <c r="S5" s="248">
        <v>64.668790801162601</v>
      </c>
      <c r="T5" s="247" t="s">
        <v>618</v>
      </c>
    </row>
    <row r="6" spans="1:20" ht="15" x14ac:dyDescent="0.2">
      <c r="B6" s="230"/>
      <c r="C6" s="279" t="s">
        <v>27</v>
      </c>
      <c r="D6" s="279"/>
      <c r="E6" s="279"/>
      <c r="F6" s="245"/>
      <c r="G6" s="247">
        <v>10335</v>
      </c>
      <c r="H6" s="248">
        <v>60.090702947845806</v>
      </c>
      <c r="I6" s="248">
        <v>66.057372568110594</v>
      </c>
      <c r="J6" s="247" t="s">
        <v>619</v>
      </c>
      <c r="K6" s="247"/>
      <c r="L6" s="247">
        <v>6777</v>
      </c>
      <c r="M6" s="248">
        <v>59.730301427815967</v>
      </c>
      <c r="N6" s="248">
        <v>68.039082690188508</v>
      </c>
      <c r="O6" s="247" t="s">
        <v>620</v>
      </c>
      <c r="P6" s="247"/>
      <c r="Q6" s="247">
        <v>6180</v>
      </c>
      <c r="R6" s="248">
        <v>64.495929868503438</v>
      </c>
      <c r="S6" s="248">
        <v>68.535871500563601</v>
      </c>
      <c r="T6" s="247" t="s">
        <v>621</v>
      </c>
    </row>
    <row r="7" spans="1:20" x14ac:dyDescent="0.2">
      <c r="B7" s="230"/>
      <c r="C7" s="230"/>
      <c r="D7" s="336" t="s">
        <v>69</v>
      </c>
      <c r="E7" s="336"/>
      <c r="F7" s="244">
        <v>3</v>
      </c>
      <c r="G7" s="247"/>
      <c r="H7" s="248"/>
      <c r="I7" s="248"/>
      <c r="J7" s="247"/>
      <c r="K7" s="247"/>
      <c r="L7" s="247"/>
      <c r="M7" s="248"/>
      <c r="N7" s="248"/>
      <c r="O7" s="247"/>
      <c r="P7" s="247"/>
      <c r="Q7" s="247"/>
      <c r="R7" s="248"/>
      <c r="S7" s="248"/>
      <c r="T7" s="247"/>
    </row>
    <row r="8" spans="1:20" ht="15" x14ac:dyDescent="0.2">
      <c r="B8" s="230"/>
      <c r="C8" s="230"/>
      <c r="D8" s="279" t="s">
        <v>152</v>
      </c>
      <c r="E8" s="279"/>
      <c r="F8" s="253"/>
      <c r="G8" s="247">
        <v>863</v>
      </c>
      <c r="H8" s="248">
        <v>5.0177335891621606</v>
      </c>
      <c r="I8" s="248">
        <v>84.453274085509605</v>
      </c>
      <c r="J8" s="247" t="s">
        <v>622</v>
      </c>
      <c r="K8" s="247"/>
      <c r="L8" s="247">
        <v>522</v>
      </c>
      <c r="M8" s="248">
        <v>4.6007403490216809</v>
      </c>
      <c r="N8" s="248">
        <v>84.310504694740402</v>
      </c>
      <c r="O8" s="247" t="s">
        <v>623</v>
      </c>
      <c r="P8" s="247"/>
      <c r="Q8" s="247">
        <v>437</v>
      </c>
      <c r="R8" s="248">
        <v>4.5606345230640786</v>
      </c>
      <c r="S8" s="248">
        <v>82.432591747221792</v>
      </c>
      <c r="T8" s="247" t="s">
        <v>624</v>
      </c>
    </row>
    <row r="9" spans="1:20" ht="28.5" x14ac:dyDescent="0.2">
      <c r="B9" s="230"/>
      <c r="C9" s="230"/>
      <c r="D9" s="230"/>
      <c r="E9" s="232" t="s">
        <v>29</v>
      </c>
      <c r="F9" s="244">
        <v>4</v>
      </c>
      <c r="G9" s="247"/>
      <c r="H9" s="248"/>
      <c r="I9" s="248"/>
      <c r="J9" s="247"/>
      <c r="K9" s="247"/>
      <c r="L9" s="247">
        <v>48</v>
      </c>
      <c r="M9" s="248">
        <v>0.42305658381808564</v>
      </c>
      <c r="N9" s="248">
        <v>96.069906939263205</v>
      </c>
      <c r="O9" s="247" t="s">
        <v>73</v>
      </c>
      <c r="P9" s="247"/>
      <c r="Q9" s="247"/>
      <c r="R9" s="248"/>
      <c r="S9" s="248"/>
      <c r="T9" s="247"/>
    </row>
    <row r="10" spans="1:20" x14ac:dyDescent="0.2">
      <c r="B10" s="230"/>
      <c r="C10" s="230"/>
      <c r="D10" s="230"/>
      <c r="E10" s="232" t="s">
        <v>30</v>
      </c>
      <c r="F10" s="244">
        <v>5</v>
      </c>
      <c r="G10" s="247">
        <v>786</v>
      </c>
      <c r="H10" s="248">
        <v>4.570033141461713</v>
      </c>
      <c r="I10" s="248">
        <v>83.047288176403896</v>
      </c>
      <c r="J10" s="247" t="s">
        <v>625</v>
      </c>
      <c r="K10" s="247"/>
      <c r="L10" s="247">
        <v>474</v>
      </c>
      <c r="M10" s="248">
        <v>4.1776837652035956</v>
      </c>
      <c r="N10" s="248">
        <v>83.132353564166706</v>
      </c>
      <c r="O10" s="247" t="s">
        <v>626</v>
      </c>
      <c r="P10" s="247"/>
      <c r="Q10" s="247">
        <v>398</v>
      </c>
      <c r="R10" s="248">
        <v>4.1536213734084741</v>
      </c>
      <c r="S10" s="248">
        <v>81.3796525242211</v>
      </c>
      <c r="T10" s="247" t="s">
        <v>627</v>
      </c>
    </row>
    <row r="11" spans="1:20" ht="15" x14ac:dyDescent="0.2">
      <c r="B11" s="230"/>
      <c r="C11" s="230"/>
      <c r="D11" s="279" t="s">
        <v>31</v>
      </c>
      <c r="E11" s="279"/>
      <c r="F11" s="253"/>
      <c r="G11" s="247">
        <v>8329</v>
      </c>
      <c r="H11" s="248">
        <v>48.427234141519854</v>
      </c>
      <c r="I11" s="248">
        <v>68.656153972160809</v>
      </c>
      <c r="J11" s="247" t="s">
        <v>410</v>
      </c>
      <c r="K11" s="247"/>
      <c r="L11" s="247">
        <v>5436</v>
      </c>
      <c r="M11" s="248">
        <v>47.911158117398202</v>
      </c>
      <c r="N11" s="248">
        <v>70.416413775342505</v>
      </c>
      <c r="O11" s="247" t="s">
        <v>628</v>
      </c>
      <c r="P11" s="247"/>
      <c r="Q11" s="247">
        <v>4904</v>
      </c>
      <c r="R11" s="248">
        <v>51.179294510540593</v>
      </c>
      <c r="S11" s="248">
        <v>71.489118247653906</v>
      </c>
      <c r="T11" s="247" t="s">
        <v>629</v>
      </c>
    </row>
    <row r="12" spans="1:20" ht="28.5" x14ac:dyDescent="0.2">
      <c r="A12" s="229"/>
      <c r="B12" s="230"/>
      <c r="C12" s="230"/>
      <c r="D12" s="230"/>
      <c r="E12" s="233" t="s">
        <v>32</v>
      </c>
      <c r="F12" s="244">
        <v>6</v>
      </c>
      <c r="G12" s="247">
        <v>1640</v>
      </c>
      <c r="H12" s="248">
        <v>9.5354381068666783</v>
      </c>
      <c r="I12" s="248">
        <v>83.799718282539004</v>
      </c>
      <c r="J12" s="247" t="s">
        <v>630</v>
      </c>
      <c r="K12" s="247"/>
      <c r="L12" s="247">
        <v>1049</v>
      </c>
      <c r="M12" s="248">
        <v>9.2455490921910801</v>
      </c>
      <c r="N12" s="248">
        <v>84.992912767855401</v>
      </c>
      <c r="O12" s="247" t="s">
        <v>631</v>
      </c>
      <c r="P12" s="247"/>
      <c r="Q12" s="247">
        <v>952</v>
      </c>
      <c r="R12" s="248">
        <v>9.935295345439366</v>
      </c>
      <c r="S12" s="248">
        <v>86.444690724741406</v>
      </c>
      <c r="T12" s="247" t="s">
        <v>632</v>
      </c>
    </row>
    <row r="13" spans="1:20" x14ac:dyDescent="0.2">
      <c r="B13" s="230"/>
      <c r="C13" s="230"/>
      <c r="D13" s="230"/>
      <c r="E13" s="233" t="s">
        <v>33</v>
      </c>
      <c r="F13" s="244">
        <v>7</v>
      </c>
      <c r="G13" s="247">
        <v>294</v>
      </c>
      <c r="H13" s="248">
        <v>1.7094017094017095</v>
      </c>
      <c r="I13" s="248">
        <v>72.558416893461498</v>
      </c>
      <c r="J13" s="247" t="s">
        <v>633</v>
      </c>
      <c r="K13" s="247"/>
      <c r="L13" s="247">
        <v>221</v>
      </c>
      <c r="M13" s="248">
        <v>1.9478230213291026</v>
      </c>
      <c r="N13" s="248">
        <v>85.147666782982697</v>
      </c>
      <c r="O13" s="247" t="s">
        <v>634</v>
      </c>
      <c r="P13" s="247"/>
      <c r="Q13" s="247">
        <v>187</v>
      </c>
      <c r="R13" s="248">
        <v>1.9515758714255895</v>
      </c>
      <c r="S13" s="248">
        <v>77.748505805786507</v>
      </c>
      <c r="T13" s="247" t="s">
        <v>635</v>
      </c>
    </row>
    <row r="14" spans="1:20" x14ac:dyDescent="0.2">
      <c r="B14" s="230"/>
      <c r="C14" s="230"/>
      <c r="D14" s="230"/>
      <c r="E14" s="233" t="s">
        <v>34</v>
      </c>
      <c r="F14" s="244">
        <v>8</v>
      </c>
      <c r="G14" s="247">
        <v>215</v>
      </c>
      <c r="H14" s="248">
        <v>1.2500726786441072</v>
      </c>
      <c r="I14" s="248">
        <v>62.394035463748601</v>
      </c>
      <c r="J14" s="247" t="s">
        <v>636</v>
      </c>
      <c r="K14" s="247"/>
      <c r="L14" s="247">
        <v>161</v>
      </c>
      <c r="M14" s="248">
        <v>1.4190022915564957</v>
      </c>
      <c r="N14" s="248">
        <v>57.026261789733802</v>
      </c>
      <c r="O14" s="247" t="s">
        <v>637</v>
      </c>
      <c r="P14" s="247"/>
      <c r="Q14" s="247">
        <v>169</v>
      </c>
      <c r="R14" s="248">
        <v>1.7637236485076184</v>
      </c>
      <c r="S14" s="248">
        <v>56.234072438933403</v>
      </c>
      <c r="T14" s="247" t="s">
        <v>638</v>
      </c>
    </row>
    <row r="15" spans="1:20" x14ac:dyDescent="0.2">
      <c r="B15" s="230"/>
      <c r="C15" s="230"/>
      <c r="D15" s="230"/>
      <c r="E15" s="233" t="s">
        <v>35</v>
      </c>
      <c r="F15" s="244">
        <v>9</v>
      </c>
      <c r="G15" s="247">
        <v>1131</v>
      </c>
      <c r="H15" s="248">
        <v>6.5759637188208613</v>
      </c>
      <c r="I15" s="248">
        <v>84.140461572059593</v>
      </c>
      <c r="J15" s="247" t="s">
        <v>639</v>
      </c>
      <c r="K15" s="247"/>
      <c r="L15" s="247">
        <v>730</v>
      </c>
      <c r="M15" s="248">
        <v>6.4339855455667196</v>
      </c>
      <c r="N15" s="248">
        <v>85.524910357997896</v>
      </c>
      <c r="O15" s="247" t="s">
        <v>640</v>
      </c>
      <c r="P15" s="247"/>
      <c r="Q15" s="247">
        <v>624</v>
      </c>
      <c r="R15" s="248">
        <v>6.5122103944896672</v>
      </c>
      <c r="S15" s="248">
        <v>88.2131527836424</v>
      </c>
      <c r="T15" s="247" t="s">
        <v>641</v>
      </c>
    </row>
    <row r="16" spans="1:20" x14ac:dyDescent="0.2">
      <c r="B16" s="230"/>
      <c r="C16" s="230"/>
      <c r="D16" s="230"/>
      <c r="E16" s="233" t="s">
        <v>36</v>
      </c>
      <c r="F16" s="244">
        <v>10</v>
      </c>
      <c r="G16" s="247">
        <v>2155</v>
      </c>
      <c r="H16" s="248">
        <v>12.52979824408396</v>
      </c>
      <c r="I16" s="248">
        <v>60.892269392001893</v>
      </c>
      <c r="J16" s="247" t="s">
        <v>642</v>
      </c>
      <c r="K16" s="247"/>
      <c r="L16" s="247">
        <v>1403</v>
      </c>
      <c r="M16" s="248">
        <v>12.365591397849462</v>
      </c>
      <c r="N16" s="248">
        <v>64.110226157802998</v>
      </c>
      <c r="O16" s="247" t="s">
        <v>643</v>
      </c>
      <c r="P16" s="247"/>
      <c r="Q16" s="247">
        <v>1311</v>
      </c>
      <c r="R16" s="248">
        <v>13.681903569192237</v>
      </c>
      <c r="S16" s="248">
        <v>67.563489159801804</v>
      </c>
      <c r="T16" s="247" t="s">
        <v>644</v>
      </c>
    </row>
    <row r="17" spans="2:20" x14ac:dyDescent="0.2">
      <c r="B17" s="230"/>
      <c r="C17" s="230"/>
      <c r="D17" s="230"/>
      <c r="E17" s="233" t="s">
        <v>37</v>
      </c>
      <c r="F17" s="244">
        <v>11</v>
      </c>
      <c r="G17" s="247">
        <v>106</v>
      </c>
      <c r="H17" s="248">
        <v>0.61631490202918771</v>
      </c>
      <c r="I17" s="248">
        <v>48.742500223193304</v>
      </c>
      <c r="J17" s="247" t="s">
        <v>645</v>
      </c>
      <c r="K17" s="247"/>
      <c r="L17" s="247">
        <v>53</v>
      </c>
      <c r="M17" s="248">
        <v>0.46712497796580299</v>
      </c>
      <c r="N17" s="248">
        <v>56.430363386347103</v>
      </c>
      <c r="O17" s="247" t="s">
        <v>646</v>
      </c>
      <c r="P17" s="247"/>
      <c r="Q17" s="247">
        <v>49</v>
      </c>
      <c r="R17" s="248">
        <v>0.51137549572114382</v>
      </c>
      <c r="S17" s="248"/>
      <c r="T17" s="247"/>
    </row>
    <row r="18" spans="2:20" x14ac:dyDescent="0.2">
      <c r="B18" s="230"/>
      <c r="C18" s="230"/>
      <c r="D18" s="230"/>
      <c r="E18" s="233" t="s">
        <v>38</v>
      </c>
      <c r="F18" s="244">
        <v>12</v>
      </c>
      <c r="G18" s="247">
        <v>508</v>
      </c>
      <c r="H18" s="248">
        <v>2.9536600965172393</v>
      </c>
      <c r="I18" s="248">
        <v>84.060262228447996</v>
      </c>
      <c r="J18" s="247" t="s">
        <v>647</v>
      </c>
      <c r="K18" s="247"/>
      <c r="L18" s="247">
        <v>313</v>
      </c>
      <c r="M18" s="248">
        <v>2.7586814736471004</v>
      </c>
      <c r="N18" s="248">
        <v>92.172962385884105</v>
      </c>
      <c r="O18" s="247" t="s">
        <v>648</v>
      </c>
      <c r="P18" s="247"/>
      <c r="Q18" s="247">
        <v>281</v>
      </c>
      <c r="R18" s="248">
        <v>2.9325819244416613</v>
      </c>
      <c r="S18" s="248">
        <v>86.146665808342604</v>
      </c>
      <c r="T18" s="247" t="s">
        <v>649</v>
      </c>
    </row>
    <row r="19" spans="2:20" x14ac:dyDescent="0.2">
      <c r="B19" s="230"/>
      <c r="C19" s="230"/>
      <c r="D19" s="230"/>
      <c r="E19" s="233" t="s">
        <v>175</v>
      </c>
      <c r="F19" s="244">
        <v>16</v>
      </c>
      <c r="G19" s="247">
        <v>2205</v>
      </c>
      <c r="H19" s="248">
        <v>12.820512820512819</v>
      </c>
      <c r="I19" s="248">
        <v>53.555212151159701</v>
      </c>
      <c r="J19" s="247" t="s">
        <v>650</v>
      </c>
      <c r="K19" s="247"/>
      <c r="L19" s="247">
        <v>1474</v>
      </c>
      <c r="M19" s="248">
        <v>12.991362594747047</v>
      </c>
      <c r="N19" s="248">
        <v>54.328881365207302</v>
      </c>
      <c r="O19" s="247" t="s">
        <v>651</v>
      </c>
      <c r="P19" s="247"/>
      <c r="Q19" s="247">
        <v>1302</v>
      </c>
      <c r="R19" s="248">
        <v>13.587977457733249</v>
      </c>
      <c r="S19" s="248">
        <v>54.374270970516903</v>
      </c>
      <c r="T19" s="247" t="s">
        <v>652</v>
      </c>
    </row>
    <row r="20" spans="2:20" x14ac:dyDescent="0.2">
      <c r="B20" s="230"/>
      <c r="C20" s="230"/>
      <c r="D20" s="230"/>
      <c r="E20" s="233" t="s">
        <v>40</v>
      </c>
      <c r="F20" s="244">
        <v>17</v>
      </c>
      <c r="G20" s="247"/>
      <c r="H20" s="248"/>
      <c r="I20" s="248"/>
      <c r="J20" s="247"/>
      <c r="K20" s="247"/>
      <c r="L20" s="247"/>
      <c r="M20" s="248"/>
      <c r="N20" s="248"/>
      <c r="O20" s="247"/>
      <c r="P20" s="247"/>
      <c r="Q20" s="247"/>
      <c r="R20" s="248"/>
      <c r="S20" s="248"/>
      <c r="T20" s="247"/>
    </row>
    <row r="21" spans="2:20" x14ac:dyDescent="0.2">
      <c r="B21" s="230"/>
      <c r="C21" s="230"/>
      <c r="D21" s="230"/>
      <c r="E21" s="233" t="s">
        <v>41</v>
      </c>
      <c r="F21" s="244">
        <v>18</v>
      </c>
      <c r="G21" s="247"/>
      <c r="H21" s="248"/>
      <c r="I21" s="248"/>
      <c r="J21" s="247"/>
      <c r="K21" s="247"/>
      <c r="L21" s="247"/>
      <c r="M21" s="248"/>
      <c r="N21" s="248"/>
      <c r="O21" s="247"/>
      <c r="P21" s="247"/>
      <c r="Q21" s="247"/>
      <c r="R21" s="248"/>
      <c r="S21" s="248"/>
      <c r="T21" s="247"/>
    </row>
    <row r="22" spans="2:20" ht="15" x14ac:dyDescent="0.2">
      <c r="B22" s="230"/>
      <c r="C22" s="230"/>
      <c r="D22" s="279" t="s">
        <v>42</v>
      </c>
      <c r="E22" s="279"/>
      <c r="F22" s="253"/>
      <c r="G22" s="247">
        <v>533</v>
      </c>
      <c r="H22" s="248">
        <v>3.0990173847316704</v>
      </c>
      <c r="I22" s="248">
        <v>46.531946391318698</v>
      </c>
      <c r="J22" s="247" t="s">
        <v>653</v>
      </c>
      <c r="K22" s="247"/>
      <c r="L22" s="247">
        <v>359</v>
      </c>
      <c r="M22" s="248">
        <v>3.1641106998060988</v>
      </c>
      <c r="N22" s="248">
        <v>55.648895681924401</v>
      </c>
      <c r="O22" s="247" t="s">
        <v>654</v>
      </c>
      <c r="P22" s="247"/>
      <c r="Q22" s="247">
        <v>297</v>
      </c>
      <c r="R22" s="248">
        <v>3.0995616781465247</v>
      </c>
      <c r="S22" s="248">
        <v>50.033469099272395</v>
      </c>
      <c r="T22" s="247" t="s">
        <v>655</v>
      </c>
    </row>
    <row r="23" spans="2:20" x14ac:dyDescent="0.2">
      <c r="B23" s="230"/>
      <c r="C23" s="230"/>
      <c r="D23" s="230"/>
      <c r="E23" s="233" t="s">
        <v>43</v>
      </c>
      <c r="F23" s="244">
        <v>13</v>
      </c>
      <c r="G23" s="247">
        <v>188</v>
      </c>
      <c r="H23" s="248">
        <v>1.0930868073725217</v>
      </c>
      <c r="I23" s="248">
        <v>70.373278946809407</v>
      </c>
      <c r="J23" s="247" t="s">
        <v>656</v>
      </c>
      <c r="K23" s="247"/>
      <c r="L23" s="247">
        <v>102</v>
      </c>
      <c r="M23" s="248">
        <v>0.89899524061343217</v>
      </c>
      <c r="N23" s="248">
        <v>81.767807125634093</v>
      </c>
      <c r="O23" s="247" t="s">
        <v>657</v>
      </c>
      <c r="P23" s="247"/>
      <c r="Q23" s="247">
        <v>82</v>
      </c>
      <c r="R23" s="248">
        <v>0.85577123773742436</v>
      </c>
      <c r="S23" s="248">
        <v>70.769831375097198</v>
      </c>
      <c r="T23" s="247" t="s">
        <v>658</v>
      </c>
    </row>
    <row r="24" spans="2:20" x14ac:dyDescent="0.2">
      <c r="B24" s="230"/>
      <c r="C24" s="230"/>
      <c r="D24" s="230"/>
      <c r="E24" s="233" t="s">
        <v>44</v>
      </c>
      <c r="F24" s="244">
        <v>14</v>
      </c>
      <c r="G24" s="247">
        <v>345</v>
      </c>
      <c r="H24" s="248">
        <v>2.0059305773591487</v>
      </c>
      <c r="I24" s="248">
        <v>34.226066290889499</v>
      </c>
      <c r="J24" s="247" t="s">
        <v>659</v>
      </c>
      <c r="K24" s="247"/>
      <c r="L24" s="247">
        <v>257</v>
      </c>
      <c r="M24" s="248">
        <v>2.2651154591926672</v>
      </c>
      <c r="N24" s="248">
        <v>45.601658181197905</v>
      </c>
      <c r="O24" s="247" t="s">
        <v>660</v>
      </c>
      <c r="P24" s="247"/>
      <c r="Q24" s="247">
        <v>215</v>
      </c>
      <c r="R24" s="248">
        <v>2.2437904404091005</v>
      </c>
      <c r="S24" s="248">
        <v>42.891141561298902</v>
      </c>
      <c r="T24" s="247" t="s">
        <v>661</v>
      </c>
    </row>
    <row r="25" spans="2:20" ht="34.5" customHeight="1" x14ac:dyDescent="0.2">
      <c r="B25" s="230"/>
      <c r="C25" s="230"/>
      <c r="D25" s="279" t="s">
        <v>45</v>
      </c>
      <c r="E25" s="279"/>
      <c r="F25" s="244">
        <v>15</v>
      </c>
      <c r="G25" s="247">
        <v>169</v>
      </c>
      <c r="H25" s="248">
        <v>0.98261526832955415</v>
      </c>
      <c r="I25" s="248">
        <v>47.999362106663803</v>
      </c>
      <c r="J25" s="247" t="s">
        <v>662</v>
      </c>
      <c r="K25" s="247"/>
      <c r="L25" s="247">
        <v>102</v>
      </c>
      <c r="M25" s="248">
        <v>0.89899524061343217</v>
      </c>
      <c r="N25" s="248">
        <v>49.668701456545101</v>
      </c>
      <c r="O25" s="247" t="s">
        <v>663</v>
      </c>
      <c r="P25" s="247"/>
      <c r="Q25" s="247"/>
      <c r="R25" s="248"/>
      <c r="S25" s="248"/>
      <c r="T25" s="247"/>
    </row>
    <row r="26" spans="2:20" ht="15" x14ac:dyDescent="0.2">
      <c r="B26" s="230"/>
      <c r="C26" s="230"/>
      <c r="D26" s="279" t="s">
        <v>46</v>
      </c>
      <c r="E26" s="279"/>
      <c r="F26" s="253"/>
      <c r="G26" s="247">
        <v>435</v>
      </c>
      <c r="H26" s="248">
        <v>2.5292168149311003</v>
      </c>
      <c r="I26" s="248">
        <v>45.656969372400901</v>
      </c>
      <c r="J26" s="247" t="s">
        <v>664</v>
      </c>
      <c r="K26" s="247"/>
      <c r="L26" s="247">
        <v>352</v>
      </c>
      <c r="M26" s="248">
        <v>3.1024149479992951</v>
      </c>
      <c r="N26" s="248">
        <v>48.331762740149401</v>
      </c>
      <c r="O26" s="247" t="s">
        <v>665</v>
      </c>
      <c r="P26" s="247"/>
      <c r="Q26" s="247">
        <v>451</v>
      </c>
      <c r="R26" s="248">
        <v>4.7067418075558338</v>
      </c>
      <c r="S26" s="248">
        <v>54.663382885349996</v>
      </c>
      <c r="T26" s="247" t="s">
        <v>666</v>
      </c>
    </row>
    <row r="27" spans="2:20" x14ac:dyDescent="0.2">
      <c r="B27" s="230"/>
      <c r="C27" s="230"/>
      <c r="D27" s="230"/>
      <c r="E27" s="234" t="s">
        <v>47</v>
      </c>
      <c r="F27" s="244">
        <v>1</v>
      </c>
      <c r="G27" s="247">
        <v>187</v>
      </c>
      <c r="H27" s="248">
        <v>1.0872725158439445</v>
      </c>
      <c r="I27" s="248">
        <v>27.605170127846201</v>
      </c>
      <c r="J27" s="247" t="s">
        <v>667</v>
      </c>
      <c r="K27" s="247"/>
      <c r="L27" s="247">
        <v>146</v>
      </c>
      <c r="M27" s="248">
        <v>1.2867971091133441</v>
      </c>
      <c r="N27" s="248"/>
      <c r="O27" s="247"/>
      <c r="P27" s="247"/>
      <c r="Q27" s="247">
        <v>140</v>
      </c>
      <c r="R27" s="248">
        <v>1.4610728449175536</v>
      </c>
      <c r="S27" s="248">
        <v>34.579396174789501</v>
      </c>
      <c r="T27" s="247" t="s">
        <v>668</v>
      </c>
    </row>
    <row r="28" spans="2:20" x14ac:dyDescent="0.2">
      <c r="B28" s="230"/>
      <c r="C28" s="230"/>
      <c r="D28" s="230"/>
      <c r="E28" s="234" t="s">
        <v>48</v>
      </c>
      <c r="F28" s="244">
        <v>2</v>
      </c>
      <c r="G28" s="247">
        <v>239</v>
      </c>
      <c r="H28" s="248">
        <v>1.3896156753299609</v>
      </c>
      <c r="I28" s="248">
        <v>55.880746000684503</v>
      </c>
      <c r="J28" s="247" t="s">
        <v>669</v>
      </c>
      <c r="K28" s="247"/>
      <c r="L28" s="247">
        <v>202</v>
      </c>
      <c r="M28" s="248">
        <v>1.7803631235677773</v>
      </c>
      <c r="N28" s="248">
        <v>63.124297915443492</v>
      </c>
      <c r="O28" s="247" t="s">
        <v>670</v>
      </c>
      <c r="P28" s="247"/>
      <c r="Q28" s="247">
        <v>310</v>
      </c>
      <c r="R28" s="248">
        <v>3.2352327280317263</v>
      </c>
      <c r="S28" s="248">
        <v>62.644549539755303</v>
      </c>
      <c r="T28" s="247" t="s">
        <v>671</v>
      </c>
    </row>
    <row r="29" spans="2:20" x14ac:dyDescent="0.2">
      <c r="B29" s="230"/>
      <c r="C29" s="230"/>
      <c r="D29" s="230"/>
      <c r="E29" s="233" t="s">
        <v>125</v>
      </c>
      <c r="F29" s="244">
        <v>19</v>
      </c>
      <c r="G29" s="247"/>
      <c r="H29" s="248"/>
      <c r="I29" s="248"/>
      <c r="J29" s="247"/>
      <c r="K29" s="247"/>
      <c r="L29" s="247"/>
      <c r="M29" s="248"/>
      <c r="N29" s="248"/>
      <c r="O29" s="247"/>
      <c r="P29" s="247"/>
      <c r="Q29" s="247"/>
      <c r="R29" s="248"/>
      <c r="S29" s="248"/>
      <c r="T29" s="247"/>
    </row>
    <row r="30" spans="2:20" ht="15" x14ac:dyDescent="0.2">
      <c r="B30" s="230"/>
      <c r="C30" s="279" t="s">
        <v>192</v>
      </c>
      <c r="D30" s="279"/>
      <c r="E30" s="279"/>
      <c r="F30" s="253"/>
      <c r="G30" s="247">
        <v>5478</v>
      </c>
      <c r="H30" s="248">
        <v>31.850688993546139</v>
      </c>
      <c r="I30" s="248">
        <v>55.9911853921651</v>
      </c>
      <c r="J30" s="247" t="s">
        <v>672</v>
      </c>
      <c r="K30" s="247"/>
      <c r="L30" s="247">
        <v>3571</v>
      </c>
      <c r="M30" s="248">
        <v>31.473647100299669</v>
      </c>
      <c r="N30" s="248">
        <v>60.2868380990395</v>
      </c>
      <c r="O30" s="247" t="s">
        <v>673</v>
      </c>
      <c r="P30" s="247"/>
      <c r="Q30" s="247">
        <v>2778</v>
      </c>
      <c r="R30" s="248">
        <v>28.991859737006887</v>
      </c>
      <c r="S30" s="248">
        <v>52.139504186823203</v>
      </c>
      <c r="T30" s="247" t="s">
        <v>674</v>
      </c>
    </row>
    <row r="31" spans="2:20" x14ac:dyDescent="0.2">
      <c r="B31" s="230"/>
      <c r="C31" s="230"/>
      <c r="D31" s="283" t="s">
        <v>51</v>
      </c>
      <c r="E31" s="283"/>
      <c r="F31" s="244">
        <v>22</v>
      </c>
      <c r="G31" s="247">
        <v>1101</v>
      </c>
      <c r="H31" s="248">
        <v>6.4015349729635451</v>
      </c>
      <c r="I31" s="248">
        <v>21.100625332051003</v>
      </c>
      <c r="J31" s="247" t="s">
        <v>675</v>
      </c>
      <c r="K31" s="247"/>
      <c r="L31" s="247">
        <v>725</v>
      </c>
      <c r="M31" s="248">
        <v>6.3899171514190032</v>
      </c>
      <c r="N31" s="248">
        <v>21.3262199863855</v>
      </c>
      <c r="O31" s="247" t="s">
        <v>676</v>
      </c>
      <c r="P31" s="247"/>
      <c r="Q31" s="247">
        <v>624</v>
      </c>
      <c r="R31" s="248">
        <v>6.5122103944896672</v>
      </c>
      <c r="S31" s="248">
        <v>22.733622656537101</v>
      </c>
      <c r="T31" s="247" t="s">
        <v>677</v>
      </c>
    </row>
    <row r="32" spans="2:20" x14ac:dyDescent="0.2">
      <c r="B32" s="230"/>
      <c r="C32" s="230"/>
      <c r="D32" s="283" t="s">
        <v>52</v>
      </c>
      <c r="E32" s="283"/>
      <c r="F32" s="244">
        <v>23</v>
      </c>
      <c r="G32" s="247">
        <v>2243</v>
      </c>
      <c r="H32" s="248">
        <v>13.041455898598755</v>
      </c>
      <c r="I32" s="248">
        <v>82.626271667200399</v>
      </c>
      <c r="J32" s="247" t="s">
        <v>678</v>
      </c>
      <c r="K32" s="247"/>
      <c r="L32" s="247">
        <v>1419</v>
      </c>
      <c r="M32" s="248">
        <v>12.506610259122159</v>
      </c>
      <c r="N32" s="248">
        <v>86.065418581508794</v>
      </c>
      <c r="O32" s="247" t="s">
        <v>679</v>
      </c>
      <c r="P32" s="247"/>
      <c r="Q32" s="247">
        <v>1117</v>
      </c>
      <c r="R32" s="248">
        <v>11.657274055520768</v>
      </c>
      <c r="S32" s="248">
        <v>77.824054970221496</v>
      </c>
      <c r="T32" s="247" t="s">
        <v>680</v>
      </c>
    </row>
    <row r="33" spans="2:20" x14ac:dyDescent="0.2">
      <c r="B33" s="230"/>
      <c r="C33" s="230"/>
      <c r="D33" s="283" t="s">
        <v>53</v>
      </c>
      <c r="E33" s="283"/>
      <c r="F33" s="244">
        <v>24</v>
      </c>
      <c r="G33" s="247">
        <v>1738</v>
      </c>
      <c r="H33" s="248">
        <v>10.105238676667248</v>
      </c>
      <c r="I33" s="248">
        <v>42.573994567016896</v>
      </c>
      <c r="J33" s="247" t="s">
        <v>681</v>
      </c>
      <c r="K33" s="247"/>
      <c r="L33" s="247">
        <v>1096</v>
      </c>
      <c r="M33" s="248">
        <v>9.6597919971796227</v>
      </c>
      <c r="N33" s="248">
        <v>49.805327321706201</v>
      </c>
      <c r="O33" s="247" t="s">
        <v>682</v>
      </c>
      <c r="P33" s="247"/>
      <c r="Q33" s="247">
        <v>827</v>
      </c>
      <c r="R33" s="248">
        <v>8.6307660196201219</v>
      </c>
      <c r="S33" s="248">
        <v>41.549863224828997</v>
      </c>
      <c r="T33" s="247" t="s">
        <v>683</v>
      </c>
    </row>
    <row r="34" spans="2:20" x14ac:dyDescent="0.2">
      <c r="B34" s="230"/>
      <c r="C34" s="230"/>
      <c r="D34" s="283" t="s">
        <v>54</v>
      </c>
      <c r="E34" s="283"/>
      <c r="F34" s="253">
        <v>25</v>
      </c>
      <c r="G34" s="247">
        <v>361</v>
      </c>
      <c r="H34" s="248">
        <v>2.0989592418163845</v>
      </c>
      <c r="I34" s="248">
        <v>46.961795363276998</v>
      </c>
      <c r="J34" s="247" t="s">
        <v>684</v>
      </c>
      <c r="K34" s="247"/>
      <c r="L34" s="247">
        <v>310</v>
      </c>
      <c r="M34" s="248">
        <v>2.7322404371584699</v>
      </c>
      <c r="N34" s="248">
        <v>53.459132695022305</v>
      </c>
      <c r="O34" s="247" t="s">
        <v>685</v>
      </c>
      <c r="P34" s="247"/>
      <c r="Q34" s="247">
        <v>189</v>
      </c>
      <c r="R34" s="248">
        <v>1.9724483406386977</v>
      </c>
      <c r="S34" s="248">
        <v>36.328366821392102</v>
      </c>
      <c r="T34" s="247" t="s">
        <v>686</v>
      </c>
    </row>
    <row r="35" spans="2:20" x14ac:dyDescent="0.2">
      <c r="B35" s="230"/>
      <c r="C35" s="230"/>
      <c r="D35" s="283" t="s">
        <v>55</v>
      </c>
      <c r="E35" s="283"/>
      <c r="F35" s="253"/>
      <c r="G35" s="247"/>
      <c r="H35" s="248"/>
      <c r="I35" s="248"/>
      <c r="J35" s="247"/>
      <c r="K35" s="247"/>
      <c r="L35" s="247"/>
      <c r="M35" s="248"/>
      <c r="N35" s="248"/>
      <c r="O35" s="247"/>
      <c r="P35" s="247"/>
      <c r="Q35" s="247"/>
      <c r="R35" s="248"/>
      <c r="S35" s="248"/>
      <c r="T35" s="247"/>
    </row>
    <row r="36" spans="2:20" x14ac:dyDescent="0.2">
      <c r="B36" s="230"/>
      <c r="C36" s="230"/>
      <c r="D36" s="230"/>
      <c r="E36" s="233" t="s">
        <v>56</v>
      </c>
      <c r="F36" s="244">
        <v>20</v>
      </c>
      <c r="G36" s="247"/>
      <c r="H36" s="248"/>
      <c r="I36" s="248"/>
      <c r="J36" s="247"/>
      <c r="K36" s="247"/>
      <c r="L36" s="247"/>
      <c r="M36" s="248"/>
      <c r="N36" s="248"/>
      <c r="O36" s="247"/>
      <c r="P36" s="247"/>
      <c r="Q36" s="247"/>
      <c r="R36" s="248"/>
      <c r="S36" s="248"/>
      <c r="T36" s="247"/>
    </row>
    <row r="37" spans="2:20" x14ac:dyDescent="0.2">
      <c r="B37" s="230"/>
      <c r="C37" s="230"/>
      <c r="D37" s="230"/>
      <c r="E37" s="233" t="s">
        <v>57</v>
      </c>
      <c r="F37" s="244">
        <v>21</v>
      </c>
      <c r="G37" s="247"/>
      <c r="H37" s="248"/>
      <c r="I37" s="248"/>
      <c r="J37" s="247"/>
      <c r="K37" s="247"/>
      <c r="L37" s="247"/>
      <c r="M37" s="248"/>
      <c r="N37" s="248"/>
      <c r="O37" s="247"/>
      <c r="P37" s="247"/>
      <c r="Q37" s="247"/>
      <c r="R37" s="248"/>
      <c r="S37" s="248"/>
      <c r="T37" s="247"/>
    </row>
    <row r="38" spans="2:20" ht="15.75" thickBot="1" x14ac:dyDescent="0.25">
      <c r="B38" s="235"/>
      <c r="C38" s="282" t="s">
        <v>58</v>
      </c>
      <c r="D38" s="282"/>
      <c r="E38" s="282"/>
      <c r="F38" s="246"/>
      <c r="G38" s="249">
        <v>1386</v>
      </c>
      <c r="H38" s="250">
        <v>8.0586080586080584</v>
      </c>
      <c r="I38" s="250">
        <v>80.848938151350495</v>
      </c>
      <c r="J38" s="249" t="s">
        <v>687</v>
      </c>
      <c r="K38" s="249"/>
      <c r="L38" s="249">
        <v>998</v>
      </c>
      <c r="M38" s="250">
        <v>8.7960514718843648</v>
      </c>
      <c r="N38" s="250">
        <v>79.155718964322602</v>
      </c>
      <c r="O38" s="249" t="s">
        <v>688</v>
      </c>
      <c r="P38" s="249"/>
      <c r="Q38" s="249">
        <v>624</v>
      </c>
      <c r="R38" s="250">
        <v>6.5122103944896672</v>
      </c>
      <c r="S38" s="250">
        <v>79.990141999980409</v>
      </c>
      <c r="T38" s="249" t="s">
        <v>689</v>
      </c>
    </row>
    <row r="39" spans="2:20" ht="43.7" customHeight="1" thickTop="1" x14ac:dyDescent="0.2">
      <c r="B39" s="351" t="s">
        <v>346</v>
      </c>
      <c r="C39" s="351"/>
      <c r="D39" s="351"/>
      <c r="E39" s="351"/>
      <c r="F39" s="351"/>
      <c r="G39" s="351"/>
      <c r="H39" s="351"/>
      <c r="I39" s="351"/>
      <c r="J39" s="351"/>
      <c r="K39" s="351"/>
      <c r="L39" s="351"/>
      <c r="M39" s="351"/>
      <c r="N39" s="351"/>
      <c r="O39" s="351"/>
      <c r="P39" s="351"/>
      <c r="Q39" s="351"/>
      <c r="R39" s="351"/>
      <c r="S39" s="351"/>
      <c r="T39" s="351"/>
    </row>
  </sheetData>
  <mergeCells count="24">
    <mergeCell ref="D34:E34"/>
    <mergeCell ref="D35:E35"/>
    <mergeCell ref="C38:E38"/>
    <mergeCell ref="B39:T39"/>
    <mergeCell ref="D25:E25"/>
    <mergeCell ref="D26:E26"/>
    <mergeCell ref="C30:E30"/>
    <mergeCell ref="D31:E31"/>
    <mergeCell ref="D32:E32"/>
    <mergeCell ref="D33:E33"/>
    <mergeCell ref="Q3:T3"/>
    <mergeCell ref="I4:J4"/>
    <mergeCell ref="N4:O4"/>
    <mergeCell ref="S4:T4"/>
    <mergeCell ref="D22:E22"/>
    <mergeCell ref="B3:E4"/>
    <mergeCell ref="F3:F4"/>
    <mergeCell ref="G3:J3"/>
    <mergeCell ref="L3:O3"/>
    <mergeCell ref="B5:E5"/>
    <mergeCell ref="C6:E6"/>
    <mergeCell ref="D7:E7"/>
    <mergeCell ref="D8:E8"/>
    <mergeCell ref="D11:E1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9DC3FA-BF7B-4E5C-806E-B64EAFCCBB00}">
  <dimension ref="A1"/>
  <sheetViews>
    <sheetView workbookViewId="0">
      <selection activeCell="A17" sqref="A17"/>
    </sheetView>
  </sheetViews>
  <sheetFormatPr defaultRowHeight="15" x14ac:dyDescent="0.25"/>
  <cols>
    <col min="1" max="1" width="145.5703125" customWidth="1"/>
  </cols>
  <sheetData>
    <row r="1" spans="1:1" ht="252.95" customHeight="1" x14ac:dyDescent="0.25">
      <c r="A1" s="259" t="s">
        <v>690</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C107"/>
  <sheetViews>
    <sheetView workbookViewId="0">
      <selection activeCell="D1" sqref="D1"/>
    </sheetView>
  </sheetViews>
  <sheetFormatPr defaultRowHeight="15" x14ac:dyDescent="0.25"/>
  <cols>
    <col min="1" max="1" width="5.7109375" customWidth="1"/>
    <col min="2" max="2" width="5" customWidth="1"/>
    <col min="3" max="3" width="4.85546875" customWidth="1"/>
    <col min="4" max="4" width="40.140625" customWidth="1"/>
    <col min="5" max="5" width="13" customWidth="1"/>
    <col min="7" max="7" width="9.28515625" customWidth="1"/>
    <col min="8" max="8" width="8.85546875" customWidth="1"/>
    <col min="10" max="10" width="11.28515625" bestFit="1" customWidth="1"/>
    <col min="14" max="14" width="12.28515625" bestFit="1" customWidth="1"/>
    <col min="18" max="18" width="11.28515625" bestFit="1" customWidth="1"/>
    <col min="22" max="22" width="11.28515625" bestFit="1" customWidth="1"/>
  </cols>
  <sheetData>
    <row r="1" spans="1:29" ht="15.75" x14ac:dyDescent="0.25">
      <c r="D1" s="22" t="s">
        <v>691</v>
      </c>
      <c r="E1" s="22"/>
    </row>
    <row r="2" spans="1:29" ht="15.75" thickBot="1" x14ac:dyDescent="0.3"/>
    <row r="3" spans="1:29" ht="19.5" thickBot="1" x14ac:dyDescent="0.35">
      <c r="A3" s="289" t="s">
        <v>17</v>
      </c>
      <c r="B3" s="290"/>
      <c r="C3" s="290"/>
      <c r="D3" s="291"/>
      <c r="E3" s="300" t="s">
        <v>18</v>
      </c>
      <c r="F3" s="302" t="s">
        <v>692</v>
      </c>
      <c r="G3" s="303"/>
      <c r="H3" s="303"/>
      <c r="I3" s="304"/>
      <c r="J3" s="302" t="s">
        <v>542</v>
      </c>
      <c r="K3" s="303"/>
      <c r="L3" s="303"/>
      <c r="M3" s="304"/>
      <c r="N3" s="302" t="s">
        <v>693</v>
      </c>
      <c r="O3" s="303"/>
      <c r="P3" s="303"/>
      <c r="Q3" s="304"/>
      <c r="R3" s="302" t="s">
        <v>694</v>
      </c>
      <c r="S3" s="303"/>
      <c r="T3" s="303"/>
      <c r="U3" s="304"/>
      <c r="V3" s="302" t="s">
        <v>58</v>
      </c>
      <c r="W3" s="303"/>
      <c r="X3" s="303"/>
      <c r="Y3" s="304"/>
      <c r="Z3" s="302" t="s">
        <v>695</v>
      </c>
      <c r="AA3" s="303"/>
      <c r="AB3" s="303"/>
      <c r="AC3" s="304"/>
    </row>
    <row r="4" spans="1:29" ht="45.75" thickBot="1" x14ac:dyDescent="0.3">
      <c r="A4" s="292"/>
      <c r="B4" s="293"/>
      <c r="C4" s="293"/>
      <c r="D4" s="294"/>
      <c r="E4" s="301"/>
      <c r="F4" s="20" t="s">
        <v>19</v>
      </c>
      <c r="G4" s="16" t="s">
        <v>534</v>
      </c>
      <c r="H4" s="16" t="s">
        <v>22</v>
      </c>
      <c r="I4" s="16" t="s">
        <v>23</v>
      </c>
      <c r="J4" s="20" t="s">
        <v>19</v>
      </c>
      <c r="K4" s="16" t="s">
        <v>534</v>
      </c>
      <c r="L4" s="16" t="s">
        <v>22</v>
      </c>
      <c r="M4" s="17" t="s">
        <v>23</v>
      </c>
      <c r="N4" s="20" t="s">
        <v>19</v>
      </c>
      <c r="O4" s="16" t="s">
        <v>534</v>
      </c>
      <c r="P4" s="16" t="s">
        <v>22</v>
      </c>
      <c r="Q4" s="17" t="s">
        <v>23</v>
      </c>
      <c r="R4" s="20" t="s">
        <v>19</v>
      </c>
      <c r="S4" s="16" t="s">
        <v>534</v>
      </c>
      <c r="T4" s="16" t="s">
        <v>22</v>
      </c>
      <c r="U4" s="17" t="s">
        <v>23</v>
      </c>
      <c r="V4" s="9" t="s">
        <v>19</v>
      </c>
      <c r="W4" s="16" t="s">
        <v>534</v>
      </c>
      <c r="X4" s="16" t="s">
        <v>22</v>
      </c>
      <c r="Y4" s="17" t="s">
        <v>23</v>
      </c>
      <c r="Z4" s="9" t="s">
        <v>19</v>
      </c>
      <c r="AA4" s="16" t="s">
        <v>534</v>
      </c>
      <c r="AB4" s="16" t="s">
        <v>22</v>
      </c>
      <c r="AC4" s="17" t="s">
        <v>23</v>
      </c>
    </row>
    <row r="5" spans="1:29" x14ac:dyDescent="0.25">
      <c r="A5" s="350" t="s">
        <v>25</v>
      </c>
      <c r="B5" s="267"/>
      <c r="C5" s="267"/>
      <c r="D5" s="268"/>
      <c r="E5" s="177" t="s">
        <v>207</v>
      </c>
      <c r="F5" s="47"/>
      <c r="G5" s="65">
        <v>0.62121032990795022</v>
      </c>
      <c r="H5" s="65">
        <v>0.61914068460464478</v>
      </c>
      <c r="I5" s="66">
        <v>0.6232723593711853</v>
      </c>
      <c r="J5" s="47"/>
      <c r="K5" s="65">
        <v>0.674963270739663</v>
      </c>
      <c r="L5" s="65">
        <v>0.63926160335540771</v>
      </c>
      <c r="M5" s="66">
        <v>0.70797044038772583</v>
      </c>
      <c r="N5" s="47"/>
      <c r="O5" s="65">
        <v>0.62808556536871885</v>
      </c>
      <c r="P5" s="65">
        <v>0.61625677347183228</v>
      </c>
      <c r="Q5" s="66">
        <v>0.63966357707977295</v>
      </c>
      <c r="R5" s="47"/>
      <c r="S5" s="71">
        <v>0.62909404711247796</v>
      </c>
      <c r="T5" s="71">
        <v>0.61337220668792725</v>
      </c>
      <c r="U5" s="71">
        <v>0.64437389373779297</v>
      </c>
      <c r="V5" s="47"/>
      <c r="W5" s="65">
        <v>0.65142977770344412</v>
      </c>
      <c r="X5" s="65">
        <v>0.63096082210540771</v>
      </c>
      <c r="Y5" s="66">
        <v>0.67107576131820679</v>
      </c>
      <c r="Z5" s="42"/>
      <c r="AA5" s="71">
        <v>0.69113416279537121</v>
      </c>
      <c r="AB5" s="71">
        <v>0.67944043874740601</v>
      </c>
      <c r="AC5" s="61">
        <v>0.70249968767166138</v>
      </c>
    </row>
    <row r="6" spans="1:29" x14ac:dyDescent="0.25">
      <c r="A6" s="59"/>
      <c r="B6" s="277" t="s">
        <v>26</v>
      </c>
      <c r="C6" s="277"/>
      <c r="D6" s="278"/>
      <c r="E6" s="179">
        <v>3</v>
      </c>
      <c r="F6" s="48">
        <v>175</v>
      </c>
      <c r="G6" s="71">
        <v>0.61236263503517607</v>
      </c>
      <c r="H6" s="71">
        <v>0.51162123680114746</v>
      </c>
      <c r="I6" s="61">
        <v>0.69844633340835571</v>
      </c>
      <c r="J6" s="87">
        <v>2</v>
      </c>
      <c r="K6" s="88"/>
      <c r="L6" s="88"/>
      <c r="M6" s="89"/>
      <c r="N6" s="87">
        <v>16</v>
      </c>
      <c r="O6" s="88"/>
      <c r="P6" s="88"/>
      <c r="Q6" s="89"/>
      <c r="R6" s="90">
        <v>7</v>
      </c>
      <c r="S6" s="88"/>
      <c r="T6" s="88"/>
      <c r="U6" s="88"/>
      <c r="V6" s="87">
        <v>4</v>
      </c>
      <c r="W6" s="88"/>
      <c r="X6" s="88"/>
      <c r="Y6" s="89"/>
      <c r="Z6" s="90">
        <v>6</v>
      </c>
      <c r="AA6" s="88"/>
      <c r="AB6" s="88"/>
      <c r="AC6" s="89"/>
    </row>
    <row r="7" spans="1:29" x14ac:dyDescent="0.25">
      <c r="A7" s="59"/>
      <c r="B7" s="267" t="s">
        <v>27</v>
      </c>
      <c r="C7" s="267"/>
      <c r="D7" s="268"/>
      <c r="E7" s="179"/>
      <c r="F7" s="21">
        <v>215362</v>
      </c>
      <c r="G7" s="71">
        <v>0.67677782116699681</v>
      </c>
      <c r="H7" s="71">
        <v>0.67434638738632202</v>
      </c>
      <c r="I7" s="61">
        <v>0.67919570207595825</v>
      </c>
      <c r="J7" s="21">
        <v>1292</v>
      </c>
      <c r="K7" s="71">
        <v>0.6975536012255662</v>
      </c>
      <c r="L7" s="71">
        <v>0.65695267915725708</v>
      </c>
      <c r="M7" s="61">
        <v>0.73435133695602417</v>
      </c>
      <c r="N7" s="21">
        <v>8528</v>
      </c>
      <c r="O7" s="71">
        <v>0.66248081363152267</v>
      </c>
      <c r="P7" s="71">
        <v>0.64838850498199463</v>
      </c>
      <c r="Q7" s="61">
        <v>0.67615753412246704</v>
      </c>
      <c r="R7" s="44">
        <v>5823</v>
      </c>
      <c r="S7" s="71">
        <v>0.65624849705872357</v>
      </c>
      <c r="T7" s="71">
        <v>0.63815116882324219</v>
      </c>
      <c r="U7" s="71">
        <v>0.67368519306182861</v>
      </c>
      <c r="V7" s="21">
        <v>3173</v>
      </c>
      <c r="W7" s="71">
        <v>0.69996874104530327</v>
      </c>
      <c r="X7" s="71">
        <v>0.67549139261245728</v>
      </c>
      <c r="Y7" s="61">
        <v>0.72299432754516602</v>
      </c>
      <c r="Z7" s="44">
        <v>7154</v>
      </c>
      <c r="AA7" s="71">
        <v>0.73271625779615968</v>
      </c>
      <c r="AB7" s="71">
        <v>0.71891862154006958</v>
      </c>
      <c r="AC7" s="61">
        <v>0.74596130847930908</v>
      </c>
    </row>
    <row r="8" spans="1:29" x14ac:dyDescent="0.25">
      <c r="A8" s="59"/>
      <c r="B8" s="108"/>
      <c r="C8" s="267" t="s">
        <v>152</v>
      </c>
      <c r="D8" s="268"/>
      <c r="E8" s="178"/>
      <c r="F8" s="49">
        <v>14690</v>
      </c>
      <c r="G8" s="71">
        <v>0.85090535773771747</v>
      </c>
      <c r="H8" s="71">
        <v>0.84542256593704224</v>
      </c>
      <c r="I8" s="61">
        <v>0.85621058940887451</v>
      </c>
      <c r="J8" s="48">
        <v>237</v>
      </c>
      <c r="K8" s="71">
        <v>0.94388353197526664</v>
      </c>
      <c r="L8" s="71">
        <v>0.83743399381637573</v>
      </c>
      <c r="M8" s="61">
        <v>0.98137569427490234</v>
      </c>
      <c r="N8" s="49">
        <v>1218</v>
      </c>
      <c r="O8" s="71">
        <v>0.85843814774079619</v>
      </c>
      <c r="P8" s="71">
        <v>0.83499783277511597</v>
      </c>
      <c r="Q8" s="61">
        <v>0.87879317998886108</v>
      </c>
      <c r="R8" s="46" t="s">
        <v>696</v>
      </c>
      <c r="S8" s="71">
        <v>0.88571446978976587</v>
      </c>
      <c r="T8" s="71">
        <v>0.84154987335205078</v>
      </c>
      <c r="U8" s="71">
        <v>0.91816598176956177</v>
      </c>
      <c r="V8" s="48">
        <v>408</v>
      </c>
      <c r="W8" s="71">
        <v>0.88843579029438224</v>
      </c>
      <c r="X8" s="71">
        <v>0.83978748321533203</v>
      </c>
      <c r="Y8" s="61">
        <v>0.92298579216003418</v>
      </c>
      <c r="Z8" s="46">
        <v>683</v>
      </c>
      <c r="AA8" s="71">
        <v>0.88941832962202205</v>
      </c>
      <c r="AB8" s="71">
        <v>0.8615303635597229</v>
      </c>
      <c r="AC8" s="61">
        <v>0.91197788715362549</v>
      </c>
    </row>
    <row r="9" spans="1:29" ht="23.25" customHeight="1" x14ac:dyDescent="0.25">
      <c r="A9" s="59"/>
      <c r="B9" s="108"/>
      <c r="C9" s="108"/>
      <c r="D9" s="100" t="s">
        <v>29</v>
      </c>
      <c r="E9" s="179">
        <v>4</v>
      </c>
      <c r="F9" s="49">
        <v>1282</v>
      </c>
      <c r="G9" s="71">
        <v>0.94980897962129285</v>
      </c>
      <c r="H9" s="71">
        <v>0.92917793989181519</v>
      </c>
      <c r="I9" s="61">
        <v>0.96454453468322754</v>
      </c>
      <c r="J9" s="87">
        <v>31</v>
      </c>
      <c r="K9" s="88"/>
      <c r="L9" s="88"/>
      <c r="M9" s="89"/>
      <c r="N9" s="48">
        <v>175</v>
      </c>
      <c r="O9" s="71">
        <v>0.96928095367125666</v>
      </c>
      <c r="P9" s="71">
        <v>0.69994467496871948</v>
      </c>
      <c r="Q9" s="61">
        <v>0.99727499485015869</v>
      </c>
      <c r="R9" s="46">
        <v>119</v>
      </c>
      <c r="S9" s="71">
        <v>1.000505534481448</v>
      </c>
      <c r="T9" s="71"/>
      <c r="U9" s="71"/>
      <c r="V9" s="48">
        <v>39</v>
      </c>
      <c r="W9" s="71">
        <v>0.91588340258107015</v>
      </c>
      <c r="X9" s="71">
        <v>0.69779616594314575</v>
      </c>
      <c r="Y9" s="61">
        <v>0.97877258062362671</v>
      </c>
      <c r="Z9" s="90">
        <v>83</v>
      </c>
      <c r="AA9" s="88"/>
      <c r="AB9" s="88"/>
      <c r="AC9" s="89"/>
    </row>
    <row r="10" spans="1:29" ht="9.75" customHeight="1" x14ac:dyDescent="0.25">
      <c r="A10" s="59"/>
      <c r="B10" s="108"/>
      <c r="C10" s="108"/>
      <c r="D10" s="100" t="s">
        <v>30</v>
      </c>
      <c r="E10" s="179">
        <v>5</v>
      </c>
      <c r="F10" s="49">
        <v>13408</v>
      </c>
      <c r="G10" s="71">
        <v>0.84199546268317527</v>
      </c>
      <c r="H10" s="71">
        <v>0.83622628450393677</v>
      </c>
      <c r="I10" s="61">
        <v>0.84758037328720093</v>
      </c>
      <c r="J10" s="48">
        <v>206</v>
      </c>
      <c r="K10" s="71">
        <v>0.92924555674918974</v>
      </c>
      <c r="L10" s="71">
        <v>0.82190150022506714</v>
      </c>
      <c r="M10" s="61">
        <v>0.97291809320449829</v>
      </c>
      <c r="N10" s="49">
        <v>1043</v>
      </c>
      <c r="O10" s="71">
        <v>0.84045083448113189</v>
      </c>
      <c r="P10" s="71">
        <v>0.81518071889877319</v>
      </c>
      <c r="Q10" s="61">
        <v>0.86256128549575806</v>
      </c>
      <c r="R10" s="46">
        <v>460</v>
      </c>
      <c r="S10" s="71">
        <v>0.8581053591358675</v>
      </c>
      <c r="T10" s="71">
        <v>0.81085902452468872</v>
      </c>
      <c r="U10" s="71">
        <v>0.89431869983673096</v>
      </c>
      <c r="V10" s="48">
        <v>369</v>
      </c>
      <c r="W10" s="71">
        <v>0.88424473284385274</v>
      </c>
      <c r="X10" s="71">
        <v>0.83131176233291626</v>
      </c>
      <c r="Y10" s="61">
        <v>0.92134809494018555</v>
      </c>
      <c r="Z10" s="46">
        <v>600</v>
      </c>
      <c r="AA10" s="71">
        <v>0.88471923022136501</v>
      </c>
      <c r="AB10" s="71">
        <v>0.8550836443901062</v>
      </c>
      <c r="AC10" s="61">
        <v>0.90861964225769043</v>
      </c>
    </row>
    <row r="11" spans="1:29" x14ac:dyDescent="0.25">
      <c r="A11" s="59"/>
      <c r="B11" s="108"/>
      <c r="C11" s="267" t="s">
        <v>31</v>
      </c>
      <c r="D11" s="268"/>
      <c r="E11" s="178"/>
      <c r="F11" s="49">
        <v>172565</v>
      </c>
      <c r="G11" s="71">
        <v>0.69378538212202778</v>
      </c>
      <c r="H11" s="71">
        <v>0.69109392166137695</v>
      </c>
      <c r="I11" s="61">
        <v>0.69645881652832031</v>
      </c>
      <c r="J11" s="48">
        <v>858</v>
      </c>
      <c r="K11" s="71">
        <v>0.69964435692287053</v>
      </c>
      <c r="L11" s="71">
        <v>0.65451031923294067</v>
      </c>
      <c r="M11" s="61">
        <v>0.74008554220199585</v>
      </c>
      <c r="N11" s="49">
        <v>5999</v>
      </c>
      <c r="O11" s="71">
        <v>0.67691066088504825</v>
      </c>
      <c r="P11" s="71">
        <v>0.66107445955276489</v>
      </c>
      <c r="Q11" s="61">
        <v>0.69218838214874268</v>
      </c>
      <c r="R11" s="45">
        <v>4274</v>
      </c>
      <c r="S11" s="71">
        <v>0.68835672129024583</v>
      </c>
      <c r="T11" s="71">
        <v>0.66828000545501709</v>
      </c>
      <c r="U11" s="71">
        <v>0.70749694108963013</v>
      </c>
      <c r="V11" s="49">
        <v>2314</v>
      </c>
      <c r="W11" s="71">
        <v>0.72707362561456634</v>
      </c>
      <c r="X11" s="71">
        <v>0.69965863227844238</v>
      </c>
      <c r="Y11" s="61">
        <v>0.75244420766830444</v>
      </c>
      <c r="Z11" s="45">
        <v>5570</v>
      </c>
      <c r="AA11" s="71">
        <v>0.75053576953741175</v>
      </c>
      <c r="AB11" s="71">
        <v>0.73523545265197754</v>
      </c>
      <c r="AC11" s="61">
        <v>0.7650984525680542</v>
      </c>
    </row>
    <row r="12" spans="1:29" ht="25.5" x14ac:dyDescent="0.25">
      <c r="A12" s="59"/>
      <c r="B12" s="108"/>
      <c r="C12" s="108"/>
      <c r="D12" s="101" t="s">
        <v>32</v>
      </c>
      <c r="E12" s="179">
        <v>6</v>
      </c>
      <c r="F12" s="49">
        <v>36767</v>
      </c>
      <c r="G12" s="71">
        <v>0.8176058117494881</v>
      </c>
      <c r="H12" s="71">
        <v>0.81188482046127319</v>
      </c>
      <c r="I12" s="61">
        <v>0.82317233085632324</v>
      </c>
      <c r="J12" s="48">
        <v>121</v>
      </c>
      <c r="K12" s="71">
        <v>0.7485228893090583</v>
      </c>
      <c r="L12" s="71">
        <v>0.63062739372253418</v>
      </c>
      <c r="M12" s="61">
        <v>0.83361971378326416</v>
      </c>
      <c r="N12" s="48">
        <v>796</v>
      </c>
      <c r="O12" s="71">
        <v>0.84024210943411493</v>
      </c>
      <c r="P12" s="71">
        <v>0.79743278026580811</v>
      </c>
      <c r="Q12" s="61">
        <v>0.87471848726272583</v>
      </c>
      <c r="R12" s="46">
        <v>420</v>
      </c>
      <c r="S12" s="71">
        <v>0.79232866131518898</v>
      </c>
      <c r="T12" s="71">
        <v>0.7240757942199707</v>
      </c>
      <c r="U12" s="71">
        <v>0.84549599885940552</v>
      </c>
      <c r="V12" s="48">
        <v>408</v>
      </c>
      <c r="W12" s="71">
        <v>0.84032029136535846</v>
      </c>
      <c r="X12" s="71">
        <v>0.77213984727859497</v>
      </c>
      <c r="Y12" s="61">
        <v>0.88954621553421021</v>
      </c>
      <c r="Z12" s="45">
        <v>1568</v>
      </c>
      <c r="AA12" s="71">
        <v>0.89119313846119808</v>
      </c>
      <c r="AB12" s="71">
        <v>0.85915839672088623</v>
      </c>
      <c r="AC12" s="61">
        <v>0.91629725694656372</v>
      </c>
    </row>
    <row r="13" spans="1:29" x14ac:dyDescent="0.25">
      <c r="A13" s="59"/>
      <c r="B13" s="108"/>
      <c r="C13" s="108"/>
      <c r="D13" s="101" t="s">
        <v>33</v>
      </c>
      <c r="E13" s="179">
        <v>7</v>
      </c>
      <c r="F13" s="49">
        <v>6779</v>
      </c>
      <c r="G13" s="71">
        <v>0.82040983052033134</v>
      </c>
      <c r="H13" s="71">
        <v>0.80683940649032593</v>
      </c>
      <c r="I13" s="61">
        <v>0.83312791585922241</v>
      </c>
      <c r="J13" s="87">
        <v>21</v>
      </c>
      <c r="K13" s="88"/>
      <c r="L13" s="88"/>
      <c r="M13" s="89"/>
      <c r="N13" s="48">
        <v>157</v>
      </c>
      <c r="O13" s="71">
        <v>0.87914440250522385</v>
      </c>
      <c r="P13" s="71">
        <v>0.75350886583328247</v>
      </c>
      <c r="Q13" s="61">
        <v>0.94306272268295288</v>
      </c>
      <c r="R13" s="46">
        <v>82</v>
      </c>
      <c r="S13" s="71">
        <v>0.81042012182935386</v>
      </c>
      <c r="T13" s="71">
        <v>0.6254991888999939</v>
      </c>
      <c r="U13" s="71">
        <v>0.91012793779373169</v>
      </c>
      <c r="V13" s="48">
        <v>61</v>
      </c>
      <c r="W13" s="71">
        <v>0.89211121562855533</v>
      </c>
      <c r="X13" s="71">
        <v>0.67608684301376343</v>
      </c>
      <c r="Y13" s="61">
        <v>0.96725136041641235</v>
      </c>
      <c r="Z13" s="46">
        <v>231</v>
      </c>
      <c r="AA13" s="71">
        <v>0.88473117308701354</v>
      </c>
      <c r="AB13" s="71">
        <v>0.80050456523895264</v>
      </c>
      <c r="AC13" s="61">
        <v>0.93481332063674927</v>
      </c>
    </row>
    <row r="14" spans="1:29" x14ac:dyDescent="0.25">
      <c r="A14" s="59"/>
      <c r="B14" s="108"/>
      <c r="C14" s="108"/>
      <c r="D14" s="101" t="s">
        <v>34</v>
      </c>
      <c r="E14" s="179">
        <v>8</v>
      </c>
      <c r="F14" s="49">
        <v>5139</v>
      </c>
      <c r="G14" s="71">
        <v>0.58080799951077711</v>
      </c>
      <c r="H14" s="71">
        <v>0.56485629081726074</v>
      </c>
      <c r="I14" s="61">
        <v>0.59639984369277954</v>
      </c>
      <c r="J14" s="87">
        <v>14</v>
      </c>
      <c r="K14" s="88"/>
      <c r="L14" s="88"/>
      <c r="M14" s="89"/>
      <c r="N14" s="48">
        <v>108</v>
      </c>
      <c r="O14" s="71"/>
      <c r="P14" s="71"/>
      <c r="Q14" s="61"/>
      <c r="R14" s="46">
        <v>28</v>
      </c>
      <c r="S14" s="71"/>
      <c r="T14" s="71"/>
      <c r="U14" s="71"/>
      <c r="V14" s="48">
        <v>63</v>
      </c>
      <c r="W14" s="71">
        <v>0.63250193349460671</v>
      </c>
      <c r="X14" s="71">
        <v>0.4623580276966095</v>
      </c>
      <c r="Y14" s="61">
        <v>0.76184946298599243</v>
      </c>
      <c r="Z14" s="46">
        <v>166</v>
      </c>
      <c r="AA14" s="71">
        <v>0.60297910907988628</v>
      </c>
      <c r="AB14" s="71">
        <v>0.51140570640563965</v>
      </c>
      <c r="AC14" s="61">
        <v>0.68275868892669678</v>
      </c>
    </row>
    <row r="15" spans="1:29" x14ac:dyDescent="0.25">
      <c r="A15" s="59"/>
      <c r="B15" s="108"/>
      <c r="C15" s="108"/>
      <c r="D15" s="101" t="s">
        <v>35</v>
      </c>
      <c r="E15" s="179">
        <v>9</v>
      </c>
      <c r="F15" s="49">
        <v>21040</v>
      </c>
      <c r="G15" s="71">
        <v>0.84099243118989653</v>
      </c>
      <c r="H15" s="71">
        <v>0.83318126201629639</v>
      </c>
      <c r="I15" s="61">
        <v>0.84847187995910645</v>
      </c>
      <c r="J15" s="48">
        <v>109</v>
      </c>
      <c r="K15" s="71">
        <v>0.9615296410813079</v>
      </c>
      <c r="L15" s="71">
        <v>0.44709345698356628</v>
      </c>
      <c r="M15" s="61">
        <v>0.99809002876281738</v>
      </c>
      <c r="N15" s="48">
        <v>772</v>
      </c>
      <c r="O15" s="71">
        <v>0.87760149739137194</v>
      </c>
      <c r="P15" s="71">
        <v>0.81746047735214233</v>
      </c>
      <c r="Q15" s="61">
        <v>0.91890144348144531</v>
      </c>
      <c r="R15" s="46">
        <v>225</v>
      </c>
      <c r="S15" s="71">
        <v>0.89440152606201428</v>
      </c>
      <c r="T15" s="71">
        <v>0.76082539558410645</v>
      </c>
      <c r="U15" s="71">
        <v>0.95545953512191772</v>
      </c>
      <c r="V15" s="48">
        <v>296</v>
      </c>
      <c r="W15" s="71">
        <v>0.88243436442147383</v>
      </c>
      <c r="X15" s="71">
        <v>0.77545404434204102</v>
      </c>
      <c r="Y15" s="61">
        <v>0.94034236669540405</v>
      </c>
      <c r="Z15" s="46">
        <v>691</v>
      </c>
      <c r="AA15" s="71">
        <v>0.84428866074283448</v>
      </c>
      <c r="AB15" s="71">
        <v>0.79307985305786133</v>
      </c>
      <c r="AC15" s="61">
        <v>0.88375282287597656</v>
      </c>
    </row>
    <row r="16" spans="1:29" x14ac:dyDescent="0.25">
      <c r="A16" s="59"/>
      <c r="B16" s="108"/>
      <c r="C16" s="108"/>
      <c r="D16" s="101" t="s">
        <v>36</v>
      </c>
      <c r="E16" s="179">
        <v>10</v>
      </c>
      <c r="F16" s="49">
        <v>42966</v>
      </c>
      <c r="G16" s="71">
        <v>0.61324420765839405</v>
      </c>
      <c r="H16" s="71">
        <v>0.60778999328613281</v>
      </c>
      <c r="I16" s="61">
        <v>0.6186482310295105</v>
      </c>
      <c r="J16" s="48">
        <v>218</v>
      </c>
      <c r="K16" s="71">
        <v>0.59961750562036353</v>
      </c>
      <c r="L16" s="71">
        <v>0.50415277481079102</v>
      </c>
      <c r="M16" s="61">
        <v>0.68252283334732056</v>
      </c>
      <c r="N16" s="49">
        <v>1919</v>
      </c>
      <c r="O16" s="71">
        <v>0.55235127178612509</v>
      </c>
      <c r="P16" s="71">
        <v>0.5239332914352417</v>
      </c>
      <c r="Q16" s="61">
        <v>0.5798027515411377</v>
      </c>
      <c r="R16" s="46">
        <v>734</v>
      </c>
      <c r="S16" s="71">
        <v>0.60290763789698276</v>
      </c>
      <c r="T16" s="71">
        <v>0.54913121461868286</v>
      </c>
      <c r="U16" s="71">
        <v>0.65238112211227417</v>
      </c>
      <c r="V16" s="48">
        <v>605</v>
      </c>
      <c r="W16" s="71">
        <v>0.64413074092741052</v>
      </c>
      <c r="X16" s="71">
        <v>0.58750635385513306</v>
      </c>
      <c r="Y16" s="61">
        <v>0.69505959749221802</v>
      </c>
      <c r="Z16" s="45">
        <v>1187</v>
      </c>
      <c r="AA16" s="71">
        <v>0.61820479789405847</v>
      </c>
      <c r="AB16" s="71">
        <v>0.58486425876617432</v>
      </c>
      <c r="AC16" s="61">
        <v>0.6497122049331665</v>
      </c>
    </row>
    <row r="17" spans="1:29" x14ac:dyDescent="0.25">
      <c r="A17" s="59"/>
      <c r="B17" s="108"/>
      <c r="C17" s="108"/>
      <c r="D17" s="101" t="s">
        <v>37</v>
      </c>
      <c r="E17" s="179">
        <v>11</v>
      </c>
      <c r="F17" s="49">
        <v>1392</v>
      </c>
      <c r="G17" s="71">
        <v>0.44324902330869143</v>
      </c>
      <c r="H17" s="71">
        <v>0.41076576709747309</v>
      </c>
      <c r="I17" s="61">
        <v>0.47519722580909729</v>
      </c>
      <c r="J17" s="48">
        <v>14</v>
      </c>
      <c r="K17" s="71"/>
      <c r="L17" s="71"/>
      <c r="M17" s="61"/>
      <c r="N17" s="48">
        <v>93</v>
      </c>
      <c r="O17" s="71">
        <v>0.44023795149212352</v>
      </c>
      <c r="P17" s="71">
        <v>0.2808232307434082</v>
      </c>
      <c r="Q17" s="61">
        <v>0.58860230445861816</v>
      </c>
      <c r="R17" s="46">
        <v>55</v>
      </c>
      <c r="S17" s="71"/>
      <c r="T17" s="71"/>
      <c r="U17" s="71"/>
      <c r="V17" s="48">
        <v>35</v>
      </c>
      <c r="W17" s="71"/>
      <c r="X17" s="71"/>
      <c r="Y17" s="61"/>
      <c r="Z17" s="46">
        <v>44</v>
      </c>
      <c r="AA17" s="71">
        <v>0.58838478006138184</v>
      </c>
      <c r="AB17" s="71">
        <v>0.34152677655220032</v>
      </c>
      <c r="AC17" s="61">
        <v>0.76963818073272705</v>
      </c>
    </row>
    <row r="18" spans="1:29" x14ac:dyDescent="0.25">
      <c r="A18" s="59"/>
      <c r="B18" s="108"/>
      <c r="C18" s="108"/>
      <c r="D18" s="101" t="s">
        <v>38</v>
      </c>
      <c r="E18" s="179">
        <v>12</v>
      </c>
      <c r="F18" s="49">
        <v>10982</v>
      </c>
      <c r="G18" s="71">
        <v>0.85609989331025427</v>
      </c>
      <c r="H18" s="71">
        <v>0.84576255083084106</v>
      </c>
      <c r="I18" s="61">
        <v>0.86580044031143188</v>
      </c>
      <c r="J18" s="48">
        <v>52</v>
      </c>
      <c r="K18" s="71">
        <v>0.9395909524383429</v>
      </c>
      <c r="L18" s="71">
        <v>0.27256706357002258</v>
      </c>
      <c r="M18" s="61">
        <v>0.997017502784729</v>
      </c>
      <c r="N18" s="48">
        <v>414</v>
      </c>
      <c r="O18" s="71">
        <v>0.8801620558494242</v>
      </c>
      <c r="P18" s="71">
        <v>0.80677753686904907</v>
      </c>
      <c r="Q18" s="61">
        <v>0.92691731452941895</v>
      </c>
      <c r="R18" s="46">
        <v>260</v>
      </c>
      <c r="S18" s="71">
        <v>0.8232463633336804</v>
      </c>
      <c r="T18" s="71">
        <v>0.67791402339935303</v>
      </c>
      <c r="U18" s="71">
        <v>0.9072691798210144</v>
      </c>
      <c r="V18" s="48">
        <v>165</v>
      </c>
      <c r="W18" s="71">
        <v>0.9176220805139943</v>
      </c>
      <c r="X18" s="71">
        <v>0.71412837505340576</v>
      </c>
      <c r="Y18" s="61">
        <v>0.97828805446624756</v>
      </c>
      <c r="Z18" s="46">
        <v>379</v>
      </c>
      <c r="AA18" s="71">
        <v>0.95024416147383395</v>
      </c>
      <c r="AB18" s="71">
        <v>0.85900837182998657</v>
      </c>
      <c r="AC18" s="61">
        <v>0.98300719261169434</v>
      </c>
    </row>
    <row r="19" spans="1:29" x14ac:dyDescent="0.25">
      <c r="A19" s="59"/>
      <c r="B19" s="108"/>
      <c r="C19" s="108"/>
      <c r="D19" s="101" t="s">
        <v>175</v>
      </c>
      <c r="E19" s="179">
        <v>16</v>
      </c>
      <c r="F19" s="49">
        <v>45514</v>
      </c>
      <c r="G19" s="71">
        <v>0.55386873920316249</v>
      </c>
      <c r="H19" s="71">
        <v>0.54827141761779785</v>
      </c>
      <c r="I19" s="61">
        <v>0.55942714214324951</v>
      </c>
      <c r="J19" s="48">
        <v>306</v>
      </c>
      <c r="K19" s="71">
        <v>0.59167328940458874</v>
      </c>
      <c r="L19" s="71">
        <v>0.51578611135482788</v>
      </c>
      <c r="M19" s="61">
        <v>0.65968281030654907</v>
      </c>
      <c r="N19" s="49">
        <v>1686</v>
      </c>
      <c r="O19" s="71">
        <v>0.5955619246026771</v>
      </c>
      <c r="P19" s="71">
        <v>0.56725883483886719</v>
      </c>
      <c r="Q19" s="61">
        <v>0.62266802787780762</v>
      </c>
      <c r="R19" s="45">
        <v>2454</v>
      </c>
      <c r="S19" s="71">
        <v>0.66059854020576814</v>
      </c>
      <c r="T19" s="71">
        <v>0.63494563102722168</v>
      </c>
      <c r="U19" s="71">
        <v>0.68491828441619873</v>
      </c>
      <c r="V19" s="48">
        <v>642</v>
      </c>
      <c r="W19" s="71">
        <v>0.61467218810237478</v>
      </c>
      <c r="X19" s="71">
        <v>0.56706619262695313</v>
      </c>
      <c r="Y19" s="61">
        <v>0.65868580341339111</v>
      </c>
      <c r="Z19" s="45">
        <v>1218</v>
      </c>
      <c r="AA19" s="71">
        <v>0.57515733655403312</v>
      </c>
      <c r="AB19" s="71">
        <v>0.54146206378936768</v>
      </c>
      <c r="AC19" s="61">
        <v>0.60733067989349365</v>
      </c>
    </row>
    <row r="20" spans="1:29" x14ac:dyDescent="0.25">
      <c r="A20" s="59"/>
      <c r="B20" s="108"/>
      <c r="C20" s="108"/>
      <c r="D20" s="101" t="s">
        <v>40</v>
      </c>
      <c r="E20" s="179">
        <v>17</v>
      </c>
      <c r="F20" s="48">
        <v>63</v>
      </c>
      <c r="G20" s="71">
        <v>0.60440105002927769</v>
      </c>
      <c r="H20" s="71">
        <v>0.45261105895042419</v>
      </c>
      <c r="I20" s="61">
        <v>0.72627860307693481</v>
      </c>
      <c r="J20" s="87">
        <v>1</v>
      </c>
      <c r="K20" s="88"/>
      <c r="L20" s="88"/>
      <c r="M20" s="89"/>
      <c r="N20" s="87">
        <v>1</v>
      </c>
      <c r="O20" s="88"/>
      <c r="P20" s="88"/>
      <c r="Q20" s="89"/>
      <c r="R20" s="90">
        <v>2</v>
      </c>
      <c r="S20" s="91"/>
      <c r="T20" s="91"/>
      <c r="U20" s="91"/>
      <c r="V20" s="87">
        <v>2</v>
      </c>
      <c r="W20" s="88"/>
      <c r="X20" s="88"/>
      <c r="Y20" s="89"/>
      <c r="Z20" s="90">
        <v>1</v>
      </c>
      <c r="AA20" s="88"/>
      <c r="AB20" s="88"/>
      <c r="AC20" s="89"/>
    </row>
    <row r="21" spans="1:29" x14ac:dyDescent="0.25">
      <c r="A21" s="59"/>
      <c r="B21" s="108"/>
      <c r="C21" s="108"/>
      <c r="D21" s="101" t="s">
        <v>41</v>
      </c>
      <c r="E21" s="179">
        <v>18</v>
      </c>
      <c r="F21" s="49">
        <v>1923</v>
      </c>
      <c r="G21" s="71">
        <v>0.89275609170674164</v>
      </c>
      <c r="H21" s="71">
        <v>0.86384743452072144</v>
      </c>
      <c r="I21" s="61">
        <v>0.91582685708999634</v>
      </c>
      <c r="J21" s="87">
        <v>2</v>
      </c>
      <c r="K21" s="88"/>
      <c r="L21" s="88"/>
      <c r="M21" s="89"/>
      <c r="N21" s="48">
        <v>53</v>
      </c>
      <c r="O21" s="71">
        <v>0.90143479038980923</v>
      </c>
      <c r="P21" s="71">
        <v>0.44254744052886957</v>
      </c>
      <c r="Q21" s="61">
        <v>0.98687827587127686</v>
      </c>
      <c r="R21" s="46">
        <v>14</v>
      </c>
      <c r="S21" s="86"/>
      <c r="T21" s="86"/>
      <c r="U21" s="86"/>
      <c r="V21" s="48">
        <v>37</v>
      </c>
      <c r="W21" s="71"/>
      <c r="X21" s="71"/>
      <c r="Y21" s="61"/>
      <c r="Z21" s="46">
        <v>85</v>
      </c>
      <c r="AA21" s="71">
        <v>0.8039171470938794</v>
      </c>
      <c r="AB21" s="71">
        <v>0.53601628541946411</v>
      </c>
      <c r="AC21" s="61">
        <v>0.92645347118377686</v>
      </c>
    </row>
    <row r="22" spans="1:29" x14ac:dyDescent="0.25">
      <c r="A22" s="59"/>
      <c r="B22" s="108"/>
      <c r="C22" s="267" t="s">
        <v>42</v>
      </c>
      <c r="D22" s="268"/>
      <c r="E22" s="178"/>
      <c r="F22" s="49">
        <v>9170</v>
      </c>
      <c r="G22" s="71">
        <v>0.53065628261782083</v>
      </c>
      <c r="H22" s="71">
        <v>0.51812654733657837</v>
      </c>
      <c r="I22" s="61">
        <v>0.54301726818084717</v>
      </c>
      <c r="J22" s="48">
        <v>91</v>
      </c>
      <c r="K22" s="71">
        <v>0.43610619867357242</v>
      </c>
      <c r="L22" s="71">
        <v>0.2650410532951355</v>
      </c>
      <c r="M22" s="61">
        <v>0.59533119201660156</v>
      </c>
      <c r="N22" s="48">
        <v>423</v>
      </c>
      <c r="O22" s="71">
        <v>0.59598666429972991</v>
      </c>
      <c r="P22" s="71">
        <v>0.51917678117752075</v>
      </c>
      <c r="Q22" s="61">
        <v>0.66457712650299072</v>
      </c>
      <c r="R22" s="46">
        <v>521</v>
      </c>
      <c r="S22" s="71">
        <v>0.33921348634413911</v>
      </c>
      <c r="T22" s="71">
        <v>0.28667742013931269</v>
      </c>
      <c r="U22" s="71">
        <v>0.39238297939300543</v>
      </c>
      <c r="V22" s="48">
        <v>159</v>
      </c>
      <c r="W22" s="71">
        <v>0.44263419001635529</v>
      </c>
      <c r="X22" s="71">
        <v>0.32333776354789728</v>
      </c>
      <c r="Y22" s="61">
        <v>0.55526095628738403</v>
      </c>
      <c r="Z22" s="46">
        <v>317</v>
      </c>
      <c r="AA22" s="71">
        <v>0.62232774883568842</v>
      </c>
      <c r="AB22" s="71">
        <v>0.54993236064910889</v>
      </c>
      <c r="AC22" s="61">
        <v>0.68646854162216187</v>
      </c>
    </row>
    <row r="23" spans="1:29" x14ac:dyDescent="0.25">
      <c r="A23" s="59"/>
      <c r="B23" s="108"/>
      <c r="C23" s="108"/>
      <c r="D23" s="101" t="s">
        <v>43</v>
      </c>
      <c r="E23" s="179">
        <v>13</v>
      </c>
      <c r="F23" s="49">
        <v>3079</v>
      </c>
      <c r="G23" s="71">
        <v>0.76786435623728744</v>
      </c>
      <c r="H23" s="71">
        <v>0.74518692493438721</v>
      </c>
      <c r="I23" s="61">
        <v>0.78881800174713135</v>
      </c>
      <c r="J23" s="87">
        <v>37</v>
      </c>
      <c r="K23" s="88"/>
      <c r="L23" s="88"/>
      <c r="M23" s="89"/>
      <c r="N23" s="48">
        <v>156</v>
      </c>
      <c r="O23" s="71">
        <v>0.90445230043333458</v>
      </c>
      <c r="P23" s="71">
        <v>0.67787772417068481</v>
      </c>
      <c r="Q23" s="61">
        <v>0.97439318895339966</v>
      </c>
      <c r="R23" s="46">
        <v>153</v>
      </c>
      <c r="S23" s="71">
        <v>0.7339709170255887</v>
      </c>
      <c r="T23" s="71">
        <v>0.57443636655807495</v>
      </c>
      <c r="U23" s="71">
        <v>0.84151333570480347</v>
      </c>
      <c r="V23" s="48">
        <v>45</v>
      </c>
      <c r="W23" s="71"/>
      <c r="X23" s="71"/>
      <c r="Y23" s="61"/>
      <c r="Z23" s="46">
        <v>118</v>
      </c>
      <c r="AA23" s="71">
        <v>0.87060065370348294</v>
      </c>
      <c r="AB23" s="71">
        <v>0.6267814040184021</v>
      </c>
      <c r="AC23" s="61">
        <v>0.95972901582717896</v>
      </c>
    </row>
    <row r="24" spans="1:29" x14ac:dyDescent="0.25">
      <c r="A24" s="59"/>
      <c r="B24" s="108"/>
      <c r="C24" s="108"/>
      <c r="D24" s="101" t="s">
        <v>44</v>
      </c>
      <c r="E24" s="179">
        <v>14</v>
      </c>
      <c r="F24" s="49">
        <v>6091</v>
      </c>
      <c r="G24" s="71">
        <v>0.41128397538721728</v>
      </c>
      <c r="H24" s="71">
        <v>0.39675822854042048</v>
      </c>
      <c r="I24" s="61">
        <v>0.42574566602706909</v>
      </c>
      <c r="J24" s="48">
        <v>54</v>
      </c>
      <c r="K24" s="71">
        <v>0.38458113275035899</v>
      </c>
      <c r="L24" s="71">
        <v>0.1935950368642807</v>
      </c>
      <c r="M24" s="61">
        <v>0.57341897487640381</v>
      </c>
      <c r="N24" s="48">
        <v>267</v>
      </c>
      <c r="O24" s="71">
        <v>0.47716518361714388</v>
      </c>
      <c r="P24" s="71">
        <v>0.39451080560684199</v>
      </c>
      <c r="Q24" s="61">
        <v>0.55511641502380371</v>
      </c>
      <c r="R24" s="46">
        <v>368</v>
      </c>
      <c r="S24" s="71">
        <v>0.2082386084046311</v>
      </c>
      <c r="T24" s="71">
        <v>0.16293847560882571</v>
      </c>
      <c r="U24" s="71">
        <v>0.25745096802711492</v>
      </c>
      <c r="V24" s="48">
        <v>114</v>
      </c>
      <c r="W24" s="71">
        <v>0.36658803630028808</v>
      </c>
      <c r="X24" s="71">
        <v>0.24670666456222529</v>
      </c>
      <c r="Y24" s="61">
        <v>0.48697289824485779</v>
      </c>
      <c r="Z24" s="46">
        <v>199</v>
      </c>
      <c r="AA24" s="71">
        <v>0.49754413733423941</v>
      </c>
      <c r="AB24" s="71">
        <v>0.41497817635536188</v>
      </c>
      <c r="AC24" s="61">
        <v>0.57461798191070557</v>
      </c>
    </row>
    <row r="25" spans="1:29" ht="25.5" customHeight="1" x14ac:dyDescent="0.25">
      <c r="A25" s="59"/>
      <c r="B25" s="108"/>
      <c r="C25" s="267" t="s">
        <v>45</v>
      </c>
      <c r="D25" s="268"/>
      <c r="E25" s="179">
        <v>15</v>
      </c>
      <c r="F25" s="49">
        <v>3162</v>
      </c>
      <c r="G25" s="71">
        <v>0.52078908023744808</v>
      </c>
      <c r="H25" s="71">
        <v>0.50324690341949463</v>
      </c>
      <c r="I25" s="61">
        <v>0.53802210092544556</v>
      </c>
      <c r="J25" s="87">
        <v>38</v>
      </c>
      <c r="K25" s="88"/>
      <c r="L25" s="88"/>
      <c r="M25" s="89"/>
      <c r="N25" s="87">
        <v>269</v>
      </c>
      <c r="O25" s="88"/>
      <c r="P25" s="88"/>
      <c r="Q25" s="89"/>
      <c r="R25" s="90">
        <v>110</v>
      </c>
      <c r="S25" s="88"/>
      <c r="T25" s="88"/>
      <c r="U25" s="88"/>
      <c r="V25" s="87">
        <v>84</v>
      </c>
      <c r="W25" s="88"/>
      <c r="X25" s="88"/>
      <c r="Y25" s="89"/>
      <c r="Z25" s="90">
        <v>73</v>
      </c>
      <c r="AA25" s="88"/>
      <c r="AB25" s="88"/>
      <c r="AC25" s="89"/>
    </row>
    <row r="26" spans="1:29" x14ac:dyDescent="0.25">
      <c r="A26" s="59"/>
      <c r="B26" s="108"/>
      <c r="C26" s="267" t="s">
        <v>46</v>
      </c>
      <c r="D26" s="268"/>
      <c r="E26" s="178"/>
      <c r="F26" s="49">
        <v>15775</v>
      </c>
      <c r="G26" s="71">
        <v>0.60108321998469871</v>
      </c>
      <c r="H26" s="71">
        <v>0.59164971113204956</v>
      </c>
      <c r="I26" s="61">
        <v>0.61037606000900269</v>
      </c>
      <c r="J26" s="48">
        <v>68</v>
      </c>
      <c r="K26" s="71">
        <v>0.66069575767883271</v>
      </c>
      <c r="L26" s="71">
        <v>0.4997217059135437</v>
      </c>
      <c r="M26" s="61">
        <v>0.78065246343612671</v>
      </c>
      <c r="N26" s="48">
        <v>619</v>
      </c>
      <c r="O26" s="71">
        <v>0.59526439990121971</v>
      </c>
      <c r="P26" s="71">
        <v>0.54707038402557373</v>
      </c>
      <c r="Q26" s="61">
        <v>0.6400948166847229</v>
      </c>
      <c r="R26" s="46">
        <v>339</v>
      </c>
      <c r="S26" s="71">
        <v>0.57656182231137632</v>
      </c>
      <c r="T26" s="71">
        <v>0.50268399715423584</v>
      </c>
      <c r="U26" s="71">
        <v>0.64346426725387573</v>
      </c>
      <c r="V26" s="48">
        <v>208</v>
      </c>
      <c r="W26" s="71">
        <v>0.56263255754064556</v>
      </c>
      <c r="X26" s="71">
        <v>0.48787730932235718</v>
      </c>
      <c r="Y26" s="61">
        <v>0.63072550296783447</v>
      </c>
      <c r="Z26" s="46">
        <v>511</v>
      </c>
      <c r="AA26" s="71">
        <v>0.61787427025297381</v>
      </c>
      <c r="AB26" s="71">
        <v>0.56672614812850952</v>
      </c>
      <c r="AC26" s="61">
        <v>0.66483962535858154</v>
      </c>
    </row>
    <row r="27" spans="1:29" x14ac:dyDescent="0.25">
      <c r="A27" s="59"/>
      <c r="B27" s="108"/>
      <c r="C27" s="108"/>
      <c r="D27" s="102" t="s">
        <v>47</v>
      </c>
      <c r="E27" s="179">
        <v>1</v>
      </c>
      <c r="F27" s="49">
        <v>4314</v>
      </c>
      <c r="G27" s="71">
        <v>0.51442570107724905</v>
      </c>
      <c r="H27" s="71">
        <v>0.49616637825965881</v>
      </c>
      <c r="I27" s="61">
        <v>0.53236395120620728</v>
      </c>
      <c r="J27" s="48">
        <v>20</v>
      </c>
      <c r="K27" s="71">
        <v>0.57126889703457306</v>
      </c>
      <c r="L27" s="71">
        <v>0.27871876955032349</v>
      </c>
      <c r="M27" s="61">
        <v>0.78240901231765747</v>
      </c>
      <c r="N27" s="48">
        <v>163</v>
      </c>
      <c r="O27" s="71">
        <v>0.50145363816958444</v>
      </c>
      <c r="P27" s="71">
        <v>0.41335630416870123</v>
      </c>
      <c r="Q27" s="61">
        <v>0.5831596851348877</v>
      </c>
      <c r="R27" s="46">
        <v>112</v>
      </c>
      <c r="S27" s="71">
        <v>0.52308457386848484</v>
      </c>
      <c r="T27" s="71">
        <v>0.4032207727432251</v>
      </c>
      <c r="U27" s="71">
        <v>0.62981534004211426</v>
      </c>
      <c r="V27" s="48">
        <v>47</v>
      </c>
      <c r="W27" s="71"/>
      <c r="X27" s="71"/>
      <c r="Y27" s="61"/>
      <c r="Z27" s="46">
        <v>112</v>
      </c>
      <c r="AA27" s="71">
        <v>0.40942740131476152</v>
      </c>
      <c r="AB27" s="71">
        <v>0.29712322354316711</v>
      </c>
      <c r="AC27" s="61">
        <v>0.51836127042770386</v>
      </c>
    </row>
    <row r="28" spans="1:29" x14ac:dyDescent="0.25">
      <c r="A28" s="59"/>
      <c r="B28" s="108"/>
      <c r="C28" s="108"/>
      <c r="D28" s="102" t="s">
        <v>48</v>
      </c>
      <c r="E28" s="179">
        <v>2</v>
      </c>
      <c r="F28" s="49">
        <v>10877</v>
      </c>
      <c r="G28" s="71">
        <v>0.63143978108252918</v>
      </c>
      <c r="H28" s="71">
        <v>0.62006634473800659</v>
      </c>
      <c r="I28" s="61">
        <v>0.64257752895355225</v>
      </c>
      <c r="J28" s="48">
        <v>46</v>
      </c>
      <c r="K28" s="71">
        <v>0.69796242169627287</v>
      </c>
      <c r="L28" s="71">
        <v>0.45425772666931152</v>
      </c>
      <c r="M28" s="61">
        <v>0.84885591268539429</v>
      </c>
      <c r="N28" s="48">
        <v>444</v>
      </c>
      <c r="O28" s="71">
        <v>0.62997396117170945</v>
      </c>
      <c r="P28" s="71">
        <v>0.57109051942825317</v>
      </c>
      <c r="Q28" s="61">
        <v>0.68308532238006592</v>
      </c>
      <c r="R28" s="46">
        <v>220</v>
      </c>
      <c r="S28" s="71">
        <v>0.59218151488547666</v>
      </c>
      <c r="T28" s="71">
        <v>0.49298569560050959</v>
      </c>
      <c r="U28" s="71">
        <v>0.67832356691360474</v>
      </c>
      <c r="V28" s="48">
        <v>149</v>
      </c>
      <c r="W28" s="71">
        <v>0.56371968907128134</v>
      </c>
      <c r="X28" s="71">
        <v>0.47320595383644098</v>
      </c>
      <c r="Y28" s="61">
        <v>0.6446070671081543</v>
      </c>
      <c r="Z28" s="46">
        <v>381</v>
      </c>
      <c r="AA28" s="71">
        <v>0.68582236646902173</v>
      </c>
      <c r="AB28" s="71">
        <v>0.62546515464782715</v>
      </c>
      <c r="AC28" s="61">
        <v>0.7385261058807373</v>
      </c>
    </row>
    <row r="29" spans="1:29" x14ac:dyDescent="0.25">
      <c r="A29" s="59"/>
      <c r="B29" s="108"/>
      <c r="C29" s="108"/>
      <c r="D29" s="101" t="s">
        <v>49</v>
      </c>
      <c r="E29" s="179">
        <v>19</v>
      </c>
      <c r="F29" s="48">
        <v>584</v>
      </c>
      <c r="G29" s="71">
        <v>0.65939721243915073</v>
      </c>
      <c r="H29" s="71">
        <v>0.61025536060333252</v>
      </c>
      <c r="I29" s="61">
        <v>0.70389515161514282</v>
      </c>
      <c r="J29" s="87">
        <v>2</v>
      </c>
      <c r="K29" s="88"/>
      <c r="L29" s="88"/>
      <c r="M29" s="89"/>
      <c r="N29" s="87">
        <v>12</v>
      </c>
      <c r="O29" s="88"/>
      <c r="P29" s="88"/>
      <c r="Q29" s="89"/>
      <c r="R29" s="90">
        <v>7</v>
      </c>
      <c r="S29" s="88"/>
      <c r="T29" s="88"/>
      <c r="U29" s="88"/>
      <c r="V29" s="87">
        <v>12</v>
      </c>
      <c r="W29" s="88"/>
      <c r="X29" s="88"/>
      <c r="Y29" s="89"/>
      <c r="Z29" s="90">
        <v>18</v>
      </c>
      <c r="AA29" s="88"/>
      <c r="AB29" s="88"/>
      <c r="AC29" s="89"/>
    </row>
    <row r="30" spans="1:29" x14ac:dyDescent="0.25">
      <c r="A30" s="59"/>
      <c r="B30" s="267" t="s">
        <v>192</v>
      </c>
      <c r="C30" s="267"/>
      <c r="D30" s="268"/>
      <c r="E30" s="178"/>
      <c r="F30" s="21">
        <v>85560</v>
      </c>
      <c r="G30" s="71">
        <v>0.47442964869915388</v>
      </c>
      <c r="H30" s="71">
        <v>0.47038716077804571</v>
      </c>
      <c r="I30" s="61">
        <v>0.47846043109893799</v>
      </c>
      <c r="J30" s="21">
        <v>351</v>
      </c>
      <c r="K30" s="71">
        <v>0.59222924500860519</v>
      </c>
      <c r="L30" s="71">
        <v>0.51318919658660889</v>
      </c>
      <c r="M30" s="61">
        <v>0.66274017095565796</v>
      </c>
      <c r="N30" s="21">
        <v>2868</v>
      </c>
      <c r="O30" s="71">
        <v>0.53473713670808254</v>
      </c>
      <c r="P30" s="71">
        <v>0.51199060678482056</v>
      </c>
      <c r="Q30" s="61">
        <v>0.55692011117935181</v>
      </c>
      <c r="R30" s="44">
        <v>1635</v>
      </c>
      <c r="S30" s="71">
        <v>0.54210161412953817</v>
      </c>
      <c r="T30" s="71">
        <v>0.50963306427001953</v>
      </c>
      <c r="U30" s="71">
        <v>0.57338464260101318</v>
      </c>
      <c r="V30" s="21">
        <v>1109</v>
      </c>
      <c r="W30" s="71">
        <v>0.51178232988634476</v>
      </c>
      <c r="X30" s="71">
        <v>0.47380459308624268</v>
      </c>
      <c r="Y30" s="61">
        <v>0.54842185974121094</v>
      </c>
      <c r="Z30" s="44">
        <v>2506</v>
      </c>
      <c r="AA30" s="71">
        <v>0.5735495112705008</v>
      </c>
      <c r="AB30" s="71">
        <v>0.55044269561767578</v>
      </c>
      <c r="AC30" s="61">
        <v>0.59593605995178223</v>
      </c>
    </row>
    <row r="31" spans="1:29" x14ac:dyDescent="0.25">
      <c r="A31" s="59"/>
      <c r="B31" s="108"/>
      <c r="C31" s="263" t="s">
        <v>51</v>
      </c>
      <c r="D31" s="264"/>
      <c r="E31" s="179">
        <v>22</v>
      </c>
      <c r="F31" s="49">
        <v>25030</v>
      </c>
      <c r="G31" s="71">
        <v>0.22580043690295851</v>
      </c>
      <c r="H31" s="71">
        <v>0.22017467021942139</v>
      </c>
      <c r="I31" s="61">
        <v>0.23147255182266241</v>
      </c>
      <c r="J31" s="48">
        <v>119</v>
      </c>
      <c r="K31" s="71">
        <v>0.31077529023058331</v>
      </c>
      <c r="L31" s="71">
        <v>0.20982350409030909</v>
      </c>
      <c r="M31" s="61">
        <v>0.41698950529098511</v>
      </c>
      <c r="N31" s="48">
        <v>916</v>
      </c>
      <c r="O31" s="71">
        <v>0.2544117550221795</v>
      </c>
      <c r="P31" s="71">
        <v>0.22439371049404139</v>
      </c>
      <c r="Q31" s="61">
        <v>0.28541874885559082</v>
      </c>
      <c r="R31" s="46">
        <v>508</v>
      </c>
      <c r="S31" s="71">
        <v>0.24800459242222209</v>
      </c>
      <c r="T31" s="71">
        <v>0.20585499703884119</v>
      </c>
      <c r="U31" s="71">
        <v>0.29229673743247991</v>
      </c>
      <c r="V31" s="48">
        <v>357</v>
      </c>
      <c r="W31" s="71">
        <v>0.26487778430307668</v>
      </c>
      <c r="X31" s="71">
        <v>0.21859195828437811</v>
      </c>
      <c r="Y31" s="61">
        <v>0.31327167153358459</v>
      </c>
      <c r="Z31" s="90">
        <v>696</v>
      </c>
      <c r="AA31" s="88"/>
      <c r="AB31" s="72"/>
      <c r="AC31" s="62"/>
    </row>
    <row r="32" spans="1:29" x14ac:dyDescent="0.25">
      <c r="A32" s="59"/>
      <c r="B32" s="108"/>
      <c r="C32" s="263" t="s">
        <v>52</v>
      </c>
      <c r="D32" s="264"/>
      <c r="E32" s="179">
        <v>23</v>
      </c>
      <c r="F32" s="49">
        <v>26273</v>
      </c>
      <c r="G32" s="71">
        <v>0.77248573539366294</v>
      </c>
      <c r="H32" s="71">
        <v>0.76557117700576782</v>
      </c>
      <c r="I32" s="61">
        <v>0.77922689914703369</v>
      </c>
      <c r="J32" s="48">
        <v>137</v>
      </c>
      <c r="K32" s="71">
        <v>0.87835667692788943</v>
      </c>
      <c r="L32" s="71">
        <v>0.64514923095703125</v>
      </c>
      <c r="M32" s="61">
        <v>0.96234321594238281</v>
      </c>
      <c r="N32" s="49">
        <v>1098</v>
      </c>
      <c r="O32" s="71">
        <v>0.85785333093297311</v>
      </c>
      <c r="P32" s="71">
        <v>0.81551229953765869</v>
      </c>
      <c r="Q32" s="61">
        <v>0.89112699031829834</v>
      </c>
      <c r="R32" s="46">
        <v>664</v>
      </c>
      <c r="S32" s="71">
        <v>0.86432554516734272</v>
      </c>
      <c r="T32" s="71">
        <v>0.79937225580215454</v>
      </c>
      <c r="U32" s="71">
        <v>0.90942931175231934</v>
      </c>
      <c r="V32" s="48">
        <v>459</v>
      </c>
      <c r="W32" s="71">
        <v>0.7998683447046413</v>
      </c>
      <c r="X32" s="71">
        <v>0.72296750545501709</v>
      </c>
      <c r="Y32" s="61">
        <v>0.8575090765953064</v>
      </c>
      <c r="Z32" s="45">
        <v>1052</v>
      </c>
      <c r="AA32" s="71">
        <v>0.88590777769748619</v>
      </c>
      <c r="AB32" s="71">
        <v>0.84382724761962891</v>
      </c>
      <c r="AC32" s="61">
        <v>0.91720503568649292</v>
      </c>
    </row>
    <row r="33" spans="1:29" x14ac:dyDescent="0.25">
      <c r="A33" s="59"/>
      <c r="B33" s="108"/>
      <c r="C33" s="263" t="s">
        <v>53</v>
      </c>
      <c r="D33" s="264"/>
      <c r="E33" s="179">
        <v>24</v>
      </c>
      <c r="F33" s="49">
        <v>26088</v>
      </c>
      <c r="G33" s="71">
        <v>0.40174179919150071</v>
      </c>
      <c r="H33" s="71">
        <v>0.39257565140724182</v>
      </c>
      <c r="I33" s="61">
        <v>0.41088780760765081</v>
      </c>
      <c r="J33" s="48">
        <v>68</v>
      </c>
      <c r="K33" s="71">
        <v>0.57928284410956798</v>
      </c>
      <c r="L33" s="71">
        <v>0.41701418161392212</v>
      </c>
      <c r="M33" s="61">
        <v>0.71119987964630127</v>
      </c>
      <c r="N33" s="48">
        <v>643</v>
      </c>
      <c r="O33" s="71">
        <v>0.43578446947872351</v>
      </c>
      <c r="P33" s="71">
        <v>0.38997751474380488</v>
      </c>
      <c r="Q33" s="61">
        <v>0.48063510656356812</v>
      </c>
      <c r="R33" s="46">
        <v>319</v>
      </c>
      <c r="S33" s="71">
        <v>0.4718611898426151</v>
      </c>
      <c r="T33" s="71">
        <v>0.40208041667938232</v>
      </c>
      <c r="U33" s="71">
        <v>0.53840351104736328</v>
      </c>
      <c r="V33" s="48">
        <v>207</v>
      </c>
      <c r="W33" s="71">
        <v>0.3852791125454087</v>
      </c>
      <c r="X33" s="71">
        <v>0.30193766951560969</v>
      </c>
      <c r="Y33" s="61">
        <v>0.46782898902893072</v>
      </c>
      <c r="Z33" s="46">
        <v>539</v>
      </c>
      <c r="AA33" s="71">
        <v>0.52304132160923711</v>
      </c>
      <c r="AB33" s="71">
        <v>0.46640422940254211</v>
      </c>
      <c r="AC33" s="61">
        <v>0.57654112577438354</v>
      </c>
    </row>
    <row r="34" spans="1:29" x14ac:dyDescent="0.25">
      <c r="A34" s="59"/>
      <c r="B34" s="108"/>
      <c r="C34" s="263" t="s">
        <v>54</v>
      </c>
      <c r="D34" s="264"/>
      <c r="E34" s="178">
        <v>25</v>
      </c>
      <c r="F34" s="49">
        <v>6217</v>
      </c>
      <c r="G34" s="71">
        <v>0.42662977339324648</v>
      </c>
      <c r="H34" s="71">
        <v>0.40951859951019293</v>
      </c>
      <c r="I34" s="61">
        <v>0.44362252950668329</v>
      </c>
      <c r="J34" s="48">
        <v>21</v>
      </c>
      <c r="K34" s="86"/>
      <c r="L34" s="86"/>
      <c r="M34" s="85"/>
      <c r="N34" s="48">
        <v>151</v>
      </c>
      <c r="O34" s="71">
        <v>0.49908464809561709</v>
      </c>
      <c r="P34" s="71">
        <v>0.40914919972419739</v>
      </c>
      <c r="Q34" s="61">
        <v>0.58247971534729004</v>
      </c>
      <c r="R34" s="46">
        <v>98</v>
      </c>
      <c r="S34" s="71">
        <v>0.55055247369762494</v>
      </c>
      <c r="T34" s="71">
        <v>0.42490303516387939</v>
      </c>
      <c r="U34" s="71">
        <v>0.65955877304077148</v>
      </c>
      <c r="V34" s="48">
        <v>67</v>
      </c>
      <c r="W34" s="71">
        <v>0.49491311518828929</v>
      </c>
      <c r="X34" s="71">
        <v>0.34608903527259832</v>
      </c>
      <c r="Y34" s="61">
        <v>0.62734168767929077</v>
      </c>
      <c r="Z34" s="46">
        <v>166</v>
      </c>
      <c r="AA34" s="71">
        <v>0.55972575888115317</v>
      </c>
      <c r="AB34" s="71">
        <v>0.46275976300239557</v>
      </c>
      <c r="AC34" s="61">
        <v>0.64594745635986328</v>
      </c>
    </row>
    <row r="35" spans="1:29" ht="15.75" thickBot="1" x14ac:dyDescent="0.3">
      <c r="A35" s="59"/>
      <c r="B35" s="108"/>
      <c r="C35" s="263" t="s">
        <v>55</v>
      </c>
      <c r="D35" s="264"/>
      <c r="E35" s="178"/>
      <c r="F35" s="51">
        <v>1952</v>
      </c>
      <c r="G35" s="63">
        <v>0.39087696898945551</v>
      </c>
      <c r="H35" s="63">
        <v>0.36352729797363281</v>
      </c>
      <c r="I35" s="64">
        <v>0.41810446977615362</v>
      </c>
      <c r="J35" s="92">
        <v>6</v>
      </c>
      <c r="K35" s="93"/>
      <c r="L35" s="93"/>
      <c r="M35" s="94"/>
      <c r="N35" s="50">
        <v>60</v>
      </c>
      <c r="O35" s="63">
        <v>0.42037915533220549</v>
      </c>
      <c r="P35" s="63">
        <v>0.26332756876945501</v>
      </c>
      <c r="Q35" s="64">
        <v>0.56960481405258179</v>
      </c>
      <c r="R35" s="95">
        <v>46</v>
      </c>
      <c r="S35" s="93"/>
      <c r="T35" s="93"/>
      <c r="U35" s="93"/>
      <c r="V35" s="92">
        <v>19</v>
      </c>
      <c r="W35" s="93"/>
      <c r="X35" s="93"/>
      <c r="Y35" s="94"/>
      <c r="Z35" s="95">
        <v>53</v>
      </c>
      <c r="AA35" s="96"/>
      <c r="AB35" s="96"/>
      <c r="AC35" s="97"/>
    </row>
    <row r="36" spans="1:29" x14ac:dyDescent="0.25">
      <c r="A36" s="59"/>
      <c r="B36" s="108"/>
      <c r="C36" s="108"/>
      <c r="D36" s="101" t="s">
        <v>56</v>
      </c>
      <c r="E36" s="179">
        <v>20</v>
      </c>
      <c r="F36" s="49">
        <v>1166</v>
      </c>
      <c r="G36" s="71">
        <v>0.36208372749553552</v>
      </c>
      <c r="H36" s="71">
        <v>0.32829263806343079</v>
      </c>
      <c r="I36" s="61">
        <v>0.39592644572258001</v>
      </c>
      <c r="J36" s="87">
        <v>4</v>
      </c>
      <c r="K36" s="88"/>
      <c r="L36" s="88"/>
      <c r="M36" s="89"/>
      <c r="N36" s="87">
        <v>38</v>
      </c>
      <c r="O36" s="88"/>
      <c r="P36" s="88"/>
      <c r="Q36" s="89"/>
      <c r="R36" s="90">
        <v>28</v>
      </c>
      <c r="S36" s="88"/>
      <c r="T36" s="88"/>
      <c r="U36" s="88"/>
      <c r="V36" s="87">
        <v>10</v>
      </c>
      <c r="W36" s="88"/>
      <c r="X36" s="88"/>
      <c r="Y36" s="89"/>
      <c r="Z36" s="90">
        <v>30</v>
      </c>
      <c r="AA36" s="88"/>
      <c r="AB36" s="88"/>
      <c r="AC36" s="89"/>
    </row>
    <row r="37" spans="1:29" x14ac:dyDescent="0.25">
      <c r="A37" s="59"/>
      <c r="B37" s="108"/>
      <c r="C37" s="108"/>
      <c r="D37" s="101" t="s">
        <v>57</v>
      </c>
      <c r="E37" s="179">
        <v>21</v>
      </c>
      <c r="F37" s="48">
        <v>786</v>
      </c>
      <c r="G37" s="71">
        <v>0.43760811036554381</v>
      </c>
      <c r="H37" s="71">
        <v>0.39147236943244929</v>
      </c>
      <c r="I37" s="61">
        <v>0.4827495813369751</v>
      </c>
      <c r="J37" s="87">
        <v>2</v>
      </c>
      <c r="K37" s="88"/>
      <c r="L37" s="88"/>
      <c r="M37" s="89"/>
      <c r="N37" s="87">
        <v>22</v>
      </c>
      <c r="O37" s="88">
        <v>0.64250249336391374</v>
      </c>
      <c r="P37" s="88">
        <v>0.3560853898525238</v>
      </c>
      <c r="Q37" s="89">
        <v>0.82734924554824829</v>
      </c>
      <c r="R37" s="90">
        <v>18</v>
      </c>
      <c r="S37" s="88"/>
      <c r="T37" s="88"/>
      <c r="U37" s="88"/>
      <c r="V37" s="87">
        <v>9</v>
      </c>
      <c r="W37" s="88"/>
      <c r="X37" s="88"/>
      <c r="Y37" s="89"/>
      <c r="Z37" s="90">
        <v>23</v>
      </c>
      <c r="AA37" s="88"/>
      <c r="AB37" s="88"/>
      <c r="AC37" s="89"/>
    </row>
    <row r="38" spans="1:29" ht="15.75" thickBot="1" x14ac:dyDescent="0.3">
      <c r="A38" s="109"/>
      <c r="B38" s="265" t="s">
        <v>58</v>
      </c>
      <c r="C38" s="265"/>
      <c r="D38" s="266"/>
      <c r="E38" s="180">
        <v>99</v>
      </c>
      <c r="F38" s="49">
        <v>1675</v>
      </c>
      <c r="G38" s="71">
        <v>0.65886207690515486</v>
      </c>
      <c r="H38" s="71">
        <v>0.62762463092803955</v>
      </c>
      <c r="I38" s="61">
        <v>0.6881600022315979</v>
      </c>
      <c r="J38" s="87">
        <v>3</v>
      </c>
      <c r="K38" s="88"/>
      <c r="L38" s="88"/>
      <c r="M38" s="98"/>
      <c r="N38" s="46">
        <v>78</v>
      </c>
      <c r="O38" s="71">
        <v>0.57386905682655553</v>
      </c>
      <c r="P38" s="71">
        <v>0.41197118163108831</v>
      </c>
      <c r="Q38" s="61">
        <v>0.70624935626983643</v>
      </c>
      <c r="R38" s="90">
        <v>42</v>
      </c>
      <c r="S38" s="88"/>
      <c r="T38" s="88"/>
      <c r="U38" s="88"/>
      <c r="V38" s="87">
        <v>14</v>
      </c>
      <c r="W38" s="88"/>
      <c r="X38" s="88"/>
      <c r="Y38" s="89"/>
      <c r="Z38" s="46">
        <v>55</v>
      </c>
      <c r="AA38" s="71">
        <v>0.74460082728376109</v>
      </c>
      <c r="AB38" s="71">
        <v>0.58414405584335327</v>
      </c>
      <c r="AC38" s="61">
        <v>0.85063469409942627</v>
      </c>
    </row>
    <row r="39" spans="1:29" x14ac:dyDescent="0.25">
      <c r="C39" s="12"/>
      <c r="D39" s="1"/>
      <c r="E39" s="1"/>
      <c r="F39" s="2"/>
      <c r="G39" s="3"/>
      <c r="H39" s="3"/>
      <c r="I39" s="3"/>
      <c r="J39" s="2"/>
      <c r="K39" s="3"/>
      <c r="L39" s="3"/>
      <c r="M39" s="3"/>
      <c r="N39" s="2"/>
      <c r="R39" s="2"/>
      <c r="S39" s="3"/>
      <c r="T39" s="3"/>
      <c r="U39" s="3"/>
      <c r="V39" s="2"/>
      <c r="W39" s="3"/>
      <c r="X39" s="3"/>
      <c r="Y39" s="3"/>
      <c r="Z39" s="2"/>
    </row>
    <row r="40" spans="1:29" x14ac:dyDescent="0.25">
      <c r="C40" s="12"/>
      <c r="D40" s="1"/>
      <c r="E40" s="1"/>
      <c r="F40" s="2"/>
      <c r="G40" s="3"/>
      <c r="H40" s="3"/>
      <c r="I40" s="3"/>
      <c r="J40" s="2"/>
      <c r="K40" s="3"/>
      <c r="L40" s="3"/>
      <c r="M40" s="3"/>
      <c r="N40" s="2"/>
      <c r="R40" s="2"/>
      <c r="S40" s="3"/>
      <c r="T40" s="3"/>
      <c r="U40" s="3"/>
      <c r="V40" s="2"/>
      <c r="W40" s="3"/>
      <c r="X40" s="3"/>
      <c r="Y40" s="3"/>
      <c r="Z40" s="2"/>
      <c r="AA40" s="3"/>
      <c r="AB40" s="3"/>
      <c r="AC40" s="3"/>
    </row>
    <row r="41" spans="1:29" x14ac:dyDescent="0.25">
      <c r="C41" s="12"/>
      <c r="D41" s="1"/>
      <c r="E41" s="1"/>
      <c r="F41" s="2"/>
      <c r="G41" s="3"/>
      <c r="H41" s="3"/>
      <c r="I41" s="3"/>
      <c r="J41" s="2"/>
      <c r="K41" s="3"/>
      <c r="L41" s="3"/>
      <c r="M41" s="3"/>
      <c r="N41" s="2"/>
      <c r="R41" s="2"/>
      <c r="S41" s="3"/>
      <c r="T41" s="3"/>
      <c r="U41" s="3"/>
      <c r="V41" s="2"/>
      <c r="W41" s="3"/>
      <c r="X41" s="3"/>
      <c r="Y41" s="3"/>
      <c r="Z41" s="2"/>
      <c r="AA41" s="3"/>
      <c r="AB41" s="3"/>
      <c r="AC41" s="3"/>
    </row>
    <row r="42" spans="1:29" x14ac:dyDescent="0.25">
      <c r="C42" s="12"/>
      <c r="D42" s="1"/>
      <c r="E42" s="1"/>
      <c r="F42" s="2"/>
      <c r="G42" s="3"/>
      <c r="H42" s="3"/>
      <c r="I42" s="3"/>
      <c r="J42" s="2"/>
      <c r="K42" s="3"/>
      <c r="L42" s="3"/>
      <c r="M42" s="3"/>
      <c r="N42" s="2"/>
      <c r="R42" s="2"/>
      <c r="S42" s="3"/>
      <c r="T42" s="3"/>
      <c r="U42" s="3"/>
      <c r="V42" s="2"/>
      <c r="W42" s="3"/>
      <c r="X42" s="3"/>
      <c r="Y42" s="3"/>
      <c r="Z42" s="2"/>
      <c r="AA42" s="3"/>
      <c r="AB42" s="3"/>
      <c r="AC42" s="3"/>
    </row>
    <row r="43" spans="1:29" x14ac:dyDescent="0.25">
      <c r="C43" s="12"/>
      <c r="D43" s="1"/>
      <c r="E43" s="1"/>
      <c r="F43" s="7"/>
      <c r="G43" s="8"/>
      <c r="H43" s="8"/>
      <c r="I43" s="8"/>
      <c r="J43" s="7"/>
      <c r="K43" s="8"/>
      <c r="L43" s="8"/>
      <c r="M43" s="8"/>
      <c r="N43" s="7"/>
      <c r="R43" s="7"/>
      <c r="S43" s="8"/>
      <c r="T43" s="8"/>
      <c r="U43" s="8"/>
      <c r="V43" s="7"/>
      <c r="W43" s="8"/>
      <c r="X43" s="8"/>
      <c r="Y43" s="8"/>
      <c r="Z43" s="7"/>
      <c r="AA43" s="8"/>
      <c r="AB43" s="8"/>
      <c r="AC43" s="8"/>
    </row>
    <row r="44" spans="1:29" x14ac:dyDescent="0.25">
      <c r="C44" s="12"/>
      <c r="D44" s="1"/>
      <c r="E44" s="1"/>
      <c r="H44" s="3"/>
      <c r="K44" s="3"/>
      <c r="L44" s="3"/>
      <c r="M44" s="3"/>
      <c r="N44" s="2"/>
      <c r="R44" s="2"/>
      <c r="S44" s="3"/>
      <c r="T44" s="3"/>
      <c r="U44" s="3"/>
      <c r="V44" s="2"/>
      <c r="W44" s="3"/>
      <c r="X44" s="3"/>
      <c r="Y44" s="3"/>
      <c r="Z44" s="2"/>
      <c r="AA44" s="3"/>
      <c r="AB44" s="3"/>
      <c r="AC44" s="3"/>
    </row>
    <row r="45" spans="1:29" x14ac:dyDescent="0.25">
      <c r="C45" s="12"/>
      <c r="D45" s="1"/>
      <c r="E45" s="1"/>
      <c r="H45" s="3"/>
      <c r="K45" s="3"/>
      <c r="L45" s="3"/>
      <c r="M45" s="3"/>
      <c r="N45" s="2"/>
      <c r="O45" s="3"/>
      <c r="P45" s="3"/>
      <c r="Q45" s="3"/>
      <c r="R45" s="2"/>
      <c r="S45" s="3"/>
      <c r="T45" s="3"/>
      <c r="U45" s="3"/>
      <c r="V45" s="2"/>
      <c r="W45" s="3"/>
      <c r="X45" s="3"/>
      <c r="Y45" s="3"/>
      <c r="Z45" s="2"/>
      <c r="AA45" s="3"/>
      <c r="AB45" s="3"/>
      <c r="AC45" s="3"/>
    </row>
    <row r="46" spans="1:29" x14ac:dyDescent="0.25">
      <c r="C46" s="12"/>
      <c r="D46" s="1"/>
      <c r="E46" s="1"/>
      <c r="F46" s="2"/>
      <c r="G46" s="3"/>
      <c r="H46" s="3"/>
      <c r="I46" s="3"/>
      <c r="J46" s="2"/>
      <c r="K46" s="3"/>
      <c r="L46" s="3"/>
      <c r="M46" s="3"/>
      <c r="N46" s="2"/>
      <c r="O46" s="3"/>
      <c r="P46" s="3"/>
      <c r="Q46" s="3"/>
      <c r="R46" s="2"/>
      <c r="S46" s="3"/>
      <c r="T46" s="3"/>
      <c r="U46" s="3"/>
      <c r="V46" s="2"/>
      <c r="W46" s="3"/>
      <c r="X46" s="3"/>
      <c r="Y46" s="3"/>
      <c r="Z46" s="2"/>
      <c r="AA46" s="3"/>
      <c r="AB46" s="3"/>
      <c r="AC46" s="3"/>
    </row>
    <row r="47" spans="1:29" x14ac:dyDescent="0.25">
      <c r="C47" s="12"/>
      <c r="D47" s="1"/>
      <c r="E47" s="1"/>
      <c r="F47" s="41"/>
      <c r="G47" s="41"/>
      <c r="I47" s="41"/>
      <c r="J47" s="41"/>
      <c r="K47" s="41"/>
      <c r="N47" s="2"/>
      <c r="O47" s="3"/>
      <c r="P47" s="3"/>
      <c r="Q47" s="3"/>
      <c r="R47" s="2"/>
      <c r="S47" s="3"/>
      <c r="T47" s="3"/>
      <c r="U47" s="3"/>
      <c r="V47" s="2"/>
      <c r="W47" s="3"/>
      <c r="X47" s="3"/>
      <c r="Y47" s="3"/>
      <c r="Z47" s="2"/>
      <c r="AA47" s="3"/>
      <c r="AB47" s="3"/>
      <c r="AC47" s="3"/>
    </row>
    <row r="48" spans="1:29" x14ac:dyDescent="0.25">
      <c r="C48" s="12"/>
      <c r="D48" s="1"/>
      <c r="E48" s="1"/>
      <c r="M48" s="41"/>
      <c r="N48" s="2"/>
      <c r="O48" s="3"/>
      <c r="P48" s="3"/>
      <c r="Q48" s="3"/>
      <c r="R48" s="2"/>
      <c r="S48" s="3"/>
      <c r="T48" s="3"/>
      <c r="U48" s="3"/>
      <c r="V48" s="2"/>
      <c r="W48" s="3"/>
      <c r="X48" s="3"/>
      <c r="Y48" s="3"/>
      <c r="Z48" s="2"/>
      <c r="AA48" s="3"/>
      <c r="AB48" s="3"/>
      <c r="AC48" s="3"/>
    </row>
    <row r="49" spans="3:29" x14ac:dyDescent="0.25">
      <c r="C49" s="14"/>
      <c r="D49" s="4"/>
      <c r="E49" s="43"/>
      <c r="K49" s="41"/>
      <c r="L49" s="41"/>
      <c r="M49" s="41"/>
      <c r="N49" s="5"/>
      <c r="O49" s="6"/>
      <c r="P49" s="6"/>
      <c r="Q49" s="6"/>
      <c r="R49" s="5"/>
      <c r="S49" s="6"/>
      <c r="T49" s="6"/>
      <c r="U49" s="6"/>
      <c r="V49" s="5"/>
      <c r="W49" s="6"/>
      <c r="X49" s="6"/>
      <c r="Y49" s="6"/>
      <c r="Z49" s="5"/>
      <c r="AA49" s="6"/>
      <c r="AB49" s="6"/>
      <c r="AC49" s="6"/>
    </row>
    <row r="50" spans="3:29" ht="15" customHeight="1" x14ac:dyDescent="0.25">
      <c r="M50" s="41"/>
    </row>
    <row r="51" spans="3:29" x14ac:dyDescent="0.25">
      <c r="M51" s="41"/>
    </row>
    <row r="52" spans="3:29" x14ac:dyDescent="0.25">
      <c r="M52" s="41"/>
    </row>
    <row r="53" spans="3:29" x14ac:dyDescent="0.25">
      <c r="M53" s="41"/>
    </row>
    <row r="54" spans="3:29" x14ac:dyDescent="0.25">
      <c r="H54" s="41"/>
      <c r="I54" s="41"/>
      <c r="K54" s="41"/>
      <c r="L54" s="41"/>
      <c r="M54" s="41"/>
    </row>
    <row r="55" spans="3:29" x14ac:dyDescent="0.25">
      <c r="M55" s="41"/>
    </row>
    <row r="56" spans="3:29" x14ac:dyDescent="0.25">
      <c r="M56" s="41"/>
    </row>
    <row r="57" spans="3:29" x14ac:dyDescent="0.25">
      <c r="H57" s="41"/>
      <c r="M57" s="41"/>
    </row>
    <row r="58" spans="3:29" x14ac:dyDescent="0.25">
      <c r="H58" s="41"/>
      <c r="M58" s="41"/>
    </row>
    <row r="59" spans="3:29" x14ac:dyDescent="0.25">
      <c r="M59" s="41"/>
    </row>
    <row r="60" spans="3:29" x14ac:dyDescent="0.25">
      <c r="M60" s="41"/>
    </row>
    <row r="61" spans="3:29" x14ac:dyDescent="0.25">
      <c r="M61" s="41"/>
    </row>
    <row r="62" spans="3:29" x14ac:dyDescent="0.25">
      <c r="H62" s="41"/>
      <c r="M62" s="41"/>
    </row>
    <row r="63" spans="3:29" x14ac:dyDescent="0.25">
      <c r="M63" s="41"/>
    </row>
    <row r="65" spans="8:23" x14ac:dyDescent="0.25">
      <c r="M65" s="41"/>
    </row>
    <row r="67" spans="8:23" x14ac:dyDescent="0.25">
      <c r="M67" s="41"/>
    </row>
    <row r="68" spans="8:23" x14ac:dyDescent="0.25">
      <c r="H68" s="41"/>
    </row>
    <row r="69" spans="8:23" x14ac:dyDescent="0.25">
      <c r="M69" s="41"/>
    </row>
    <row r="70" spans="8:23" x14ac:dyDescent="0.25">
      <c r="M70" s="41"/>
    </row>
    <row r="71" spans="8:23" x14ac:dyDescent="0.25">
      <c r="M71" s="41"/>
    </row>
    <row r="72" spans="8:23" x14ac:dyDescent="0.25">
      <c r="M72" s="41"/>
    </row>
    <row r="73" spans="8:23" x14ac:dyDescent="0.25">
      <c r="H73" s="52"/>
      <c r="I73" s="54"/>
      <c r="J73" s="54"/>
      <c r="K73" s="54"/>
      <c r="L73" s="54"/>
      <c r="M73" s="54"/>
      <c r="N73" s="55"/>
    </row>
    <row r="74" spans="8:23" x14ac:dyDescent="0.25">
      <c r="H74" s="53"/>
      <c r="I74" s="46"/>
      <c r="J74" s="46"/>
      <c r="K74" s="46"/>
      <c r="L74" s="46"/>
      <c r="M74" s="46"/>
      <c r="N74" s="56"/>
    </row>
    <row r="75" spans="8:23" x14ac:dyDescent="0.25">
      <c r="H75" s="53"/>
      <c r="I75" s="52"/>
      <c r="J75" s="52"/>
      <c r="K75" s="46"/>
      <c r="L75" s="46"/>
      <c r="M75" s="46"/>
      <c r="N75" s="56"/>
    </row>
    <row r="76" spans="8:23" x14ac:dyDescent="0.25">
      <c r="H76" s="52"/>
      <c r="I76" s="52"/>
      <c r="J76" s="52"/>
      <c r="K76" s="52"/>
      <c r="L76" s="52"/>
      <c r="M76" s="52"/>
      <c r="N76" s="52"/>
    </row>
    <row r="77" spans="8:23" x14ac:dyDescent="0.25">
      <c r="H77" s="52"/>
      <c r="I77" s="52"/>
      <c r="J77" s="52"/>
      <c r="K77" s="46"/>
      <c r="L77" s="46"/>
      <c r="M77" s="46"/>
      <c r="N77" s="56"/>
    </row>
    <row r="78" spans="8:23" x14ac:dyDescent="0.25">
      <c r="H78" s="52"/>
      <c r="I78" s="53"/>
      <c r="J78" s="52"/>
      <c r="K78" s="52"/>
      <c r="L78" s="52"/>
      <c r="M78" s="52"/>
      <c r="N78" s="53"/>
    </row>
    <row r="79" spans="8:23" x14ac:dyDescent="0.25">
      <c r="H79" s="52"/>
      <c r="I79" s="53"/>
      <c r="J79" s="52"/>
      <c r="K79" s="52"/>
      <c r="L79" s="52"/>
      <c r="M79" s="52"/>
      <c r="N79" s="53"/>
    </row>
    <row r="80" spans="8:23" x14ac:dyDescent="0.25">
      <c r="H80" s="53"/>
      <c r="I80" s="52"/>
      <c r="J80" s="52"/>
      <c r="K80" s="52"/>
      <c r="L80" s="52"/>
      <c r="M80" s="52"/>
      <c r="N80" s="52"/>
      <c r="R80" s="41"/>
      <c r="W80" s="41"/>
    </row>
    <row r="81" spans="8:23" x14ac:dyDescent="0.25">
      <c r="H81" s="52"/>
      <c r="I81" s="53"/>
      <c r="J81" s="52"/>
      <c r="K81" s="52"/>
      <c r="L81" s="52"/>
      <c r="M81" s="52"/>
      <c r="N81" s="53"/>
      <c r="R81" s="41"/>
      <c r="W81" s="41"/>
    </row>
    <row r="82" spans="8:23" x14ac:dyDescent="0.25">
      <c r="H82" s="52"/>
      <c r="I82" s="53"/>
      <c r="J82" s="52"/>
      <c r="K82" s="52"/>
      <c r="L82" s="52"/>
      <c r="M82" s="52"/>
      <c r="N82" s="53"/>
    </row>
    <row r="83" spans="8:23" x14ac:dyDescent="0.25">
      <c r="H83" s="52"/>
      <c r="I83" s="53"/>
      <c r="J83" s="52"/>
      <c r="K83" s="52"/>
      <c r="L83" s="52"/>
      <c r="M83" s="53"/>
      <c r="N83" s="53"/>
      <c r="R83" s="41"/>
      <c r="W83" s="41"/>
    </row>
    <row r="84" spans="8:23" x14ac:dyDescent="0.25">
      <c r="H84" s="52"/>
      <c r="I84" s="53"/>
      <c r="J84" s="52"/>
      <c r="K84" s="52"/>
      <c r="L84" s="52"/>
      <c r="M84" s="52"/>
      <c r="N84" s="53"/>
      <c r="R84" s="41"/>
      <c r="W84" s="41"/>
    </row>
    <row r="85" spans="8:23" x14ac:dyDescent="0.25">
      <c r="H85" s="52"/>
      <c r="I85" s="53"/>
      <c r="J85" s="52"/>
      <c r="K85" s="52"/>
      <c r="L85" s="52"/>
      <c r="M85" s="52"/>
      <c r="N85" s="53"/>
      <c r="R85" s="41"/>
      <c r="V85" s="41"/>
      <c r="W85" s="41"/>
    </row>
    <row r="86" spans="8:23" x14ac:dyDescent="0.25">
      <c r="H86" s="52"/>
      <c r="I86" s="53"/>
      <c r="J86" s="52"/>
      <c r="K86" s="52"/>
      <c r="L86" s="52"/>
      <c r="M86" s="52"/>
      <c r="N86" s="53"/>
      <c r="R86" s="41"/>
      <c r="W86" s="41"/>
    </row>
    <row r="87" spans="8:23" x14ac:dyDescent="0.25">
      <c r="H87" s="52"/>
      <c r="I87" s="53"/>
      <c r="J87" s="52"/>
      <c r="K87" s="52"/>
      <c r="L87" s="52"/>
      <c r="M87" s="53"/>
      <c r="N87" s="53"/>
      <c r="R87" s="41"/>
      <c r="W87" s="41"/>
    </row>
    <row r="88" spans="8:23" x14ac:dyDescent="0.25">
      <c r="H88" s="52"/>
      <c r="I88" s="53"/>
      <c r="J88" s="52"/>
      <c r="K88" s="52"/>
      <c r="L88" s="52"/>
      <c r="M88" s="52"/>
      <c r="N88" s="53"/>
      <c r="R88" s="41"/>
      <c r="W88" s="41"/>
    </row>
    <row r="89" spans="8:23" x14ac:dyDescent="0.25">
      <c r="H89" s="52"/>
      <c r="I89" s="53"/>
      <c r="J89" s="52"/>
      <c r="K89" s="52"/>
      <c r="L89" s="52"/>
      <c r="M89" s="52"/>
      <c r="N89" s="53"/>
      <c r="R89" s="41"/>
      <c r="V89" s="41"/>
      <c r="W89" s="41"/>
    </row>
    <row r="90" spans="8:23" x14ac:dyDescent="0.25">
      <c r="H90" s="52"/>
      <c r="I90" s="53"/>
      <c r="J90" s="52"/>
      <c r="K90" s="52"/>
      <c r="L90" s="52"/>
      <c r="M90" s="52"/>
      <c r="N90" s="53"/>
      <c r="R90" s="41"/>
      <c r="W90" s="41"/>
    </row>
    <row r="91" spans="8:23" x14ac:dyDescent="0.25">
      <c r="H91" s="52"/>
      <c r="I91" s="53"/>
      <c r="J91" s="52"/>
      <c r="K91" s="52"/>
      <c r="L91" s="52"/>
      <c r="M91" s="52"/>
      <c r="N91" s="53"/>
      <c r="R91" s="41"/>
      <c r="W91" s="41"/>
    </row>
    <row r="92" spans="8:23" x14ac:dyDescent="0.25">
      <c r="H92" s="52"/>
      <c r="I92" s="53"/>
      <c r="J92" s="52"/>
      <c r="K92" s="52"/>
      <c r="L92" s="52"/>
      <c r="M92" s="52"/>
      <c r="N92" s="53"/>
      <c r="R92" s="41"/>
      <c r="W92" s="41"/>
    </row>
    <row r="93" spans="8:23" x14ac:dyDescent="0.25">
      <c r="H93" s="52"/>
      <c r="I93" s="53"/>
      <c r="J93" s="52"/>
      <c r="K93" s="52"/>
      <c r="L93" s="52"/>
      <c r="M93" s="53"/>
      <c r="N93" s="53"/>
      <c r="R93" s="41"/>
      <c r="W93" s="41"/>
    </row>
    <row r="94" spans="8:23" x14ac:dyDescent="0.25">
      <c r="H94" s="52"/>
      <c r="I94" s="52"/>
      <c r="J94" s="52"/>
      <c r="K94" s="52"/>
      <c r="L94" s="52"/>
      <c r="M94" s="52"/>
      <c r="N94" s="52"/>
      <c r="R94" s="41"/>
      <c r="W94" s="41"/>
    </row>
    <row r="95" spans="8:23" x14ac:dyDescent="0.25">
      <c r="H95" s="52"/>
      <c r="I95" s="53"/>
      <c r="J95" s="52"/>
      <c r="K95" s="52"/>
      <c r="L95" s="52"/>
      <c r="M95" s="52"/>
      <c r="N95" s="53"/>
      <c r="R95" s="41"/>
      <c r="V95" s="41"/>
      <c r="W95" s="41"/>
    </row>
    <row r="96" spans="8:23" x14ac:dyDescent="0.25">
      <c r="H96" s="52"/>
      <c r="I96" s="52"/>
      <c r="J96" s="52"/>
      <c r="K96" s="52"/>
      <c r="L96" s="52"/>
      <c r="M96" s="52"/>
      <c r="N96" s="52"/>
    </row>
    <row r="97" spans="8:23" x14ac:dyDescent="0.25">
      <c r="H97" s="52"/>
      <c r="I97" s="53"/>
      <c r="J97" s="52"/>
      <c r="K97" s="52"/>
      <c r="L97" s="52"/>
      <c r="M97" s="52"/>
      <c r="N97" s="53"/>
      <c r="R97" s="41"/>
      <c r="W97" s="41"/>
    </row>
    <row r="98" spans="8:23" x14ac:dyDescent="0.25">
      <c r="H98" s="52"/>
      <c r="I98" s="52"/>
      <c r="J98" s="52"/>
      <c r="K98" s="52"/>
      <c r="L98" s="52"/>
      <c r="M98" s="52"/>
      <c r="N98" s="52"/>
    </row>
    <row r="99" spans="8:23" x14ac:dyDescent="0.25">
      <c r="H99" s="52"/>
      <c r="I99" s="53"/>
      <c r="J99" s="52"/>
      <c r="K99" s="52"/>
      <c r="L99" s="52"/>
      <c r="M99" s="52"/>
      <c r="N99" s="53"/>
      <c r="R99" s="41"/>
      <c r="W99" s="41"/>
    </row>
    <row r="100" spans="8:23" x14ac:dyDescent="0.25">
      <c r="H100" s="52"/>
      <c r="I100" s="53"/>
      <c r="J100" s="52"/>
      <c r="K100" s="52"/>
      <c r="L100" s="52"/>
      <c r="M100" s="53"/>
      <c r="N100" s="53"/>
    </row>
    <row r="101" spans="8:23" x14ac:dyDescent="0.25">
      <c r="H101" s="52"/>
      <c r="I101" s="53"/>
      <c r="J101" s="52"/>
      <c r="K101" s="52"/>
      <c r="L101" s="52"/>
      <c r="M101" s="52"/>
      <c r="N101" s="53"/>
      <c r="R101" s="41"/>
      <c r="W101" s="41"/>
    </row>
    <row r="102" spans="8:23" x14ac:dyDescent="0.25">
      <c r="H102" s="52"/>
      <c r="I102" s="53"/>
      <c r="J102" s="52"/>
      <c r="K102" s="52"/>
      <c r="L102" s="52"/>
      <c r="M102" s="52"/>
      <c r="N102" s="53"/>
      <c r="R102" s="41"/>
      <c r="V102" s="41"/>
      <c r="W102" s="41"/>
    </row>
    <row r="103" spans="8:23" x14ac:dyDescent="0.25">
      <c r="H103" s="52"/>
      <c r="I103" s="53"/>
      <c r="J103" s="52"/>
      <c r="K103" s="52"/>
      <c r="L103" s="52"/>
      <c r="M103" s="52"/>
      <c r="N103" s="53"/>
      <c r="R103" s="41"/>
      <c r="W103" s="41"/>
    </row>
    <row r="104" spans="8:23" x14ac:dyDescent="0.25">
      <c r="H104" s="52"/>
      <c r="I104" s="52"/>
      <c r="J104" s="52"/>
      <c r="K104" s="46"/>
      <c r="L104" s="46"/>
      <c r="M104" s="46"/>
      <c r="N104" s="56"/>
      <c r="R104" s="41"/>
      <c r="W104" s="41"/>
    </row>
    <row r="105" spans="8:23" x14ac:dyDescent="0.25">
      <c r="H105" s="52"/>
      <c r="I105" s="53"/>
      <c r="J105" s="53"/>
      <c r="K105" s="52"/>
      <c r="L105" s="53"/>
      <c r="M105" s="53"/>
      <c r="N105" s="53"/>
      <c r="R105" s="41"/>
      <c r="W105" s="41"/>
    </row>
    <row r="106" spans="8:23" x14ac:dyDescent="0.25">
      <c r="H106" s="52"/>
      <c r="I106" s="57"/>
      <c r="J106" s="57"/>
      <c r="K106" s="57"/>
      <c r="L106" s="57"/>
      <c r="M106" s="57"/>
      <c r="N106" s="58"/>
    </row>
    <row r="107" spans="8:23" x14ac:dyDescent="0.25">
      <c r="R107" s="41"/>
      <c r="S107" s="41"/>
      <c r="U107" s="41"/>
      <c r="V107" s="41"/>
      <c r="W107" s="41"/>
    </row>
  </sheetData>
  <mergeCells count="23">
    <mergeCell ref="B38:D38"/>
    <mergeCell ref="C31:D31"/>
    <mergeCell ref="C32:D32"/>
    <mergeCell ref="C33:D33"/>
    <mergeCell ref="C34:D34"/>
    <mergeCell ref="C35:D35"/>
    <mergeCell ref="C11:D11"/>
    <mergeCell ref="C22:D22"/>
    <mergeCell ref="C25:D25"/>
    <mergeCell ref="C26:D26"/>
    <mergeCell ref="B30:D30"/>
    <mergeCell ref="A5:D5"/>
    <mergeCell ref="A3:D4"/>
    <mergeCell ref="B6:D6"/>
    <mergeCell ref="B7:D7"/>
    <mergeCell ref="C8:D8"/>
    <mergeCell ref="Z3:AC3"/>
    <mergeCell ref="V3:Y3"/>
    <mergeCell ref="E3:E4"/>
    <mergeCell ref="F3:I3"/>
    <mergeCell ref="J3:M3"/>
    <mergeCell ref="N3:Q3"/>
    <mergeCell ref="R3:U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37"/>
  <sheetViews>
    <sheetView workbookViewId="0">
      <selection activeCell="D1" sqref="D1:N1"/>
    </sheetView>
  </sheetViews>
  <sheetFormatPr defaultRowHeight="15" x14ac:dyDescent="0.25"/>
  <cols>
    <col min="1" max="1" width="4.28515625" customWidth="1"/>
    <col min="2" max="3" width="4.42578125" customWidth="1"/>
    <col min="4" max="4" width="51.28515625" customWidth="1"/>
    <col min="5" max="5" width="16.5703125" customWidth="1"/>
    <col min="7" max="14" width="9.140625" style="60"/>
    <col min="15" max="15" width="9.140625" style="60" customWidth="1"/>
  </cols>
  <sheetData>
    <row r="1" spans="1:15" ht="15.75" x14ac:dyDescent="0.25">
      <c r="D1" s="22" t="s">
        <v>16</v>
      </c>
      <c r="G1" s="71"/>
      <c r="H1" s="71"/>
      <c r="I1" s="71"/>
    </row>
    <row r="2" spans="1:15" ht="15.75" thickBot="1" x14ac:dyDescent="0.3"/>
    <row r="3" spans="1:15" ht="38.25" customHeight="1" thickBot="1" x14ac:dyDescent="0.3">
      <c r="A3" s="269" t="s">
        <v>17</v>
      </c>
      <c r="B3" s="269"/>
      <c r="C3" s="269"/>
      <c r="D3" s="270"/>
      <c r="E3" s="114" t="s">
        <v>18</v>
      </c>
      <c r="F3" s="115" t="s">
        <v>19</v>
      </c>
      <c r="G3" s="271" t="s">
        <v>20</v>
      </c>
      <c r="H3" s="272"/>
      <c r="I3" s="273"/>
      <c r="J3" s="271" t="s">
        <v>21</v>
      </c>
      <c r="K3" s="272" t="s">
        <v>22</v>
      </c>
      <c r="L3" s="273" t="s">
        <v>23</v>
      </c>
      <c r="M3" s="272" t="s">
        <v>24</v>
      </c>
      <c r="N3" s="272" t="s">
        <v>22</v>
      </c>
      <c r="O3" s="273" t="s">
        <v>23</v>
      </c>
    </row>
    <row r="4" spans="1:15" ht="15" customHeight="1" x14ac:dyDescent="0.25">
      <c r="A4" s="274" t="s">
        <v>25</v>
      </c>
      <c r="B4" s="275"/>
      <c r="C4" s="275"/>
      <c r="D4" s="276"/>
      <c r="E4" s="99"/>
      <c r="F4" s="103">
        <f>F5+F8+F9+F11+F12+F13+F14+F15+F16+F17+F18+F19+F20+F22+F23+F24+F26+F27+F28+F30+F31+F32+F33+F35+F36+F37</f>
        <v>342169</v>
      </c>
      <c r="G4" s="110">
        <v>0.8014778446362012</v>
      </c>
      <c r="H4" s="83">
        <v>0.8000984787940979</v>
      </c>
      <c r="I4" s="84">
        <v>0.8028489351272583</v>
      </c>
      <c r="J4" s="110">
        <v>0.62307271683335053</v>
      </c>
      <c r="K4" s="83">
        <v>0.62112182378768921</v>
      </c>
      <c r="L4" s="84">
        <v>0.62501686811447144</v>
      </c>
      <c r="M4" s="116">
        <v>0.51262739469101626</v>
      </c>
      <c r="N4" s="117">
        <v>0.50823873281478882</v>
      </c>
      <c r="O4" s="118">
        <v>0.51699745655059814</v>
      </c>
    </row>
    <row r="5" spans="1:15" ht="15.75" customHeight="1" x14ac:dyDescent="0.25">
      <c r="A5" s="59"/>
      <c r="B5" s="277" t="s">
        <v>26</v>
      </c>
      <c r="C5" s="277"/>
      <c r="D5" s="278"/>
      <c r="E5" s="105">
        <v>3</v>
      </c>
      <c r="F5" s="36">
        <v>215</v>
      </c>
      <c r="G5" s="110">
        <v>0.80135181140489575</v>
      </c>
      <c r="H5" s="83">
        <v>0.73439794778823853</v>
      </c>
      <c r="I5" s="84">
        <v>0.85311120748519897</v>
      </c>
      <c r="J5" s="110">
        <v>0.6276222717774087</v>
      </c>
      <c r="K5" s="83">
        <v>0.53606873750686646</v>
      </c>
      <c r="L5" s="84">
        <v>0.70608782768249512</v>
      </c>
      <c r="M5" s="110">
        <v>0.6401919673073575</v>
      </c>
      <c r="N5" s="83">
        <v>0.48861205577850342</v>
      </c>
      <c r="O5" s="84">
        <v>0.75750333070755005</v>
      </c>
    </row>
    <row r="6" spans="1:15" x14ac:dyDescent="0.25">
      <c r="A6" s="59"/>
      <c r="B6" s="267" t="s">
        <v>27</v>
      </c>
      <c r="C6" s="267"/>
      <c r="D6" s="268"/>
      <c r="E6" s="105"/>
      <c r="F6" s="103">
        <v>244451</v>
      </c>
      <c r="G6" s="110">
        <v>0.83455721623269752</v>
      </c>
      <c r="H6" s="83">
        <v>0.83302336931228638</v>
      </c>
      <c r="I6" s="84">
        <v>0.83607840538024902</v>
      </c>
      <c r="J6" s="110">
        <v>0.67681539709666427</v>
      </c>
      <c r="K6" s="83">
        <v>0.67451894283294678</v>
      </c>
      <c r="L6" s="84">
        <v>0.67909973859786987</v>
      </c>
      <c r="M6" s="110">
        <v>0.56514875980342794</v>
      </c>
      <c r="N6" s="83">
        <v>0.55914998054504395</v>
      </c>
      <c r="O6" s="84">
        <v>0.57110005617141724</v>
      </c>
    </row>
    <row r="7" spans="1:15" x14ac:dyDescent="0.25">
      <c r="A7" s="59"/>
      <c r="B7" s="108"/>
      <c r="C7" s="267" t="s">
        <v>28</v>
      </c>
      <c r="D7" s="268"/>
      <c r="E7" s="105"/>
      <c r="F7" s="103">
        <v>18011</v>
      </c>
      <c r="G7" s="110">
        <v>0.91878943177701866</v>
      </c>
      <c r="H7" s="83">
        <v>0.91531533002853394</v>
      </c>
      <c r="I7" s="84">
        <v>0.9221271276473999</v>
      </c>
      <c r="J7" s="110">
        <v>0.85358535754937193</v>
      </c>
      <c r="K7" s="83">
        <v>0.84857082366943359</v>
      </c>
      <c r="L7" s="84">
        <v>0.85844802856445313</v>
      </c>
      <c r="M7" s="110">
        <v>0.81222511479565596</v>
      </c>
      <c r="N7" s="83">
        <v>0.80369442701339722</v>
      </c>
      <c r="O7" s="84">
        <v>0.82042771577835083</v>
      </c>
    </row>
    <row r="8" spans="1:15" ht="15.75" customHeight="1" x14ac:dyDescent="0.25">
      <c r="A8" s="59"/>
      <c r="B8" s="108"/>
      <c r="C8" s="108"/>
      <c r="D8" s="100" t="s">
        <v>29</v>
      </c>
      <c r="E8" s="105">
        <v>4</v>
      </c>
      <c r="F8" s="36">
        <v>1756</v>
      </c>
      <c r="G8" s="110">
        <v>0.98797198745077075</v>
      </c>
      <c r="H8" s="83">
        <v>0.97928762435913086</v>
      </c>
      <c r="I8" s="84">
        <v>0.99302804470062256</v>
      </c>
      <c r="J8" s="110">
        <v>0.9542185060549625</v>
      </c>
      <c r="K8" s="83">
        <v>0.93589955568313599</v>
      </c>
      <c r="L8" s="84">
        <v>0.96739327907562256</v>
      </c>
      <c r="M8" s="110">
        <v>0.94552971974069422</v>
      </c>
      <c r="N8" s="83">
        <v>0.87898194789886475</v>
      </c>
      <c r="O8" s="84">
        <v>0.97597295045852661</v>
      </c>
    </row>
    <row r="9" spans="1:15" x14ac:dyDescent="0.25">
      <c r="A9" s="59"/>
      <c r="B9" s="108"/>
      <c r="C9" s="108"/>
      <c r="D9" s="100" t="s">
        <v>30</v>
      </c>
      <c r="E9" s="105">
        <v>5</v>
      </c>
      <c r="F9" s="36">
        <v>16255</v>
      </c>
      <c r="G9" s="110">
        <v>0.9120849761102362</v>
      </c>
      <c r="H9" s="83">
        <v>0.90834099054336548</v>
      </c>
      <c r="I9" s="84">
        <v>0.91568320989608765</v>
      </c>
      <c r="J9" s="110">
        <v>0.84363779044004072</v>
      </c>
      <c r="K9" s="83">
        <v>0.83833128213882446</v>
      </c>
      <c r="L9" s="84">
        <v>0.84878623485565186</v>
      </c>
      <c r="M9" s="110">
        <v>0.80001730889829958</v>
      </c>
      <c r="N9" s="83">
        <v>0.79140001535415649</v>
      </c>
      <c r="O9" s="84">
        <v>0.80832308530807495</v>
      </c>
    </row>
    <row r="10" spans="1:15" x14ac:dyDescent="0.25">
      <c r="A10" s="59"/>
      <c r="B10" s="108"/>
      <c r="C10" s="267" t="s">
        <v>31</v>
      </c>
      <c r="D10" s="268"/>
      <c r="E10" s="105"/>
      <c r="F10" s="103">
        <v>193702</v>
      </c>
      <c r="G10" s="110">
        <v>0.85581329528718575</v>
      </c>
      <c r="H10" s="83">
        <v>0.85418581962585449</v>
      </c>
      <c r="I10" s="84">
        <v>0.85742413997650146</v>
      </c>
      <c r="J10" s="110">
        <v>0.69462403660537075</v>
      </c>
      <c r="K10" s="83">
        <v>0.69208341836929321</v>
      </c>
      <c r="L10" s="84">
        <v>0.69714856147766113</v>
      </c>
      <c r="M10" s="110">
        <v>0.57284030139936515</v>
      </c>
      <c r="N10" s="83">
        <v>0.56593340635299683</v>
      </c>
      <c r="O10" s="84">
        <v>0.5796816349029541</v>
      </c>
    </row>
    <row r="11" spans="1:15" ht="25.5" x14ac:dyDescent="0.25">
      <c r="A11" s="59"/>
      <c r="B11" s="108"/>
      <c r="C11" s="108"/>
      <c r="D11" s="101" t="s">
        <v>32</v>
      </c>
      <c r="E11" s="105">
        <v>6</v>
      </c>
      <c r="F11" s="35">
        <v>40900</v>
      </c>
      <c r="G11" s="110">
        <v>0.94271018260557149</v>
      </c>
      <c r="H11" s="83">
        <v>0.94009774923324585</v>
      </c>
      <c r="I11" s="84">
        <v>0.94521200656890803</v>
      </c>
      <c r="J11" s="110">
        <v>0.82050723284286942</v>
      </c>
      <c r="K11" s="83">
        <v>0.81512987613677979</v>
      </c>
      <c r="L11" s="84">
        <v>0.82574540376663208</v>
      </c>
      <c r="M11" s="110">
        <v>0.67512118610154337</v>
      </c>
      <c r="N11" s="83">
        <v>0.66316300630569458</v>
      </c>
      <c r="O11" s="84">
        <v>0.68676072359085083</v>
      </c>
    </row>
    <row r="12" spans="1:15" x14ac:dyDescent="0.25">
      <c r="A12" s="59"/>
      <c r="B12" s="108"/>
      <c r="C12" s="108"/>
      <c r="D12" s="101" t="s">
        <v>33</v>
      </c>
      <c r="E12" s="105">
        <v>7</v>
      </c>
      <c r="F12" s="35">
        <v>7419</v>
      </c>
      <c r="G12" s="110">
        <v>0.93957845623064806</v>
      </c>
      <c r="H12" s="83">
        <v>0.93333154916763306</v>
      </c>
      <c r="I12" s="84">
        <v>0.94525730609893799</v>
      </c>
      <c r="J12" s="110">
        <v>0.82516961137614842</v>
      </c>
      <c r="K12" s="83">
        <v>0.81247502565383911</v>
      </c>
      <c r="L12" s="84">
        <v>0.83709311485290527</v>
      </c>
      <c r="M12" s="110">
        <v>0.67658523450211716</v>
      </c>
      <c r="N12" s="83">
        <v>0.64766669273376465</v>
      </c>
      <c r="O12" s="84">
        <v>0.70369696617126465</v>
      </c>
    </row>
    <row r="13" spans="1:15" x14ac:dyDescent="0.25">
      <c r="A13" s="59"/>
      <c r="B13" s="108"/>
      <c r="C13" s="108"/>
      <c r="D13" s="101" t="s">
        <v>34</v>
      </c>
      <c r="E13" s="105">
        <v>8</v>
      </c>
      <c r="F13" s="35">
        <v>5558</v>
      </c>
      <c r="G13" s="110">
        <v>0.82570595291152082</v>
      </c>
      <c r="H13" s="83">
        <v>0.81526845693588257</v>
      </c>
      <c r="I13" s="84">
        <v>0.83561474084854126</v>
      </c>
      <c r="J13" s="110">
        <v>0.57638009518598809</v>
      </c>
      <c r="K13" s="83">
        <v>0.56089794635772705</v>
      </c>
      <c r="L13" s="84">
        <v>0.59153068065643311</v>
      </c>
      <c r="M13" s="110">
        <v>0.4142591048805091</v>
      </c>
      <c r="N13" s="83">
        <v>0.38856765627861017</v>
      </c>
      <c r="O13" s="84">
        <v>0.43973821401596069</v>
      </c>
    </row>
    <row r="14" spans="1:15" x14ac:dyDescent="0.25">
      <c r="A14" s="59"/>
      <c r="B14" s="108"/>
      <c r="C14" s="108"/>
      <c r="D14" s="101" t="s">
        <v>35</v>
      </c>
      <c r="E14" s="105">
        <v>9</v>
      </c>
      <c r="F14" s="35">
        <v>23322</v>
      </c>
      <c r="G14" s="110">
        <v>0.94854825621815131</v>
      </c>
      <c r="H14" s="83">
        <v>0.94491070508956909</v>
      </c>
      <c r="I14" s="84">
        <v>0.95195174217224121</v>
      </c>
      <c r="J14" s="110">
        <v>0.84307337022134565</v>
      </c>
      <c r="K14" s="83">
        <v>0.83557337522506714</v>
      </c>
      <c r="L14" s="84">
        <v>0.85026270151138306</v>
      </c>
      <c r="M14" s="110">
        <v>0.76776224010245142</v>
      </c>
      <c r="N14" s="83">
        <v>0.74839800596237183</v>
      </c>
      <c r="O14" s="84">
        <v>0.78585606813430786</v>
      </c>
    </row>
    <row r="15" spans="1:15" x14ac:dyDescent="0.25">
      <c r="A15" s="59"/>
      <c r="B15" s="108"/>
      <c r="C15" s="108"/>
      <c r="D15" s="101" t="s">
        <v>36</v>
      </c>
      <c r="E15" s="105">
        <v>10</v>
      </c>
      <c r="F15" s="35">
        <v>47963</v>
      </c>
      <c r="G15" s="110">
        <v>0.73558496355788783</v>
      </c>
      <c r="H15" s="83">
        <v>0.73157352209091187</v>
      </c>
      <c r="I15" s="84">
        <v>0.73954766988754272</v>
      </c>
      <c r="J15" s="110">
        <v>0.61029460742658403</v>
      </c>
      <c r="K15" s="83">
        <v>0.60512596368789673</v>
      </c>
      <c r="L15" s="84">
        <v>0.61541879177093506</v>
      </c>
      <c r="M15" s="110">
        <v>0.55512579568610787</v>
      </c>
      <c r="N15" s="83">
        <v>0.54582935571670532</v>
      </c>
      <c r="O15" s="84">
        <v>0.56431466341018677</v>
      </c>
    </row>
    <row r="16" spans="1:15" x14ac:dyDescent="0.25">
      <c r="A16" s="59"/>
      <c r="B16" s="108"/>
      <c r="C16" s="108"/>
      <c r="D16" s="101" t="s">
        <v>37</v>
      </c>
      <c r="E16" s="105">
        <v>11</v>
      </c>
      <c r="F16" s="35">
        <v>1647</v>
      </c>
      <c r="G16" s="110">
        <v>0.49967244662701132</v>
      </c>
      <c r="H16" s="83">
        <v>0.47128379344940191</v>
      </c>
      <c r="I16" s="84">
        <v>0.52736729383468628</v>
      </c>
      <c r="J16" s="110">
        <v>0.44101397895825911</v>
      </c>
      <c r="K16" s="83">
        <v>0.41015812754631042</v>
      </c>
      <c r="L16" s="84">
        <v>0.47140002250671392</v>
      </c>
      <c r="M16" s="110">
        <v>0.41748212156311998</v>
      </c>
      <c r="N16" s="83">
        <v>0.37021341919898992</v>
      </c>
      <c r="O16" s="84">
        <v>0.46399462223052979</v>
      </c>
    </row>
    <row r="17" spans="1:15" x14ac:dyDescent="0.25">
      <c r="A17" s="59"/>
      <c r="B17" s="108"/>
      <c r="C17" s="108"/>
      <c r="D17" s="101" t="s">
        <v>38</v>
      </c>
      <c r="E17" s="105">
        <v>12</v>
      </c>
      <c r="F17" s="35">
        <v>12412</v>
      </c>
      <c r="G17" s="110">
        <v>0.95676131178785084</v>
      </c>
      <c r="H17" s="83">
        <v>0.95222175121307373</v>
      </c>
      <c r="I17" s="84">
        <v>0.96087843179702759</v>
      </c>
      <c r="J17" s="110">
        <v>0.8591062966487848</v>
      </c>
      <c r="K17" s="83">
        <v>0.8492615818977356</v>
      </c>
      <c r="L17" s="84">
        <v>0.86835885047912598</v>
      </c>
      <c r="M17" s="110">
        <v>0.74436247597335714</v>
      </c>
      <c r="N17" s="83">
        <v>0.71516162157058716</v>
      </c>
      <c r="O17" s="84">
        <v>0.77106326818466187</v>
      </c>
    </row>
    <row r="18" spans="1:15" x14ac:dyDescent="0.25">
      <c r="A18" s="59"/>
      <c r="B18" s="108"/>
      <c r="C18" s="108"/>
      <c r="D18" s="101" t="s">
        <v>39</v>
      </c>
      <c r="E18" s="105">
        <v>16</v>
      </c>
      <c r="F18" s="35">
        <v>52272</v>
      </c>
      <c r="G18" s="110">
        <v>0.83079644138520037</v>
      </c>
      <c r="H18" s="83">
        <v>0.82743561267852783</v>
      </c>
      <c r="I18" s="84">
        <v>0.83409857749938965</v>
      </c>
      <c r="J18" s="110">
        <v>0.56078860434492506</v>
      </c>
      <c r="K18" s="83">
        <v>0.55567800998687744</v>
      </c>
      <c r="L18" s="84">
        <v>0.56586545705795288</v>
      </c>
      <c r="M18" s="110">
        <v>0.37013706214580849</v>
      </c>
      <c r="N18" s="83">
        <v>0.35343280434608459</v>
      </c>
      <c r="O18" s="84">
        <v>0.38683679699897772</v>
      </c>
    </row>
    <row r="19" spans="1:15" x14ac:dyDescent="0.25">
      <c r="A19" s="59"/>
      <c r="B19" s="108"/>
      <c r="C19" s="108"/>
      <c r="D19" s="101" t="s">
        <v>40</v>
      </c>
      <c r="E19" s="105">
        <v>17</v>
      </c>
      <c r="F19" s="35">
        <v>72</v>
      </c>
      <c r="G19" s="110">
        <v>0.77665744014110571</v>
      </c>
      <c r="H19" s="83">
        <v>0.64629477262496948</v>
      </c>
      <c r="I19" s="84">
        <v>0.86384773254394531</v>
      </c>
      <c r="J19" s="110">
        <v>0.50740307398949869</v>
      </c>
      <c r="K19" s="83">
        <v>0.35974094271659851</v>
      </c>
      <c r="L19" s="84">
        <v>0.63748669624328613</v>
      </c>
      <c r="M19" s="110"/>
      <c r="N19" s="83"/>
      <c r="O19" s="84"/>
    </row>
    <row r="20" spans="1:15" x14ac:dyDescent="0.25">
      <c r="A20" s="59"/>
      <c r="B20" s="108"/>
      <c r="C20" s="108"/>
      <c r="D20" s="101" t="s">
        <v>41</v>
      </c>
      <c r="E20" s="105">
        <v>18</v>
      </c>
      <c r="F20" s="35">
        <v>2137</v>
      </c>
      <c r="G20" s="110">
        <v>0.94436307990051138</v>
      </c>
      <c r="H20" s="83">
        <v>0.92976647615432739</v>
      </c>
      <c r="I20" s="84">
        <v>0.95599806308746338</v>
      </c>
      <c r="J20" s="110">
        <v>0.89411583900572067</v>
      </c>
      <c r="K20" s="83">
        <v>0.86618763208389282</v>
      </c>
      <c r="L20" s="84">
        <v>0.91649717092514038</v>
      </c>
      <c r="M20" s="110">
        <v>0.86161981410270339</v>
      </c>
      <c r="N20" s="83">
        <v>0.80121594667434692</v>
      </c>
      <c r="O20" s="84">
        <v>0.90475171804428101</v>
      </c>
    </row>
    <row r="21" spans="1:15" x14ac:dyDescent="0.25">
      <c r="A21" s="59"/>
      <c r="B21" s="108"/>
      <c r="C21" s="267" t="s">
        <v>42</v>
      </c>
      <c r="D21" s="268"/>
      <c r="E21" s="105"/>
      <c r="F21" s="103">
        <v>10980</v>
      </c>
      <c r="G21" s="110">
        <v>0.71767854355420857</v>
      </c>
      <c r="H21" s="83">
        <v>0.70872855186462402</v>
      </c>
      <c r="I21" s="84">
        <v>0.7264091968536377</v>
      </c>
      <c r="J21" s="110">
        <v>0.53103558577985854</v>
      </c>
      <c r="K21" s="83">
        <v>0.51940512657165527</v>
      </c>
      <c r="L21" s="84">
        <v>0.54252022504806519</v>
      </c>
      <c r="M21" s="110">
        <v>0.49044957086286162</v>
      </c>
      <c r="N21" s="83">
        <v>0.4648108184337616</v>
      </c>
      <c r="O21" s="84">
        <v>0.51555889844894409</v>
      </c>
    </row>
    <row r="22" spans="1:15" x14ac:dyDescent="0.25">
      <c r="A22" s="59"/>
      <c r="B22" s="108"/>
      <c r="C22" s="108"/>
      <c r="D22" s="101" t="s">
        <v>43</v>
      </c>
      <c r="E22" s="105">
        <v>13</v>
      </c>
      <c r="F22" s="35">
        <v>3783</v>
      </c>
      <c r="G22" s="110">
        <v>0.91634224790091123</v>
      </c>
      <c r="H22" s="83">
        <v>0.90495055913925171</v>
      </c>
      <c r="I22" s="84">
        <v>0.92642462253570557</v>
      </c>
      <c r="J22" s="110">
        <v>0.77829250434980879</v>
      </c>
      <c r="K22" s="83">
        <v>0.75699865818023682</v>
      </c>
      <c r="L22" s="84">
        <v>0.79797643423080444</v>
      </c>
      <c r="M22" s="110">
        <v>0.76851956331641236</v>
      </c>
      <c r="N22" s="83">
        <v>0.70554578304290771</v>
      </c>
      <c r="O22" s="84">
        <v>0.81975364685058594</v>
      </c>
    </row>
    <row r="23" spans="1:15" x14ac:dyDescent="0.25">
      <c r="A23" s="59"/>
      <c r="B23" s="108"/>
      <c r="C23" s="108"/>
      <c r="D23" s="101" t="s">
        <v>44</v>
      </c>
      <c r="E23" s="105">
        <v>14</v>
      </c>
      <c r="F23" s="35">
        <v>7197</v>
      </c>
      <c r="G23" s="110">
        <v>0.61765037610770057</v>
      </c>
      <c r="H23" s="83">
        <v>0.60598093271255493</v>
      </c>
      <c r="I23" s="84">
        <v>0.62908744812011719</v>
      </c>
      <c r="J23" s="110">
        <v>0.40510020637554678</v>
      </c>
      <c r="K23" s="83">
        <v>0.39169776439666748</v>
      </c>
      <c r="L23" s="84">
        <v>0.418455570936203</v>
      </c>
      <c r="M23" s="110">
        <v>0.34682781051323192</v>
      </c>
      <c r="N23" s="83">
        <v>0.32214656472206121</v>
      </c>
      <c r="O23" s="84">
        <v>0.37160789966583252</v>
      </c>
    </row>
    <row r="24" spans="1:15" ht="30.75" customHeight="1" x14ac:dyDescent="0.25">
      <c r="A24" s="59"/>
      <c r="B24" s="108"/>
      <c r="C24" s="267" t="s">
        <v>45</v>
      </c>
      <c r="D24" s="268"/>
      <c r="E24" s="105">
        <v>15</v>
      </c>
      <c r="F24" s="103">
        <v>3761</v>
      </c>
      <c r="G24" s="110">
        <v>0.73011374409441665</v>
      </c>
      <c r="H24" s="83">
        <v>0.71674966812133789</v>
      </c>
      <c r="I24" s="84">
        <v>0.74296528100967407</v>
      </c>
      <c r="J24" s="110">
        <v>0.51683794995142585</v>
      </c>
      <c r="K24" s="83">
        <v>0.50097793340682983</v>
      </c>
      <c r="L24" s="84">
        <v>0.53245121240615845</v>
      </c>
      <c r="M24" s="110">
        <v>0.48157136825378138</v>
      </c>
      <c r="N24" s="83">
        <v>0.46371710300445562</v>
      </c>
      <c r="O24" s="84">
        <v>0.49918505549430853</v>
      </c>
    </row>
    <row r="25" spans="1:15" x14ac:dyDescent="0.25">
      <c r="A25" s="59"/>
      <c r="B25" s="108"/>
      <c r="C25" s="267" t="s">
        <v>46</v>
      </c>
      <c r="D25" s="268"/>
      <c r="E25" s="105"/>
      <c r="F25" s="103">
        <v>17997</v>
      </c>
      <c r="G25" s="110">
        <v>0.70557206956502361</v>
      </c>
      <c r="H25" s="83">
        <v>0.69852185249328613</v>
      </c>
      <c r="I25" s="84">
        <v>0.7124931812286377</v>
      </c>
      <c r="J25" s="110">
        <v>0.59386302466158636</v>
      </c>
      <c r="K25" s="83">
        <v>0.58510947227478027</v>
      </c>
      <c r="L25" s="84">
        <v>0.60249960422515869</v>
      </c>
      <c r="M25" s="110">
        <v>0.52459775925663377</v>
      </c>
      <c r="N25" s="83">
        <v>0.50944173336029053</v>
      </c>
      <c r="O25" s="84">
        <v>0.53951674699783325</v>
      </c>
    </row>
    <row r="26" spans="1:15" x14ac:dyDescent="0.25">
      <c r="A26" s="59"/>
      <c r="B26" s="108"/>
      <c r="C26" s="108"/>
      <c r="D26" s="102" t="s">
        <v>47</v>
      </c>
      <c r="E26" s="105">
        <v>1</v>
      </c>
      <c r="F26" s="36">
        <v>5013</v>
      </c>
      <c r="G26" s="110">
        <v>0.58815212984795018</v>
      </c>
      <c r="H26" s="83">
        <v>0.57323724031448364</v>
      </c>
      <c r="I26" s="84">
        <v>0.60274004936218262</v>
      </c>
      <c r="J26" s="110">
        <v>0.49752225815463758</v>
      </c>
      <c r="K26" s="83">
        <v>0.48076647520065308</v>
      </c>
      <c r="L26" s="84">
        <v>0.5140376091003418</v>
      </c>
      <c r="M26" s="110">
        <v>0.43847965847756948</v>
      </c>
      <c r="N26" s="83">
        <v>0.41486215591430659</v>
      </c>
      <c r="O26" s="84">
        <v>0.46182972192764282</v>
      </c>
    </row>
    <row r="27" spans="1:15" x14ac:dyDescent="0.25">
      <c r="A27" s="59"/>
      <c r="B27" s="108"/>
      <c r="C27" s="108"/>
      <c r="D27" s="102" t="s">
        <v>48</v>
      </c>
      <c r="E27" s="105">
        <v>2</v>
      </c>
      <c r="F27" s="36">
        <v>12340</v>
      </c>
      <c r="G27" s="110">
        <v>0.74567191276734912</v>
      </c>
      <c r="H27" s="83">
        <v>0.73752862215042114</v>
      </c>
      <c r="I27" s="84">
        <v>0.75360661745071411</v>
      </c>
      <c r="J27" s="110">
        <v>0.62879325755633353</v>
      </c>
      <c r="K27" s="83">
        <v>0.61822319030761719</v>
      </c>
      <c r="L27" s="84">
        <v>0.63916194438934326</v>
      </c>
      <c r="M27" s="110">
        <v>0.55619380446246902</v>
      </c>
      <c r="N27" s="83">
        <v>0.53747570514678955</v>
      </c>
      <c r="O27" s="84">
        <v>0.5744783878326416</v>
      </c>
    </row>
    <row r="28" spans="1:15" x14ac:dyDescent="0.25">
      <c r="A28" s="59"/>
      <c r="B28" s="108"/>
      <c r="C28" s="108"/>
      <c r="D28" s="101" t="s">
        <v>49</v>
      </c>
      <c r="E28" s="105">
        <v>19</v>
      </c>
      <c r="F28" s="35">
        <v>644</v>
      </c>
      <c r="G28" s="110">
        <v>0.82896690138335105</v>
      </c>
      <c r="H28" s="83">
        <v>0.79719918966293335</v>
      </c>
      <c r="I28" s="84">
        <v>0.85621291399002075</v>
      </c>
      <c r="J28" s="110">
        <v>0.65245126089356009</v>
      </c>
      <c r="K28" s="83">
        <v>0.60619211196899414</v>
      </c>
      <c r="L28" s="84">
        <v>0.69469428062438965</v>
      </c>
      <c r="M28" s="110">
        <v>0.57720644486510875</v>
      </c>
      <c r="N28" s="83">
        <v>0.47865211963653559</v>
      </c>
      <c r="O28" s="84">
        <v>0.66371268033981323</v>
      </c>
    </row>
    <row r="29" spans="1:15" x14ac:dyDescent="0.25">
      <c r="A29" s="59"/>
      <c r="B29" s="267" t="s">
        <v>50</v>
      </c>
      <c r="C29" s="267"/>
      <c r="D29" s="268"/>
      <c r="E29" s="105"/>
      <c r="F29" s="103">
        <v>95571</v>
      </c>
      <c r="G29" s="110">
        <v>0.71560037854449721</v>
      </c>
      <c r="H29" s="83">
        <v>0.712532639503479</v>
      </c>
      <c r="I29" s="84">
        <v>0.71864217519760132</v>
      </c>
      <c r="J29" s="110">
        <v>0.48085101710839201</v>
      </c>
      <c r="K29" s="83">
        <v>0.47705391049385071</v>
      </c>
      <c r="L29" s="84">
        <v>0.48463720083236689</v>
      </c>
      <c r="M29" s="110">
        <v>0.37326269939385343</v>
      </c>
      <c r="N29" s="83">
        <v>0.36752849817276001</v>
      </c>
      <c r="O29" s="84">
        <v>0.37899559736251831</v>
      </c>
    </row>
    <row r="30" spans="1:15" x14ac:dyDescent="0.25">
      <c r="A30" s="59"/>
      <c r="B30" s="108"/>
      <c r="C30" s="263" t="s">
        <v>51</v>
      </c>
      <c r="D30" s="264"/>
      <c r="E30" s="105">
        <v>22</v>
      </c>
      <c r="F30" s="35">
        <v>27882</v>
      </c>
      <c r="G30" s="110">
        <v>0.43465981437449602</v>
      </c>
      <c r="H30" s="83">
        <v>0.42877176403999329</v>
      </c>
      <c r="I30" s="84">
        <v>0.44053193926811218</v>
      </c>
      <c r="J30" s="110">
        <v>0.22511665108429549</v>
      </c>
      <c r="K30" s="83">
        <v>0.2198338657617569</v>
      </c>
      <c r="L30" s="84">
        <v>0.23044060170650479</v>
      </c>
      <c r="M30" s="110">
        <v>0.19354225707792899</v>
      </c>
      <c r="N30" s="83">
        <v>0.18761298060417181</v>
      </c>
      <c r="O30" s="84">
        <v>0.19954344630241391</v>
      </c>
    </row>
    <row r="31" spans="1:15" x14ac:dyDescent="0.25">
      <c r="A31" s="59"/>
      <c r="B31" s="108"/>
      <c r="C31" s="263" t="s">
        <v>52</v>
      </c>
      <c r="D31" s="264"/>
      <c r="E31" s="105">
        <v>23</v>
      </c>
      <c r="F31" s="35">
        <v>30312</v>
      </c>
      <c r="G31" s="110">
        <v>0.92503856283360408</v>
      </c>
      <c r="H31" s="83">
        <v>0.92162781953811646</v>
      </c>
      <c r="I31" s="84">
        <v>0.92830675840377808</v>
      </c>
      <c r="J31" s="110">
        <v>0.77885962842365142</v>
      </c>
      <c r="K31" s="83">
        <v>0.77234280109405518</v>
      </c>
      <c r="L31" s="84">
        <v>0.7852168083190918</v>
      </c>
      <c r="M31" s="110">
        <v>0.629844098662102</v>
      </c>
      <c r="N31" s="83">
        <v>0.61401432752609253</v>
      </c>
      <c r="O31" s="84">
        <v>0.64522427320480347</v>
      </c>
    </row>
    <row r="32" spans="1:15" x14ac:dyDescent="0.25">
      <c r="A32" s="59"/>
      <c r="B32" s="108"/>
      <c r="C32" s="263" t="s">
        <v>53</v>
      </c>
      <c r="D32" s="264"/>
      <c r="E32" s="105">
        <v>24</v>
      </c>
      <c r="F32" s="35">
        <v>28376</v>
      </c>
      <c r="G32" s="110">
        <v>0.7549801921728615</v>
      </c>
      <c r="H32" s="83">
        <v>0.74831986427307129</v>
      </c>
      <c r="I32" s="84">
        <v>0.76149356365203857</v>
      </c>
      <c r="J32" s="110">
        <v>0.40658286974515317</v>
      </c>
      <c r="K32" s="83">
        <v>0.39803290367126459</v>
      </c>
      <c r="L32" s="84">
        <v>0.41511291265487671</v>
      </c>
      <c r="M32" s="110">
        <v>0.26718310144977492</v>
      </c>
      <c r="N32" s="83">
        <v>0.25680622458457952</v>
      </c>
      <c r="O32" s="84">
        <v>0.277658611536026</v>
      </c>
    </row>
    <row r="33" spans="1:17" x14ac:dyDescent="0.25">
      <c r="A33" s="59"/>
      <c r="B33" s="108"/>
      <c r="C33" s="263" t="s">
        <v>54</v>
      </c>
      <c r="D33" s="264"/>
      <c r="E33" s="105">
        <v>25</v>
      </c>
      <c r="F33" s="35">
        <v>6830</v>
      </c>
      <c r="G33" s="110">
        <v>0.7717128536882164</v>
      </c>
      <c r="H33" s="83">
        <v>0.7599683403968811</v>
      </c>
      <c r="I33" s="84">
        <v>0.78296768665313721</v>
      </c>
      <c r="J33" s="110">
        <v>0.4405051166258015</v>
      </c>
      <c r="K33" s="83">
        <v>0.42482626438140869</v>
      </c>
      <c r="L33" s="84">
        <v>0.45606234669685358</v>
      </c>
      <c r="M33" s="110">
        <v>0.29832311139542239</v>
      </c>
      <c r="N33" s="83">
        <v>0.27745205163955688</v>
      </c>
      <c r="O33" s="84">
        <v>0.31945076584815979</v>
      </c>
    </row>
    <row r="34" spans="1:17" x14ac:dyDescent="0.25">
      <c r="A34" s="59"/>
      <c r="B34" s="108"/>
      <c r="C34" s="263" t="s">
        <v>55</v>
      </c>
      <c r="D34" s="264"/>
      <c r="E34" s="106"/>
      <c r="F34" s="35">
        <v>2171</v>
      </c>
      <c r="G34" s="110">
        <v>0.57889176546540011</v>
      </c>
      <c r="H34" s="83">
        <v>0.55498486757278442</v>
      </c>
      <c r="I34" s="84">
        <v>0.60200721025466919</v>
      </c>
      <c r="J34" s="110">
        <v>0.38404412264071119</v>
      </c>
      <c r="K34" s="83">
        <v>0.35835620760917658</v>
      </c>
      <c r="L34" s="84">
        <v>0.40965571999549871</v>
      </c>
      <c r="M34" s="110">
        <v>0.29921131648440308</v>
      </c>
      <c r="N34" s="83">
        <v>0.26866477727890009</v>
      </c>
      <c r="O34" s="84">
        <v>0.33030372858047491</v>
      </c>
    </row>
    <row r="35" spans="1:17" x14ac:dyDescent="0.25">
      <c r="A35" s="59"/>
      <c r="B35" s="108"/>
      <c r="C35" s="108"/>
      <c r="D35" s="101" t="s">
        <v>56</v>
      </c>
      <c r="E35" s="105">
        <v>20</v>
      </c>
      <c r="F35" s="35">
        <v>1305</v>
      </c>
      <c r="G35" s="110">
        <v>0.51748463175630488</v>
      </c>
      <c r="H35" s="83">
        <v>0.48698356747627258</v>
      </c>
      <c r="I35" s="84">
        <v>0.54708284139633179</v>
      </c>
      <c r="J35" s="110">
        <v>0.35593070380189951</v>
      </c>
      <c r="K35" s="83">
        <v>0.32422736287116999</v>
      </c>
      <c r="L35" s="84">
        <v>0.38772639632225042</v>
      </c>
      <c r="M35" s="110">
        <v>0.30337294855082542</v>
      </c>
      <c r="N35" s="83">
        <v>0.26705220341682429</v>
      </c>
      <c r="O35" s="84">
        <v>0.34041503071784968</v>
      </c>
    </row>
    <row r="36" spans="1:17" x14ac:dyDescent="0.25">
      <c r="A36" s="59"/>
      <c r="B36" s="108"/>
      <c r="C36" s="108"/>
      <c r="D36" s="101" t="s">
        <v>57</v>
      </c>
      <c r="E36" s="105">
        <v>21</v>
      </c>
      <c r="F36" s="35">
        <v>866</v>
      </c>
      <c r="G36" s="110">
        <v>0.66781369841417482</v>
      </c>
      <c r="H36" s="83">
        <v>0.62937682867050171</v>
      </c>
      <c r="I36" s="84">
        <v>0.70324057340621948</v>
      </c>
      <c r="J36" s="110">
        <v>0.42987782496130778</v>
      </c>
      <c r="K36" s="83">
        <v>0.38652247190475458</v>
      </c>
      <c r="L36" s="84">
        <v>0.47244542837142939</v>
      </c>
      <c r="M36" s="110">
        <v>0.29758323411052651</v>
      </c>
      <c r="N36" s="83">
        <v>0.24507614970207209</v>
      </c>
      <c r="O36" s="84">
        <v>0.35178488492965698</v>
      </c>
    </row>
    <row r="37" spans="1:17" ht="15.75" thickBot="1" x14ac:dyDescent="0.3">
      <c r="A37" s="109"/>
      <c r="B37" s="265" t="s">
        <v>58</v>
      </c>
      <c r="C37" s="265"/>
      <c r="D37" s="266"/>
      <c r="E37" s="107">
        <v>99</v>
      </c>
      <c r="F37" s="104">
        <v>1932</v>
      </c>
      <c r="G37" s="111">
        <v>0.8022102879584202</v>
      </c>
      <c r="H37" s="112">
        <v>0.78194332122802734</v>
      </c>
      <c r="I37" s="113">
        <v>0.82081466913223267</v>
      </c>
      <c r="J37" s="111">
        <v>0.65211013168476839</v>
      </c>
      <c r="K37" s="112">
        <v>0.62298429012298584</v>
      </c>
      <c r="L37" s="113">
        <v>0.67959284782409668</v>
      </c>
      <c r="M37" s="111">
        <v>0.54463956495959276</v>
      </c>
      <c r="N37" s="112">
        <v>0.49610090255737299</v>
      </c>
      <c r="O37" s="113">
        <v>0.59054088592529297</v>
      </c>
      <c r="Q37" s="41"/>
    </row>
  </sheetData>
  <mergeCells count="19">
    <mergeCell ref="A3:D3"/>
    <mergeCell ref="G3:I3"/>
    <mergeCell ref="J3:L3"/>
    <mergeCell ref="M3:O3"/>
    <mergeCell ref="C31:D31"/>
    <mergeCell ref="A4:D4"/>
    <mergeCell ref="B5:D5"/>
    <mergeCell ref="B6:D6"/>
    <mergeCell ref="C7:D7"/>
    <mergeCell ref="C10:D10"/>
    <mergeCell ref="C32:D32"/>
    <mergeCell ref="C33:D33"/>
    <mergeCell ref="C34:D34"/>
    <mergeCell ref="B37:D37"/>
    <mergeCell ref="C21:D21"/>
    <mergeCell ref="C24:D24"/>
    <mergeCell ref="C25:D25"/>
    <mergeCell ref="B29:D29"/>
    <mergeCell ref="C30:D30"/>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3B9D2B-4B80-4274-8EBB-5A7E4A6FD78A}">
  <dimension ref="B1:N42"/>
  <sheetViews>
    <sheetView zoomScale="88" zoomScaleNormal="70" workbookViewId="0">
      <selection activeCell="E8" sqref="E8"/>
    </sheetView>
  </sheetViews>
  <sheetFormatPr defaultColWidth="8.85546875" defaultRowHeight="14.25" x14ac:dyDescent="0.2"/>
  <cols>
    <col min="1" max="1" width="1.85546875" style="261" customWidth="1"/>
    <col min="2" max="2" width="4.28515625" style="261" customWidth="1"/>
    <col min="3" max="4" width="4.42578125" style="261" customWidth="1"/>
    <col min="5" max="5" width="51.28515625" style="261" customWidth="1"/>
    <col min="6" max="6" width="16" style="261" customWidth="1"/>
    <col min="7" max="7" width="9.28515625" style="381" bestFit="1" customWidth="1"/>
    <col min="8" max="8" width="8.85546875" style="381" bestFit="1" customWidth="1"/>
    <col min="9" max="9" width="8.85546875" style="261" bestFit="1" customWidth="1"/>
    <col min="10" max="10" width="14.85546875" style="261" customWidth="1"/>
    <col min="11" max="11" width="8.85546875" style="261" bestFit="1" customWidth="1"/>
    <col min="12" max="12" width="13.140625" style="261" customWidth="1"/>
    <col min="13" max="13" width="8.85546875" style="261" bestFit="1" customWidth="1"/>
    <col min="14" max="14" width="12.85546875" style="261" customWidth="1"/>
    <col min="15" max="19" width="8.85546875" style="261" customWidth="1"/>
    <col min="20" max="20" width="8.85546875" style="261"/>
    <col min="21" max="21" width="9.5703125" style="261" bestFit="1" customWidth="1"/>
    <col min="22" max="16384" width="8.85546875" style="261"/>
  </cols>
  <sheetData>
    <row r="1" spans="2:14" ht="17.25" x14ac:dyDescent="0.25">
      <c r="B1" s="353" t="s">
        <v>59</v>
      </c>
      <c r="C1" s="353"/>
      <c r="D1" s="353"/>
      <c r="E1" s="353"/>
      <c r="F1" s="353"/>
      <c r="G1" s="353"/>
      <c r="H1" s="353"/>
      <c r="I1" s="353"/>
      <c r="J1" s="353"/>
      <c r="K1" s="353"/>
      <c r="L1" s="353"/>
      <c r="M1" s="353"/>
      <c r="N1" s="353"/>
    </row>
    <row r="3" spans="2:14" ht="30.75" thickBot="1" x14ac:dyDescent="0.25">
      <c r="B3" s="354" t="s">
        <v>60</v>
      </c>
      <c r="C3" s="354"/>
      <c r="D3" s="354"/>
      <c r="E3" s="354"/>
      <c r="F3" s="355" t="s">
        <v>18</v>
      </c>
      <c r="G3" s="356" t="s">
        <v>19</v>
      </c>
      <c r="H3" s="356" t="s">
        <v>61</v>
      </c>
      <c r="I3" s="280" t="s">
        <v>62</v>
      </c>
      <c r="J3" s="280"/>
      <c r="K3" s="280" t="s">
        <v>21</v>
      </c>
      <c r="L3" s="280" t="s">
        <v>22</v>
      </c>
      <c r="M3" s="280" t="s">
        <v>24</v>
      </c>
      <c r="N3" s="280" t="s">
        <v>22</v>
      </c>
    </row>
    <row r="4" spans="2:14" ht="15" x14ac:dyDescent="0.2">
      <c r="B4" s="281" t="s">
        <v>25</v>
      </c>
      <c r="C4" s="281"/>
      <c r="D4" s="281"/>
      <c r="E4" s="281"/>
      <c r="F4" s="357"/>
      <c r="G4" s="358">
        <v>38127</v>
      </c>
      <c r="H4" s="359">
        <v>100</v>
      </c>
      <c r="I4" s="254">
        <v>82.257602861658299</v>
      </c>
      <c r="J4" s="360" t="s">
        <v>63</v>
      </c>
      <c r="K4" s="254">
        <v>64.981691824963804</v>
      </c>
      <c r="L4" s="359" t="s">
        <v>64</v>
      </c>
      <c r="M4" s="254">
        <v>51.788065415519604</v>
      </c>
      <c r="N4" s="254" t="s">
        <v>65</v>
      </c>
    </row>
    <row r="5" spans="2:14" ht="15" x14ac:dyDescent="0.2">
      <c r="B5" s="361"/>
      <c r="C5" s="281" t="s">
        <v>27</v>
      </c>
      <c r="D5" s="281"/>
      <c r="E5" s="281"/>
      <c r="F5" s="362"/>
      <c r="G5" s="358">
        <v>23292</v>
      </c>
      <c r="H5" s="359">
        <v>61.090565740813595</v>
      </c>
      <c r="I5" s="254">
        <v>82.7515326263172</v>
      </c>
      <c r="J5" s="360" t="s">
        <v>66</v>
      </c>
      <c r="K5" s="254">
        <v>67.306395859016405</v>
      </c>
      <c r="L5" s="359" t="s">
        <v>67</v>
      </c>
      <c r="M5" s="254">
        <v>54.372513369425199</v>
      </c>
      <c r="N5" s="254" t="s">
        <v>68</v>
      </c>
    </row>
    <row r="6" spans="2:14" x14ac:dyDescent="0.2">
      <c r="B6" s="361"/>
      <c r="C6" s="361"/>
      <c r="D6" s="363" t="s">
        <v>69</v>
      </c>
      <c r="E6" s="363"/>
      <c r="F6" s="362">
        <v>3</v>
      </c>
      <c r="G6" s="358"/>
      <c r="H6" s="359"/>
      <c r="I6" s="254"/>
      <c r="J6" s="360"/>
      <c r="K6" s="254"/>
      <c r="L6" s="359"/>
      <c r="M6" s="254"/>
      <c r="N6" s="254"/>
    </row>
    <row r="7" spans="2:14" ht="15" x14ac:dyDescent="0.2">
      <c r="B7" s="361"/>
      <c r="C7" s="361"/>
      <c r="D7" s="281" t="s">
        <v>28</v>
      </c>
      <c r="E7" s="281"/>
      <c r="F7" s="362"/>
      <c r="G7" s="358">
        <v>1822</v>
      </c>
      <c r="H7" s="359">
        <v>4.7787657040942113</v>
      </c>
      <c r="I7" s="254">
        <v>91.403954171694906</v>
      </c>
      <c r="J7" s="360" t="s">
        <v>70</v>
      </c>
      <c r="K7" s="254">
        <v>83.968253379487805</v>
      </c>
      <c r="L7" s="359" t="s">
        <v>71</v>
      </c>
      <c r="M7" s="254">
        <v>81.530537422579997</v>
      </c>
      <c r="N7" s="254" t="s">
        <v>72</v>
      </c>
    </row>
    <row r="8" spans="2:14" ht="28.5" x14ac:dyDescent="0.2">
      <c r="B8" s="361"/>
      <c r="C8" s="361"/>
      <c r="D8" s="361"/>
      <c r="E8" s="364" t="s">
        <v>29</v>
      </c>
      <c r="F8" s="362">
        <v>4</v>
      </c>
      <c r="G8" s="358">
        <v>164</v>
      </c>
      <c r="H8" s="359">
        <v>0.43014136963306848</v>
      </c>
      <c r="I8" s="254"/>
      <c r="J8" s="360"/>
      <c r="K8" s="365">
        <v>96.069906939263205</v>
      </c>
      <c r="L8" s="366" t="s">
        <v>73</v>
      </c>
      <c r="M8" s="254"/>
      <c r="N8" s="254"/>
    </row>
    <row r="9" spans="2:14" x14ac:dyDescent="0.2">
      <c r="B9" s="361"/>
      <c r="C9" s="361"/>
      <c r="D9" s="361"/>
      <c r="E9" s="367" t="s">
        <v>30</v>
      </c>
      <c r="F9" s="362">
        <v>5</v>
      </c>
      <c r="G9" s="358">
        <v>1658</v>
      </c>
      <c r="H9" s="359">
        <v>4.3486243344611433</v>
      </c>
      <c r="I9" s="254">
        <v>90.757063307248501</v>
      </c>
      <c r="J9" s="360" t="s">
        <v>74</v>
      </c>
      <c r="K9" s="254">
        <v>82.709770894719099</v>
      </c>
      <c r="L9" s="359" t="s">
        <v>75</v>
      </c>
      <c r="M9" s="254">
        <v>80.208865961186106</v>
      </c>
      <c r="N9" s="254" t="s">
        <v>76</v>
      </c>
    </row>
    <row r="10" spans="2:14" ht="15" x14ac:dyDescent="0.2">
      <c r="B10" s="361"/>
      <c r="C10" s="361"/>
      <c r="D10" s="281" t="s">
        <v>31</v>
      </c>
      <c r="E10" s="281"/>
      <c r="F10" s="362"/>
      <c r="G10" s="358">
        <v>18669</v>
      </c>
      <c r="H10" s="359">
        <v>48.965300180974111</v>
      </c>
      <c r="I10" s="254">
        <v>85.397314080204893</v>
      </c>
      <c r="J10" s="360" t="s">
        <v>77</v>
      </c>
      <c r="K10" s="254">
        <v>69.923295691057092</v>
      </c>
      <c r="L10" s="359" t="s">
        <v>78</v>
      </c>
      <c r="M10" s="254">
        <v>55.765687860340499</v>
      </c>
      <c r="N10" s="254" t="s">
        <v>79</v>
      </c>
    </row>
    <row r="11" spans="2:14" ht="28.5" x14ac:dyDescent="0.2">
      <c r="B11" s="361"/>
      <c r="C11" s="361"/>
      <c r="D11" s="361"/>
      <c r="E11" s="368" t="s">
        <v>32</v>
      </c>
      <c r="F11" s="362">
        <v>6</v>
      </c>
      <c r="G11" s="358">
        <v>3641</v>
      </c>
      <c r="H11" s="359">
        <v>9.5496629685000123</v>
      </c>
      <c r="I11" s="254">
        <v>95.350503630323004</v>
      </c>
      <c r="J11" s="360" t="s">
        <v>80</v>
      </c>
      <c r="K11" s="254">
        <v>84.866908368470092</v>
      </c>
      <c r="L11" s="359" t="s">
        <v>81</v>
      </c>
      <c r="M11" s="254">
        <v>67.232722207125391</v>
      </c>
      <c r="N11" s="254" t="s">
        <v>82</v>
      </c>
    </row>
    <row r="12" spans="2:14" x14ac:dyDescent="0.2">
      <c r="B12" s="361"/>
      <c r="C12" s="361"/>
      <c r="D12" s="361"/>
      <c r="E12" s="368" t="s">
        <v>33</v>
      </c>
      <c r="F12" s="362">
        <v>7</v>
      </c>
      <c r="G12" s="358">
        <v>702</v>
      </c>
      <c r="H12" s="359">
        <v>1.8412148870878904</v>
      </c>
      <c r="I12" s="254">
        <v>94.322032025360599</v>
      </c>
      <c r="J12" s="360" t="s">
        <v>83</v>
      </c>
      <c r="K12" s="254">
        <v>78.220848570862103</v>
      </c>
      <c r="L12" s="359" t="s">
        <v>84</v>
      </c>
      <c r="M12" s="254">
        <v>70.957687349886299</v>
      </c>
      <c r="N12" s="254" t="s">
        <v>85</v>
      </c>
    </row>
    <row r="13" spans="2:14" x14ac:dyDescent="0.2">
      <c r="B13" s="361"/>
      <c r="C13" s="361"/>
      <c r="D13" s="361"/>
      <c r="E13" s="368" t="s">
        <v>34</v>
      </c>
      <c r="F13" s="362">
        <v>8</v>
      </c>
      <c r="G13" s="358">
        <v>545</v>
      </c>
      <c r="H13" s="359">
        <v>1.4294332100611116</v>
      </c>
      <c r="I13" s="254">
        <v>84.182405465914201</v>
      </c>
      <c r="J13" s="360" t="s">
        <v>86</v>
      </c>
      <c r="K13" s="254">
        <v>58.934828238258298</v>
      </c>
      <c r="L13" s="359" t="s">
        <v>87</v>
      </c>
      <c r="M13" s="254">
        <v>45.752839954796002</v>
      </c>
      <c r="N13" s="254" t="s">
        <v>88</v>
      </c>
    </row>
    <row r="14" spans="2:14" x14ac:dyDescent="0.2">
      <c r="B14" s="361"/>
      <c r="C14" s="361"/>
      <c r="D14" s="361"/>
      <c r="E14" s="368" t="s">
        <v>35</v>
      </c>
      <c r="F14" s="362">
        <v>9</v>
      </c>
      <c r="G14" s="358">
        <v>2485</v>
      </c>
      <c r="H14" s="359">
        <v>6.5176908752327751</v>
      </c>
      <c r="I14" s="254">
        <v>95.073313408764605</v>
      </c>
      <c r="J14" s="360" t="s">
        <v>89</v>
      </c>
      <c r="K14" s="254">
        <v>85.522935325668499</v>
      </c>
      <c r="L14" s="359" t="s">
        <v>90</v>
      </c>
      <c r="M14" s="254">
        <v>73.46048304182699</v>
      </c>
      <c r="N14" s="254" t="s">
        <v>91</v>
      </c>
    </row>
    <row r="15" spans="2:14" x14ac:dyDescent="0.2">
      <c r="B15" s="361"/>
      <c r="C15" s="361"/>
      <c r="D15" s="361"/>
      <c r="E15" s="368" t="s">
        <v>36</v>
      </c>
      <c r="F15" s="362">
        <v>10</v>
      </c>
      <c r="G15" s="358">
        <v>4869</v>
      </c>
      <c r="H15" s="359">
        <v>12.770477614289085</v>
      </c>
      <c r="I15" s="254">
        <v>75.140328317382696</v>
      </c>
      <c r="J15" s="360" t="s">
        <v>92</v>
      </c>
      <c r="K15" s="254">
        <v>63.64105739643</v>
      </c>
      <c r="L15" s="359" t="s">
        <v>93</v>
      </c>
      <c r="M15" s="254">
        <v>53.690855361888403</v>
      </c>
      <c r="N15" s="254" t="s">
        <v>94</v>
      </c>
    </row>
    <row r="16" spans="2:14" x14ac:dyDescent="0.2">
      <c r="B16" s="361"/>
      <c r="C16" s="361"/>
      <c r="D16" s="361"/>
      <c r="E16" s="368" t="s">
        <v>37</v>
      </c>
      <c r="F16" s="362">
        <v>11</v>
      </c>
      <c r="G16" s="358">
        <v>208</v>
      </c>
      <c r="H16" s="359">
        <v>0.54554515172974527</v>
      </c>
      <c r="I16" s="254">
        <v>55.838357541104997</v>
      </c>
      <c r="J16" s="360" t="s">
        <v>95</v>
      </c>
      <c r="K16" s="254">
        <v>52.573714332435998</v>
      </c>
      <c r="L16" s="359" t="s">
        <v>96</v>
      </c>
      <c r="M16" s="254"/>
      <c r="N16" s="254"/>
    </row>
    <row r="17" spans="2:14" x14ac:dyDescent="0.2">
      <c r="B17" s="361"/>
      <c r="C17" s="361"/>
      <c r="D17" s="361"/>
      <c r="E17" s="368" t="s">
        <v>38</v>
      </c>
      <c r="F17" s="362">
        <v>12</v>
      </c>
      <c r="G17" s="358">
        <v>1102</v>
      </c>
      <c r="H17" s="359">
        <v>2.8903401788758623</v>
      </c>
      <c r="I17" s="254">
        <v>96.584980052318699</v>
      </c>
      <c r="J17" s="360" t="s">
        <v>97</v>
      </c>
      <c r="K17" s="254">
        <v>86.820720608531502</v>
      </c>
      <c r="L17" s="359" t="s">
        <v>98</v>
      </c>
      <c r="M17" s="254">
        <v>73.348580047671291</v>
      </c>
      <c r="N17" s="254" t="s">
        <v>99</v>
      </c>
    </row>
    <row r="18" spans="2:14" x14ac:dyDescent="0.2">
      <c r="B18" s="361"/>
      <c r="C18" s="361"/>
      <c r="D18" s="361"/>
      <c r="E18" s="368" t="s">
        <v>100</v>
      </c>
      <c r="F18" s="362">
        <v>16</v>
      </c>
      <c r="G18" s="358">
        <v>4981</v>
      </c>
      <c r="H18" s="359">
        <v>13.06423269598972</v>
      </c>
      <c r="I18" s="254">
        <v>80.934455899573805</v>
      </c>
      <c r="J18" s="360" t="s">
        <v>101</v>
      </c>
      <c r="K18" s="254">
        <v>54.019998675821498</v>
      </c>
      <c r="L18" s="359" t="s">
        <v>102</v>
      </c>
      <c r="M18" s="254">
        <v>34.2388849479687</v>
      </c>
      <c r="N18" s="254" t="s">
        <v>103</v>
      </c>
    </row>
    <row r="19" spans="2:14" x14ac:dyDescent="0.2">
      <c r="B19" s="361"/>
      <c r="C19" s="361"/>
      <c r="D19" s="361"/>
      <c r="E19" s="368" t="s">
        <v>40</v>
      </c>
      <c r="F19" s="362">
        <v>17</v>
      </c>
      <c r="G19" s="358"/>
      <c r="H19" s="359"/>
      <c r="I19" s="254"/>
      <c r="J19" s="360"/>
      <c r="K19" s="254"/>
      <c r="L19" s="359"/>
      <c r="M19" s="254"/>
      <c r="N19" s="254"/>
    </row>
    <row r="20" spans="2:14" x14ac:dyDescent="0.2">
      <c r="B20" s="361"/>
      <c r="C20" s="361"/>
      <c r="D20" s="361"/>
      <c r="E20" s="368" t="s">
        <v>41</v>
      </c>
      <c r="F20" s="362">
        <v>18</v>
      </c>
      <c r="G20" s="358"/>
      <c r="H20" s="359"/>
      <c r="I20" s="254"/>
      <c r="J20" s="360"/>
      <c r="K20" s="254"/>
      <c r="L20" s="359"/>
      <c r="M20" s="254"/>
      <c r="N20" s="254"/>
    </row>
    <row r="21" spans="2:14" ht="15" x14ac:dyDescent="0.2">
      <c r="B21" s="361"/>
      <c r="C21" s="361"/>
      <c r="D21" s="281" t="s">
        <v>42</v>
      </c>
      <c r="E21" s="281"/>
      <c r="F21" s="362"/>
      <c r="G21" s="358">
        <v>1189</v>
      </c>
      <c r="H21" s="359">
        <v>3.1185249298397459</v>
      </c>
      <c r="I21" s="254">
        <v>67.210923543512308</v>
      </c>
      <c r="J21" s="360" t="s">
        <v>104</v>
      </c>
      <c r="K21" s="254">
        <v>50.108275421355501</v>
      </c>
      <c r="L21" s="359" t="s">
        <v>105</v>
      </c>
      <c r="M21" s="254">
        <v>40.383139539372898</v>
      </c>
      <c r="N21" s="254" t="s">
        <v>106</v>
      </c>
    </row>
    <row r="22" spans="2:14" x14ac:dyDescent="0.2">
      <c r="B22" s="361"/>
      <c r="C22" s="361"/>
      <c r="D22" s="361"/>
      <c r="E22" s="368" t="s">
        <v>43</v>
      </c>
      <c r="F22" s="362">
        <v>13</v>
      </c>
      <c r="G22" s="358">
        <v>372</v>
      </c>
      <c r="H22" s="359">
        <v>0.97568652136281375</v>
      </c>
      <c r="I22" s="254">
        <v>89.660749553850607</v>
      </c>
      <c r="J22" s="360" t="s">
        <v>107</v>
      </c>
      <c r="K22" s="254">
        <v>72.76930675862539</v>
      </c>
      <c r="L22" s="359" t="s">
        <v>108</v>
      </c>
      <c r="M22" s="254">
        <v>60.492174837284693</v>
      </c>
      <c r="N22" s="254" t="s">
        <v>109</v>
      </c>
    </row>
    <row r="23" spans="2:14" x14ac:dyDescent="0.2">
      <c r="B23" s="361"/>
      <c r="C23" s="361"/>
      <c r="D23" s="361"/>
      <c r="E23" s="368" t="s">
        <v>44</v>
      </c>
      <c r="F23" s="362">
        <v>14</v>
      </c>
      <c r="G23" s="358">
        <v>817</v>
      </c>
      <c r="H23" s="359">
        <v>2.1428384084769325</v>
      </c>
      <c r="I23" s="254">
        <v>57.625539842611296</v>
      </c>
      <c r="J23" s="360" t="s">
        <v>110</v>
      </c>
      <c r="K23" s="254">
        <v>39.905983139287699</v>
      </c>
      <c r="L23" s="359" t="s">
        <v>111</v>
      </c>
      <c r="M23" s="254">
        <v>30.2541393938778</v>
      </c>
      <c r="N23" s="254" t="s">
        <v>112</v>
      </c>
    </row>
    <row r="24" spans="2:14" ht="27.75" customHeight="1" x14ac:dyDescent="0.2">
      <c r="B24" s="361"/>
      <c r="C24" s="361"/>
      <c r="D24" s="281" t="s">
        <v>45</v>
      </c>
      <c r="E24" s="281"/>
      <c r="F24" s="362">
        <v>15</v>
      </c>
      <c r="G24" s="358">
        <v>359</v>
      </c>
      <c r="H24" s="359">
        <v>0.94158994937970464</v>
      </c>
      <c r="I24" s="254">
        <v>74.6523557681857</v>
      </c>
      <c r="J24" s="360" t="s">
        <v>113</v>
      </c>
      <c r="K24" s="254">
        <v>50.335674823424803</v>
      </c>
      <c r="L24" s="359" t="s">
        <v>114</v>
      </c>
      <c r="M24" s="254">
        <v>45.1158948015024</v>
      </c>
      <c r="N24" s="254" t="s">
        <v>115</v>
      </c>
    </row>
    <row r="25" spans="2:14" ht="15" x14ac:dyDescent="0.2">
      <c r="B25" s="361"/>
      <c r="C25" s="361"/>
      <c r="D25" s="281" t="s">
        <v>46</v>
      </c>
      <c r="E25" s="281"/>
      <c r="F25" s="362"/>
      <c r="G25" s="358">
        <v>1238</v>
      </c>
      <c r="H25" s="359">
        <v>3.2470427780837725</v>
      </c>
      <c r="I25" s="254">
        <v>61.413989909324293</v>
      </c>
      <c r="J25" s="360" t="s">
        <v>116</v>
      </c>
      <c r="K25" s="254">
        <v>49.590583804717596</v>
      </c>
      <c r="L25" s="359" t="s">
        <v>117</v>
      </c>
      <c r="M25" s="254">
        <v>44.033568629130798</v>
      </c>
      <c r="N25" s="254" t="s">
        <v>118</v>
      </c>
    </row>
    <row r="26" spans="2:14" x14ac:dyDescent="0.2">
      <c r="B26" s="361"/>
      <c r="C26" s="361"/>
      <c r="D26" s="361"/>
      <c r="E26" s="369" t="s">
        <v>47</v>
      </c>
      <c r="F26" s="362">
        <v>1</v>
      </c>
      <c r="G26" s="358">
        <v>473</v>
      </c>
      <c r="H26" s="359">
        <v>1.2405906575392767</v>
      </c>
      <c r="I26" s="254">
        <v>37.514557410354698</v>
      </c>
      <c r="J26" s="360" t="s">
        <v>119</v>
      </c>
      <c r="K26" s="254">
        <v>25.830175611103201</v>
      </c>
      <c r="L26" s="359" t="s">
        <v>120</v>
      </c>
      <c r="M26" s="254">
        <v>23.479570566440501</v>
      </c>
      <c r="N26" s="254" t="s">
        <v>121</v>
      </c>
    </row>
    <row r="27" spans="2:14" x14ac:dyDescent="0.2">
      <c r="B27" s="361"/>
      <c r="C27" s="361"/>
      <c r="D27" s="361"/>
      <c r="E27" s="369" t="s">
        <v>48</v>
      </c>
      <c r="F27" s="362">
        <v>2</v>
      </c>
      <c r="G27" s="358">
        <v>751</v>
      </c>
      <c r="H27" s="359">
        <v>1.969732735331917</v>
      </c>
      <c r="I27" s="254">
        <v>73.644413443811402</v>
      </c>
      <c r="J27" s="360" t="s">
        <v>122</v>
      </c>
      <c r="K27" s="254">
        <v>60.373307742863901</v>
      </c>
      <c r="L27" s="359" t="s">
        <v>123</v>
      </c>
      <c r="M27" s="254">
        <v>51.929261703020501</v>
      </c>
      <c r="N27" s="254" t="s">
        <v>124</v>
      </c>
    </row>
    <row r="28" spans="2:14" x14ac:dyDescent="0.2">
      <c r="B28" s="361"/>
      <c r="C28" s="361"/>
      <c r="D28" s="361"/>
      <c r="E28" s="368" t="s">
        <v>125</v>
      </c>
      <c r="F28" s="362">
        <v>19</v>
      </c>
      <c r="G28" s="358"/>
      <c r="H28" s="359"/>
      <c r="I28" s="254"/>
      <c r="J28" s="360"/>
      <c r="K28" s="254"/>
      <c r="L28" s="359"/>
      <c r="M28" s="254"/>
      <c r="N28" s="254"/>
    </row>
    <row r="29" spans="2:14" ht="15" x14ac:dyDescent="0.2">
      <c r="B29" s="361"/>
      <c r="C29" s="281" t="s">
        <v>50</v>
      </c>
      <c r="D29" s="281"/>
      <c r="E29" s="281"/>
      <c r="F29" s="362"/>
      <c r="G29" s="358">
        <v>11827</v>
      </c>
      <c r="H29" s="359">
        <v>31.020012064940854</v>
      </c>
      <c r="I29" s="254">
        <v>78.01301130130301</v>
      </c>
      <c r="J29" s="360" t="s">
        <v>126</v>
      </c>
      <c r="K29" s="254">
        <v>56.368487421388402</v>
      </c>
      <c r="L29" s="359" t="s">
        <v>127</v>
      </c>
      <c r="M29" s="254">
        <v>43.420108072764002</v>
      </c>
      <c r="N29" s="254" t="s">
        <v>128</v>
      </c>
    </row>
    <row r="30" spans="2:14" x14ac:dyDescent="0.2">
      <c r="B30" s="361"/>
      <c r="C30" s="361"/>
      <c r="D30" s="370" t="s">
        <v>51</v>
      </c>
      <c r="E30" s="370"/>
      <c r="F30" s="362">
        <v>22</v>
      </c>
      <c r="G30" s="358">
        <v>2450</v>
      </c>
      <c r="H30" s="359">
        <v>6.4258924122013266</v>
      </c>
      <c r="I30" s="254">
        <v>42.260504596580503</v>
      </c>
      <c r="J30" s="360" t="s">
        <v>129</v>
      </c>
      <c r="K30" s="254">
        <v>21.6504901399164</v>
      </c>
      <c r="L30" s="359" t="s">
        <v>130</v>
      </c>
      <c r="M30" s="352">
        <v>18.3</v>
      </c>
      <c r="N30" s="352" t="s">
        <v>697</v>
      </c>
    </row>
    <row r="31" spans="2:14" x14ac:dyDescent="0.2">
      <c r="B31" s="361"/>
      <c r="C31" s="361"/>
      <c r="D31" s="370" t="s">
        <v>52</v>
      </c>
      <c r="E31" s="370"/>
      <c r="F31" s="362">
        <v>23</v>
      </c>
      <c r="G31" s="358">
        <v>4779</v>
      </c>
      <c r="H31" s="359">
        <v>12.534424423636793</v>
      </c>
      <c r="I31" s="254">
        <v>95.1812278131016</v>
      </c>
      <c r="J31" s="360" t="s">
        <v>132</v>
      </c>
      <c r="K31" s="254">
        <v>82.510103886602309</v>
      </c>
      <c r="L31" s="359" t="s">
        <v>133</v>
      </c>
      <c r="M31" s="352">
        <v>68.599999999999994</v>
      </c>
      <c r="N31" s="352" t="s">
        <v>131</v>
      </c>
    </row>
    <row r="32" spans="2:14" x14ac:dyDescent="0.2">
      <c r="B32" s="361"/>
      <c r="C32" s="361"/>
      <c r="D32" s="370" t="s">
        <v>53</v>
      </c>
      <c r="E32" s="370"/>
      <c r="F32" s="362">
        <v>24</v>
      </c>
      <c r="G32" s="358">
        <v>3661</v>
      </c>
      <c r="H32" s="359">
        <v>9.6021192330894127</v>
      </c>
      <c r="I32" s="254">
        <v>78.483841831861298</v>
      </c>
      <c r="J32" s="360" t="s">
        <v>134</v>
      </c>
      <c r="K32" s="254">
        <v>44.7977032387886</v>
      </c>
      <c r="L32" s="359" t="s">
        <v>135</v>
      </c>
      <c r="M32" s="352">
        <v>27.9</v>
      </c>
      <c r="N32" s="352" t="s">
        <v>698</v>
      </c>
    </row>
    <row r="33" spans="2:14" x14ac:dyDescent="0.2">
      <c r="B33" s="361"/>
      <c r="C33" s="361"/>
      <c r="D33" s="370" t="s">
        <v>54</v>
      </c>
      <c r="E33" s="370"/>
      <c r="F33" s="362">
        <v>25</v>
      </c>
      <c r="G33" s="358">
        <v>860</v>
      </c>
      <c r="H33" s="359">
        <v>2.2556193773441393</v>
      </c>
      <c r="I33" s="254">
        <v>81.004285040500406</v>
      </c>
      <c r="J33" s="360" t="s">
        <v>137</v>
      </c>
      <c r="K33" s="254">
        <v>47.4381287305483</v>
      </c>
      <c r="L33" s="359" t="s">
        <v>138</v>
      </c>
      <c r="M33" s="352">
        <v>29.6</v>
      </c>
      <c r="N33" s="352" t="s">
        <v>136</v>
      </c>
    </row>
    <row r="34" spans="2:14" x14ac:dyDescent="0.2">
      <c r="B34" s="361"/>
      <c r="C34" s="361"/>
      <c r="D34" s="370" t="s">
        <v>55</v>
      </c>
      <c r="E34" s="370"/>
      <c r="F34" s="371"/>
      <c r="G34" s="358">
        <v>77</v>
      </c>
      <c r="H34" s="359">
        <v>0.20195661866918455</v>
      </c>
      <c r="I34" s="254">
        <v>42.729257412508694</v>
      </c>
      <c r="J34" s="360" t="s">
        <v>140</v>
      </c>
      <c r="K34" s="254"/>
      <c r="L34" s="359"/>
      <c r="M34" s="254"/>
      <c r="N34" s="254"/>
    </row>
    <row r="35" spans="2:14" x14ac:dyDescent="0.2">
      <c r="B35" s="361"/>
      <c r="C35" s="361"/>
      <c r="D35" s="361"/>
      <c r="E35" s="368" t="s">
        <v>141</v>
      </c>
      <c r="F35" s="362">
        <v>20</v>
      </c>
      <c r="G35" s="358"/>
      <c r="H35" s="359"/>
      <c r="I35" s="254"/>
      <c r="J35" s="360"/>
      <c r="K35" s="254"/>
      <c r="L35" s="359"/>
      <c r="M35" s="254"/>
      <c r="N35" s="254"/>
    </row>
    <row r="36" spans="2:14" x14ac:dyDescent="0.2">
      <c r="B36" s="361"/>
      <c r="C36" s="361"/>
      <c r="D36" s="361"/>
      <c r="E36" s="368" t="s">
        <v>57</v>
      </c>
      <c r="F36" s="362">
        <v>21</v>
      </c>
      <c r="G36" s="358"/>
      <c r="H36" s="359"/>
      <c r="I36" s="254"/>
      <c r="J36" s="360"/>
      <c r="K36" s="254"/>
      <c r="L36" s="359"/>
      <c r="M36" s="254"/>
      <c r="N36" s="254"/>
    </row>
    <row r="37" spans="2:14" ht="15.75" thickBot="1" x14ac:dyDescent="0.25">
      <c r="B37" s="372"/>
      <c r="C37" s="373" t="s">
        <v>58</v>
      </c>
      <c r="D37" s="373"/>
      <c r="E37" s="373"/>
      <c r="F37" s="374"/>
      <c r="G37" s="375">
        <v>3008</v>
      </c>
      <c r="H37" s="376">
        <v>7.8894221942455474</v>
      </c>
      <c r="I37" s="255">
        <v>93.326625587452099</v>
      </c>
      <c r="J37" s="377" t="s">
        <v>142</v>
      </c>
      <c r="K37" s="255">
        <v>80.076683029932099</v>
      </c>
      <c r="L37" s="376" t="s">
        <v>143</v>
      </c>
      <c r="M37" s="255">
        <v>63.857584977939894</v>
      </c>
      <c r="N37" s="255" t="s">
        <v>139</v>
      </c>
    </row>
    <row r="38" spans="2:14" ht="61.7" customHeight="1" thickTop="1" x14ac:dyDescent="0.2">
      <c r="B38" s="378" t="s">
        <v>144</v>
      </c>
      <c r="C38" s="378"/>
      <c r="D38" s="378"/>
      <c r="E38" s="378"/>
      <c r="F38" s="378"/>
      <c r="G38" s="378"/>
      <c r="H38" s="378"/>
      <c r="I38" s="378"/>
      <c r="J38" s="378"/>
      <c r="K38" s="378"/>
      <c r="L38" s="378"/>
      <c r="M38" s="378"/>
      <c r="N38" s="378"/>
    </row>
    <row r="39" spans="2:14" ht="16.5" x14ac:dyDescent="0.2">
      <c r="B39" s="379"/>
      <c r="C39" s="379"/>
      <c r="D39" s="379"/>
      <c r="E39" s="379"/>
      <c r="F39" s="379"/>
      <c r="G39" s="379"/>
      <c r="H39" s="379"/>
      <c r="I39" s="379"/>
      <c r="J39" s="379"/>
      <c r="K39" s="379"/>
      <c r="L39" s="379"/>
      <c r="M39" s="379"/>
      <c r="N39" s="379"/>
    </row>
    <row r="40" spans="2:14" ht="16.5" x14ac:dyDescent="0.2">
      <c r="B40" s="380"/>
      <c r="C40" s="380"/>
      <c r="D40" s="380"/>
      <c r="E40" s="380"/>
      <c r="F40" s="380"/>
      <c r="G40" s="380"/>
      <c r="H40" s="380"/>
      <c r="I40" s="380"/>
      <c r="J40" s="380"/>
      <c r="K40" s="380"/>
      <c r="L40" s="380"/>
      <c r="M40" s="380"/>
      <c r="N40" s="380"/>
    </row>
    <row r="41" spans="2:14" x14ac:dyDescent="0.2">
      <c r="G41" s="261"/>
      <c r="H41" s="261"/>
    </row>
    <row r="42" spans="2:14" x14ac:dyDescent="0.2">
      <c r="G42" s="261"/>
      <c r="H42" s="261"/>
    </row>
  </sheetData>
  <mergeCells count="21">
    <mergeCell ref="B1:N1"/>
    <mergeCell ref="B38:N38"/>
    <mergeCell ref="D25:E25"/>
    <mergeCell ref="B3:E3"/>
    <mergeCell ref="C37:E37"/>
    <mergeCell ref="C29:E29"/>
    <mergeCell ref="D30:E30"/>
    <mergeCell ref="D31:E31"/>
    <mergeCell ref="D32:E32"/>
    <mergeCell ref="D33:E33"/>
    <mergeCell ref="D34:E34"/>
    <mergeCell ref="C5:E5"/>
    <mergeCell ref="D7:E7"/>
    <mergeCell ref="D10:E10"/>
    <mergeCell ref="D21:E21"/>
    <mergeCell ref="D24:E24"/>
    <mergeCell ref="B4:E4"/>
    <mergeCell ref="M3:N3"/>
    <mergeCell ref="I3:J3"/>
    <mergeCell ref="K3:L3"/>
    <mergeCell ref="D6:E6"/>
  </mergeCells>
  <conditionalFormatting sqref="G4:G37">
    <cfRule type="cellIs" priority="1" operator="lessThanOrEqual">
      <formula>10</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BE28FD-75B0-4B71-BAB7-CC38DE337B46}">
  <dimension ref="B1:Q39"/>
  <sheetViews>
    <sheetView zoomScale="70" zoomScaleNormal="70" workbookViewId="0">
      <selection sqref="A1:XFD1048576"/>
    </sheetView>
  </sheetViews>
  <sheetFormatPr defaultColWidth="8.85546875" defaultRowHeight="14.25" x14ac:dyDescent="0.2"/>
  <cols>
    <col min="1" max="1" width="2.7109375" style="261" customWidth="1"/>
    <col min="2" max="2" width="3" style="261" customWidth="1"/>
    <col min="3" max="3" width="4" style="261" customWidth="1"/>
    <col min="4" max="4" width="3.7109375" style="261" customWidth="1"/>
    <col min="5" max="5" width="51.7109375" style="261" customWidth="1"/>
    <col min="6" max="6" width="14.7109375" style="261" customWidth="1"/>
    <col min="7" max="8" width="10.140625" style="261" customWidth="1"/>
    <col min="9" max="9" width="9.140625" style="398" customWidth="1"/>
    <col min="10" max="10" width="13.5703125" style="398" customWidth="1"/>
    <col min="11" max="11" width="9.85546875" style="261" customWidth="1"/>
    <col min="12" max="12" width="9.5703125" style="261" customWidth="1"/>
    <col min="13" max="13" width="9.7109375" style="261" customWidth="1"/>
    <col min="14" max="14" width="13.42578125" style="261" customWidth="1"/>
    <col min="15" max="16384" width="8.85546875" style="261"/>
  </cols>
  <sheetData>
    <row r="1" spans="2:17" ht="28.35" customHeight="1" x14ac:dyDescent="0.25">
      <c r="B1" s="382" t="s">
        <v>145</v>
      </c>
      <c r="C1" s="382"/>
      <c r="D1" s="382"/>
      <c r="E1" s="382"/>
      <c r="F1" s="382"/>
      <c r="G1" s="382"/>
      <c r="H1" s="382"/>
      <c r="I1" s="382"/>
      <c r="J1" s="382"/>
      <c r="K1" s="382"/>
      <c r="L1" s="382"/>
      <c r="M1" s="382"/>
      <c r="N1" s="382"/>
    </row>
    <row r="3" spans="2:17" ht="15" x14ac:dyDescent="0.25">
      <c r="B3" s="383" t="s">
        <v>60</v>
      </c>
      <c r="C3" s="383"/>
      <c r="D3" s="383"/>
      <c r="E3" s="383"/>
      <c r="F3" s="384" t="s">
        <v>18</v>
      </c>
      <c r="G3" s="385" t="s">
        <v>146</v>
      </c>
      <c r="H3" s="385"/>
      <c r="I3" s="385"/>
      <c r="J3" s="385"/>
      <c r="K3" s="386" t="s">
        <v>147</v>
      </c>
      <c r="L3" s="386"/>
      <c r="M3" s="386"/>
      <c r="N3" s="386"/>
      <c r="O3" s="361"/>
    </row>
    <row r="4" spans="2:17" ht="30" customHeight="1" thickBot="1" x14ac:dyDescent="0.25">
      <c r="B4" s="387"/>
      <c r="C4" s="387"/>
      <c r="D4" s="387"/>
      <c r="E4" s="387"/>
      <c r="F4" s="388"/>
      <c r="G4" s="389" t="s">
        <v>19</v>
      </c>
      <c r="H4" s="389" t="s">
        <v>61</v>
      </c>
      <c r="I4" s="284" t="s">
        <v>21</v>
      </c>
      <c r="J4" s="284"/>
      <c r="K4" s="390" t="s">
        <v>19</v>
      </c>
      <c r="L4" s="389" t="s">
        <v>61</v>
      </c>
      <c r="M4" s="284" t="s">
        <v>21</v>
      </c>
      <c r="N4" s="284"/>
      <c r="O4" s="361"/>
    </row>
    <row r="5" spans="2:17" ht="15" x14ac:dyDescent="0.2">
      <c r="B5" s="281" t="s">
        <v>25</v>
      </c>
      <c r="C5" s="281"/>
      <c r="D5" s="281"/>
      <c r="E5" s="281"/>
      <c r="F5" s="357"/>
      <c r="G5" s="358">
        <v>20592</v>
      </c>
      <c r="H5" s="359">
        <v>100</v>
      </c>
      <c r="I5" s="254">
        <v>64.654505997357404</v>
      </c>
      <c r="J5" s="254" t="s">
        <v>148</v>
      </c>
      <c r="K5" s="358">
        <v>17535</v>
      </c>
      <c r="L5" s="359">
        <v>100</v>
      </c>
      <c r="M5" s="359">
        <v>65.261259907417298</v>
      </c>
      <c r="N5" s="254" t="s">
        <v>149</v>
      </c>
      <c r="O5" s="361"/>
    </row>
    <row r="6" spans="2:17" ht="15" x14ac:dyDescent="0.25">
      <c r="B6" s="361"/>
      <c r="C6" s="391" t="s">
        <v>27</v>
      </c>
      <c r="D6" s="391"/>
      <c r="E6" s="391"/>
      <c r="F6" s="357"/>
      <c r="G6" s="358">
        <v>12534</v>
      </c>
      <c r="H6" s="359">
        <v>60.868298368298369</v>
      </c>
      <c r="I6" s="254">
        <v>66.084825443686796</v>
      </c>
      <c r="J6" s="254" t="s">
        <v>150</v>
      </c>
      <c r="K6" s="358">
        <v>10758</v>
      </c>
      <c r="L6" s="359">
        <v>61.351582549187341</v>
      </c>
      <c r="M6" s="359">
        <v>68.616199637835194</v>
      </c>
      <c r="N6" s="254" t="s">
        <v>151</v>
      </c>
      <c r="O6" s="361"/>
      <c r="P6" s="392"/>
      <c r="Q6" s="392"/>
    </row>
    <row r="7" spans="2:17" x14ac:dyDescent="0.2">
      <c r="B7" s="361"/>
      <c r="C7" s="361"/>
      <c r="D7" s="363" t="s">
        <v>69</v>
      </c>
      <c r="E7" s="363"/>
      <c r="F7" s="362">
        <v>3</v>
      </c>
      <c r="G7" s="358"/>
      <c r="H7" s="359"/>
      <c r="I7" s="254"/>
      <c r="J7" s="254"/>
      <c r="K7" s="358"/>
      <c r="L7" s="359"/>
      <c r="M7" s="359"/>
      <c r="N7" s="254"/>
      <c r="O7" s="361"/>
    </row>
    <row r="8" spans="2:17" ht="15" x14ac:dyDescent="0.25">
      <c r="B8" s="361"/>
      <c r="C8" s="361"/>
      <c r="D8" s="391" t="s">
        <v>152</v>
      </c>
      <c r="E8" s="391"/>
      <c r="F8" s="371"/>
      <c r="G8" s="358">
        <v>983</v>
      </c>
      <c r="H8" s="359">
        <v>4.7736985236985241</v>
      </c>
      <c r="I8" s="254">
        <v>81.836741871287302</v>
      </c>
      <c r="J8" s="254" t="s">
        <v>153</v>
      </c>
      <c r="K8" s="358">
        <v>839</v>
      </c>
      <c r="L8" s="359">
        <v>4.7847162817222699</v>
      </c>
      <c r="M8" s="359">
        <v>86.682302672330607</v>
      </c>
      <c r="N8" s="254" t="s">
        <v>154</v>
      </c>
      <c r="O8" s="361"/>
    </row>
    <row r="9" spans="2:17" ht="28.5" x14ac:dyDescent="0.2">
      <c r="B9" s="361"/>
      <c r="C9" s="361"/>
      <c r="D9" s="361"/>
      <c r="E9" s="367" t="s">
        <v>29</v>
      </c>
      <c r="F9" s="362">
        <v>4</v>
      </c>
      <c r="G9" s="358">
        <v>76</v>
      </c>
      <c r="H9" s="359">
        <v>0.36907536907536909</v>
      </c>
      <c r="I9" s="254">
        <v>96.799777294475504</v>
      </c>
      <c r="J9" s="254" t="s">
        <v>155</v>
      </c>
      <c r="K9" s="358">
        <v>88</v>
      </c>
      <c r="L9" s="359">
        <v>0.50185343598517251</v>
      </c>
      <c r="M9" s="359">
        <v>98.044215460422208</v>
      </c>
      <c r="N9" s="254" t="s">
        <v>156</v>
      </c>
      <c r="O9" s="361"/>
    </row>
    <row r="10" spans="2:17" x14ac:dyDescent="0.2">
      <c r="B10" s="361"/>
      <c r="C10" s="361"/>
      <c r="D10" s="361"/>
      <c r="E10" s="367" t="s">
        <v>30</v>
      </c>
      <c r="F10" s="362">
        <v>5</v>
      </c>
      <c r="G10" s="358">
        <v>907</v>
      </c>
      <c r="H10" s="359">
        <v>4.4046231546231542</v>
      </c>
      <c r="I10" s="254">
        <v>80.775525347354105</v>
      </c>
      <c r="J10" s="254" t="s">
        <v>157</v>
      </c>
      <c r="K10" s="358">
        <v>751</v>
      </c>
      <c r="L10" s="359">
        <v>4.2828628457370979</v>
      </c>
      <c r="M10" s="359">
        <v>85.286524891467195</v>
      </c>
      <c r="N10" s="254" t="s">
        <v>158</v>
      </c>
      <c r="O10" s="361"/>
    </row>
    <row r="11" spans="2:17" ht="15" x14ac:dyDescent="0.25">
      <c r="B11" s="361"/>
      <c r="C11" s="361"/>
      <c r="D11" s="391" t="s">
        <v>31</v>
      </c>
      <c r="E11" s="391"/>
      <c r="F11" s="371"/>
      <c r="G11" s="358">
        <v>10023</v>
      </c>
      <c r="H11" s="359">
        <v>48.674242424242422</v>
      </c>
      <c r="I11" s="254">
        <v>68.822749164244101</v>
      </c>
      <c r="J11" s="254" t="s">
        <v>159</v>
      </c>
      <c r="K11" s="358">
        <v>8646</v>
      </c>
      <c r="L11" s="359">
        <v>49.307100085543198</v>
      </c>
      <c r="M11" s="359">
        <v>71.060371590286792</v>
      </c>
      <c r="N11" s="254" t="s">
        <v>160</v>
      </c>
      <c r="O11" s="361"/>
    </row>
    <row r="12" spans="2:17" ht="28.5" x14ac:dyDescent="0.2">
      <c r="B12" s="361"/>
      <c r="C12" s="361"/>
      <c r="D12" s="361"/>
      <c r="E12" s="368" t="s">
        <v>32</v>
      </c>
      <c r="F12" s="362">
        <v>6</v>
      </c>
      <c r="G12" s="358">
        <v>2144</v>
      </c>
      <c r="H12" s="359">
        <v>10.411810411810411</v>
      </c>
      <c r="I12" s="254">
        <v>85.67460745611109</v>
      </c>
      <c r="J12" s="254" t="s">
        <v>161</v>
      </c>
      <c r="K12" s="358">
        <v>1497</v>
      </c>
      <c r="L12" s="359">
        <v>8.5372112917023095</v>
      </c>
      <c r="M12" s="359">
        <v>82.888129792794203</v>
      </c>
      <c r="N12" s="254" t="s">
        <v>162</v>
      </c>
      <c r="O12" s="361"/>
    </row>
    <row r="13" spans="2:17" x14ac:dyDescent="0.2">
      <c r="B13" s="361"/>
      <c r="C13" s="361"/>
      <c r="D13" s="361"/>
      <c r="E13" s="368" t="s">
        <v>33</v>
      </c>
      <c r="F13" s="362">
        <v>7</v>
      </c>
      <c r="G13" s="358">
        <v>346</v>
      </c>
      <c r="H13" s="359">
        <v>1.6802641802641805</v>
      </c>
      <c r="I13" s="254">
        <v>76.800197901860599</v>
      </c>
      <c r="J13" s="254" t="s">
        <v>163</v>
      </c>
      <c r="K13" s="358">
        <v>356</v>
      </c>
      <c r="L13" s="359">
        <v>2.0302252637581981</v>
      </c>
      <c r="M13" s="359">
        <v>80.114959582414798</v>
      </c>
      <c r="N13" s="254" t="s">
        <v>164</v>
      </c>
      <c r="O13" s="361"/>
    </row>
    <row r="14" spans="2:17" x14ac:dyDescent="0.2">
      <c r="B14" s="361"/>
      <c r="C14" s="361"/>
      <c r="D14" s="361"/>
      <c r="E14" s="368" t="s">
        <v>34</v>
      </c>
      <c r="F14" s="362">
        <v>8</v>
      </c>
      <c r="G14" s="358">
        <v>269</v>
      </c>
      <c r="H14" s="359">
        <v>1.3063325563325563</v>
      </c>
      <c r="I14" s="254">
        <v>55.274881099220394</v>
      </c>
      <c r="J14" s="254" t="s">
        <v>165</v>
      </c>
      <c r="K14" s="358">
        <v>276</v>
      </c>
      <c r="L14" s="359">
        <v>1.5739948674080411</v>
      </c>
      <c r="M14" s="359">
        <v>62.132266398091396</v>
      </c>
      <c r="N14" s="254" t="s">
        <v>166</v>
      </c>
      <c r="O14" s="361"/>
    </row>
    <row r="15" spans="2:17" x14ac:dyDescent="0.2">
      <c r="B15" s="361"/>
      <c r="C15" s="361"/>
      <c r="D15" s="361"/>
      <c r="E15" s="368" t="s">
        <v>35</v>
      </c>
      <c r="F15" s="362">
        <v>9</v>
      </c>
      <c r="G15" s="358">
        <v>1372</v>
      </c>
      <c r="H15" s="359">
        <v>6.6627816627816623</v>
      </c>
      <c r="I15" s="254">
        <v>85.072824688248204</v>
      </c>
      <c r="J15" s="254" t="s">
        <v>167</v>
      </c>
      <c r="K15" s="358">
        <v>1113</v>
      </c>
      <c r="L15" s="359">
        <v>6.3473053892215567</v>
      </c>
      <c r="M15" s="359">
        <v>86.049184844569197</v>
      </c>
      <c r="N15" s="254" t="s">
        <v>168</v>
      </c>
      <c r="O15" s="361"/>
    </row>
    <row r="16" spans="2:17" x14ac:dyDescent="0.2">
      <c r="B16" s="361"/>
      <c r="C16" s="361"/>
      <c r="D16" s="361"/>
      <c r="E16" s="368" t="s">
        <v>36</v>
      </c>
      <c r="F16" s="362">
        <v>10</v>
      </c>
      <c r="G16" s="358">
        <v>2566</v>
      </c>
      <c r="H16" s="359">
        <v>12.461149961149962</v>
      </c>
      <c r="I16" s="254">
        <v>61.767854742486506</v>
      </c>
      <c r="J16" s="254" t="s">
        <v>169</v>
      </c>
      <c r="K16" s="358">
        <v>2303</v>
      </c>
      <c r="L16" s="359">
        <v>13.133732534930139</v>
      </c>
      <c r="M16" s="359">
        <v>66.024760978134907</v>
      </c>
      <c r="N16" s="254" t="s">
        <v>170</v>
      </c>
      <c r="O16" s="361"/>
    </row>
    <row r="17" spans="2:15" x14ac:dyDescent="0.2">
      <c r="B17" s="361"/>
      <c r="C17" s="361"/>
      <c r="D17" s="361"/>
      <c r="E17" s="368" t="s">
        <v>37</v>
      </c>
      <c r="F17" s="362">
        <v>11</v>
      </c>
      <c r="G17" s="358">
        <v>121</v>
      </c>
      <c r="H17" s="359">
        <v>0.58760683760683763</v>
      </c>
      <c r="I17" s="254">
        <v>52.114646778741701</v>
      </c>
      <c r="J17" s="254" t="s">
        <v>171</v>
      </c>
      <c r="K17" s="358">
        <v>87</v>
      </c>
      <c r="L17" s="359">
        <v>0.4961505560307955</v>
      </c>
      <c r="M17" s="359">
        <v>54.4595388046639</v>
      </c>
      <c r="N17" s="254" t="s">
        <v>172</v>
      </c>
      <c r="O17" s="361"/>
    </row>
    <row r="18" spans="2:15" x14ac:dyDescent="0.2">
      <c r="B18" s="361"/>
      <c r="C18" s="361"/>
      <c r="D18" s="361"/>
      <c r="E18" s="368" t="s">
        <v>38</v>
      </c>
      <c r="F18" s="362">
        <v>12</v>
      </c>
      <c r="G18" s="358">
        <v>556</v>
      </c>
      <c r="H18" s="359">
        <v>2.7000777000777001</v>
      </c>
      <c r="I18" s="254">
        <v>86.8207562906492</v>
      </c>
      <c r="J18" s="254" t="s">
        <v>173</v>
      </c>
      <c r="K18" s="358">
        <v>546</v>
      </c>
      <c r="L18" s="359">
        <v>3.1137724550898205</v>
      </c>
      <c r="M18" s="359">
        <v>86.309099326188999</v>
      </c>
      <c r="N18" s="254" t="s">
        <v>174</v>
      </c>
      <c r="O18" s="361"/>
    </row>
    <row r="19" spans="2:15" x14ac:dyDescent="0.2">
      <c r="B19" s="361"/>
      <c r="C19" s="361"/>
      <c r="D19" s="361"/>
      <c r="E19" s="368" t="s">
        <v>175</v>
      </c>
      <c r="F19" s="362">
        <v>16</v>
      </c>
      <c r="G19" s="358">
        <v>2564</v>
      </c>
      <c r="H19" s="359">
        <v>12.451437451437451</v>
      </c>
      <c r="I19" s="254">
        <v>50.352955620978399</v>
      </c>
      <c r="J19" s="254" t="s">
        <v>176</v>
      </c>
      <c r="K19" s="358">
        <v>2417</v>
      </c>
      <c r="L19" s="359">
        <v>13.783860849729113</v>
      </c>
      <c r="M19" s="359">
        <v>58.089078715532906</v>
      </c>
      <c r="N19" s="254" t="s">
        <v>177</v>
      </c>
      <c r="O19" s="361"/>
    </row>
    <row r="20" spans="2:15" x14ac:dyDescent="0.2">
      <c r="B20" s="361"/>
      <c r="C20" s="361"/>
      <c r="D20" s="361"/>
      <c r="E20" s="368" t="s">
        <v>40</v>
      </c>
      <c r="F20" s="362">
        <v>17</v>
      </c>
      <c r="G20" s="358"/>
      <c r="H20" s="359"/>
      <c r="I20" s="254"/>
      <c r="J20" s="254"/>
      <c r="K20" s="358"/>
      <c r="L20" s="359"/>
      <c r="M20" s="359"/>
      <c r="N20" s="254"/>
      <c r="O20" s="361"/>
    </row>
    <row r="21" spans="2:15" x14ac:dyDescent="0.2">
      <c r="B21" s="361"/>
      <c r="C21" s="361"/>
      <c r="D21" s="361"/>
      <c r="E21" s="368" t="s">
        <v>41</v>
      </c>
      <c r="F21" s="362">
        <v>18</v>
      </c>
      <c r="G21" s="358"/>
      <c r="H21" s="359"/>
      <c r="I21" s="254"/>
      <c r="J21" s="254"/>
      <c r="K21" s="358"/>
      <c r="L21" s="359"/>
      <c r="M21" s="359"/>
      <c r="N21" s="254"/>
      <c r="O21" s="361"/>
    </row>
    <row r="22" spans="2:15" ht="15" x14ac:dyDescent="0.25">
      <c r="B22" s="361"/>
      <c r="C22" s="361"/>
      <c r="D22" s="391" t="s">
        <v>42</v>
      </c>
      <c r="E22" s="391"/>
      <c r="F22" s="371"/>
      <c r="G22" s="358">
        <v>639</v>
      </c>
      <c r="H22" s="359">
        <v>3.1031468531468533</v>
      </c>
      <c r="I22" s="254">
        <v>51.694382523551596</v>
      </c>
      <c r="J22" s="254" t="s">
        <v>178</v>
      </c>
      <c r="K22" s="358">
        <v>550</v>
      </c>
      <c r="L22" s="359">
        <v>3.1365839749073281</v>
      </c>
      <c r="M22" s="359">
        <v>48.364831084718503</v>
      </c>
      <c r="N22" s="254" t="s">
        <v>179</v>
      </c>
      <c r="O22" s="361"/>
    </row>
    <row r="23" spans="2:15" x14ac:dyDescent="0.2">
      <c r="B23" s="361"/>
      <c r="C23" s="361"/>
      <c r="D23" s="361"/>
      <c r="E23" s="368" t="s">
        <v>43</v>
      </c>
      <c r="F23" s="362">
        <v>13</v>
      </c>
      <c r="G23" s="358">
        <v>218</v>
      </c>
      <c r="H23" s="359">
        <v>1.0586635586635587</v>
      </c>
      <c r="I23" s="254">
        <v>76.232030757551598</v>
      </c>
      <c r="J23" s="254" t="s">
        <v>180</v>
      </c>
      <c r="K23" s="358">
        <v>154</v>
      </c>
      <c r="L23" s="359">
        <v>0.8782435129740519</v>
      </c>
      <c r="M23" s="359">
        <v>68.165945685266507</v>
      </c>
      <c r="N23" s="254" t="s">
        <v>181</v>
      </c>
      <c r="O23" s="361"/>
    </row>
    <row r="24" spans="2:15" x14ac:dyDescent="0.2">
      <c r="B24" s="361"/>
      <c r="C24" s="361"/>
      <c r="D24" s="361"/>
      <c r="E24" s="368" t="s">
        <v>44</v>
      </c>
      <c r="F24" s="362">
        <v>14</v>
      </c>
      <c r="G24" s="358">
        <v>421</v>
      </c>
      <c r="H24" s="359">
        <v>2.0444832944832942</v>
      </c>
      <c r="I24" s="254">
        <v>38.967375239071004</v>
      </c>
      <c r="J24" s="254" t="s">
        <v>182</v>
      </c>
      <c r="K24" s="358">
        <v>396</v>
      </c>
      <c r="L24" s="359">
        <v>2.2583404619332765</v>
      </c>
      <c r="M24" s="359">
        <v>41.327444703244097</v>
      </c>
      <c r="N24" s="254" t="s">
        <v>183</v>
      </c>
      <c r="O24" s="361"/>
    </row>
    <row r="25" spans="2:15" ht="26.25" customHeight="1" x14ac:dyDescent="0.2">
      <c r="B25" s="361"/>
      <c r="C25" s="361"/>
      <c r="D25" s="281" t="s">
        <v>45</v>
      </c>
      <c r="E25" s="281"/>
      <c r="F25" s="362">
        <v>15</v>
      </c>
      <c r="G25" s="358">
        <v>199</v>
      </c>
      <c r="H25" s="359">
        <v>0.96639471639471641</v>
      </c>
      <c r="I25" s="254">
        <v>49.747934859136599</v>
      </c>
      <c r="J25" s="254" t="s">
        <v>184</v>
      </c>
      <c r="K25" s="358">
        <v>160</v>
      </c>
      <c r="L25" s="359">
        <v>0.91246079270031377</v>
      </c>
      <c r="M25" s="359">
        <v>51.623451382429195</v>
      </c>
      <c r="N25" s="254" t="s">
        <v>185</v>
      </c>
      <c r="O25" s="361"/>
    </row>
    <row r="26" spans="2:15" ht="15" x14ac:dyDescent="0.25">
      <c r="B26" s="361"/>
      <c r="C26" s="361"/>
      <c r="D26" s="391" t="s">
        <v>46</v>
      </c>
      <c r="E26" s="391"/>
      <c r="F26" s="371"/>
      <c r="G26" s="358">
        <v>683</v>
      </c>
      <c r="H26" s="359">
        <v>3.3168220668220671</v>
      </c>
      <c r="I26" s="254">
        <v>47.637841612537599</v>
      </c>
      <c r="J26" s="254" t="s">
        <v>186</v>
      </c>
      <c r="K26" s="358">
        <v>555</v>
      </c>
      <c r="L26" s="359">
        <v>3.165098374679213</v>
      </c>
      <c r="M26" s="359">
        <v>51.233413519970703</v>
      </c>
      <c r="N26" s="254" t="s">
        <v>187</v>
      </c>
      <c r="O26" s="361"/>
    </row>
    <row r="27" spans="2:15" x14ac:dyDescent="0.2">
      <c r="B27" s="361"/>
      <c r="C27" s="361"/>
      <c r="D27" s="361"/>
      <c r="E27" s="369" t="s">
        <v>47</v>
      </c>
      <c r="F27" s="362">
        <v>1</v>
      </c>
      <c r="G27" s="358">
        <v>264</v>
      </c>
      <c r="H27" s="359">
        <v>1.2820512820512819</v>
      </c>
      <c r="I27" s="254">
        <v>26.846877721526603</v>
      </c>
      <c r="J27" s="254" t="s">
        <v>188</v>
      </c>
      <c r="K27" s="358">
        <v>209</v>
      </c>
      <c r="L27" s="359">
        <v>1.1919019104647848</v>
      </c>
      <c r="M27" s="359">
        <v>23.6370121520164</v>
      </c>
      <c r="N27" s="254" t="s">
        <v>189</v>
      </c>
      <c r="O27" s="361"/>
    </row>
    <row r="28" spans="2:15" x14ac:dyDescent="0.2">
      <c r="B28" s="361"/>
      <c r="C28" s="361"/>
      <c r="D28" s="361"/>
      <c r="E28" s="369" t="s">
        <v>48</v>
      </c>
      <c r="F28" s="362">
        <v>2</v>
      </c>
      <c r="G28" s="358">
        <v>409</v>
      </c>
      <c r="H28" s="359">
        <v>1.9862082362082363</v>
      </c>
      <c r="I28" s="254">
        <v>56.691405320875099</v>
      </c>
      <c r="J28" s="254" t="s">
        <v>190</v>
      </c>
      <c r="K28" s="358">
        <v>342</v>
      </c>
      <c r="L28" s="359">
        <v>1.9503849443969206</v>
      </c>
      <c r="M28" s="359">
        <v>63.828358038581001</v>
      </c>
      <c r="N28" s="254" t="s">
        <v>191</v>
      </c>
      <c r="O28" s="361"/>
    </row>
    <row r="29" spans="2:15" x14ac:dyDescent="0.2">
      <c r="B29" s="361"/>
      <c r="C29" s="361"/>
      <c r="D29" s="361"/>
      <c r="E29" s="368" t="s">
        <v>125</v>
      </c>
      <c r="F29" s="362">
        <v>19</v>
      </c>
      <c r="G29" s="358"/>
      <c r="H29" s="359"/>
      <c r="I29" s="254"/>
      <c r="J29" s="254"/>
      <c r="K29" s="358"/>
      <c r="L29" s="359"/>
      <c r="M29" s="359"/>
      <c r="N29" s="254"/>
      <c r="O29" s="361"/>
    </row>
    <row r="30" spans="2:15" ht="15" x14ac:dyDescent="0.25">
      <c r="B30" s="361"/>
      <c r="C30" s="391" t="s">
        <v>192</v>
      </c>
      <c r="D30" s="391"/>
      <c r="E30" s="391"/>
      <c r="F30" s="371"/>
      <c r="G30" s="358">
        <v>6497</v>
      </c>
      <c r="H30" s="359">
        <v>31.551087801087803</v>
      </c>
      <c r="I30" s="254">
        <v>56.934179003122701</v>
      </c>
      <c r="J30" s="254" t="s">
        <v>193</v>
      </c>
      <c r="K30" s="358">
        <v>5330</v>
      </c>
      <c r="L30" s="359">
        <v>30.3963501568292</v>
      </c>
      <c r="M30" s="359">
        <v>55.600786391917097</v>
      </c>
      <c r="N30" s="254" t="s">
        <v>194</v>
      </c>
      <c r="O30" s="361"/>
    </row>
    <row r="31" spans="2:15" x14ac:dyDescent="0.2">
      <c r="B31" s="361"/>
      <c r="C31" s="361"/>
      <c r="D31" s="370" t="s">
        <v>51</v>
      </c>
      <c r="E31" s="370"/>
      <c r="F31" s="362">
        <v>22</v>
      </c>
      <c r="G31" s="358">
        <v>1291</v>
      </c>
      <c r="H31" s="359">
        <v>6.269425019425019</v>
      </c>
      <c r="I31" s="254">
        <v>20.457906174417801</v>
      </c>
      <c r="J31" s="254" t="s">
        <v>195</v>
      </c>
      <c r="K31" s="358">
        <v>1159</v>
      </c>
      <c r="L31" s="359">
        <v>6.6096378671228972</v>
      </c>
      <c r="M31" s="359">
        <v>22.9509284788743</v>
      </c>
      <c r="N31" s="254" t="s">
        <v>196</v>
      </c>
      <c r="O31" s="361"/>
    </row>
    <row r="32" spans="2:15" x14ac:dyDescent="0.2">
      <c r="B32" s="361"/>
      <c r="C32" s="361"/>
      <c r="D32" s="370" t="s">
        <v>52</v>
      </c>
      <c r="E32" s="370"/>
      <c r="F32" s="362">
        <v>23</v>
      </c>
      <c r="G32" s="358">
        <v>2598</v>
      </c>
      <c r="H32" s="359">
        <v>12.616550116550115</v>
      </c>
      <c r="I32" s="254">
        <v>83.0975149789667</v>
      </c>
      <c r="J32" s="254" t="s">
        <v>197</v>
      </c>
      <c r="K32" s="358">
        <v>2181</v>
      </c>
      <c r="L32" s="359">
        <v>12.43798118049615</v>
      </c>
      <c r="M32" s="359">
        <v>81.751505081298703</v>
      </c>
      <c r="N32" s="254" t="s">
        <v>198</v>
      </c>
      <c r="O32" s="361"/>
    </row>
    <row r="33" spans="2:16" x14ac:dyDescent="0.2">
      <c r="B33" s="361"/>
      <c r="C33" s="361"/>
      <c r="D33" s="370" t="s">
        <v>53</v>
      </c>
      <c r="E33" s="370"/>
      <c r="F33" s="362">
        <v>24</v>
      </c>
      <c r="G33" s="358">
        <v>2090</v>
      </c>
      <c r="H33" s="359">
        <v>10.149572649572649</v>
      </c>
      <c r="I33" s="254">
        <v>46.208755996261701</v>
      </c>
      <c r="J33" s="254" t="s">
        <v>199</v>
      </c>
      <c r="K33" s="358">
        <v>1571</v>
      </c>
      <c r="L33" s="359">
        <v>8.9592244083262056</v>
      </c>
      <c r="M33" s="359">
        <v>42.916656393600498</v>
      </c>
      <c r="N33" s="254" t="s">
        <v>200</v>
      </c>
      <c r="O33" s="361"/>
    </row>
    <row r="34" spans="2:16" x14ac:dyDescent="0.2">
      <c r="B34" s="361"/>
      <c r="C34" s="361"/>
      <c r="D34" s="370" t="s">
        <v>54</v>
      </c>
      <c r="E34" s="370"/>
      <c r="F34" s="362">
        <v>25</v>
      </c>
      <c r="G34" s="358">
        <v>472</v>
      </c>
      <c r="H34" s="359">
        <v>2.2921522921522919</v>
      </c>
      <c r="I34" s="254">
        <v>47.051191946090398</v>
      </c>
      <c r="J34" s="254" t="s">
        <v>201</v>
      </c>
      <c r="K34" s="358">
        <v>388</v>
      </c>
      <c r="L34" s="359">
        <v>2.2127174222982608</v>
      </c>
      <c r="M34" s="359">
        <v>47.205234188554201</v>
      </c>
      <c r="N34" s="254" t="s">
        <v>202</v>
      </c>
      <c r="O34" s="361"/>
    </row>
    <row r="35" spans="2:16" x14ac:dyDescent="0.2">
      <c r="B35" s="361"/>
      <c r="C35" s="361"/>
      <c r="D35" s="393" t="s">
        <v>55</v>
      </c>
      <c r="E35" s="393"/>
      <c r="F35" s="362"/>
      <c r="G35" s="358"/>
      <c r="H35" s="359"/>
      <c r="I35" s="254"/>
      <c r="J35" s="254"/>
      <c r="K35" s="358"/>
      <c r="L35" s="359"/>
      <c r="M35" s="359"/>
      <c r="N35" s="254"/>
      <c r="O35" s="361"/>
    </row>
    <row r="36" spans="2:16" x14ac:dyDescent="0.2">
      <c r="B36" s="361"/>
      <c r="C36" s="361"/>
      <c r="D36" s="361"/>
      <c r="E36" s="368" t="s">
        <v>141</v>
      </c>
      <c r="F36" s="362">
        <v>20</v>
      </c>
      <c r="G36" s="358"/>
      <c r="H36" s="359"/>
      <c r="I36" s="254"/>
      <c r="J36" s="254"/>
      <c r="K36" s="358"/>
      <c r="L36" s="359"/>
      <c r="M36" s="359"/>
      <c r="N36" s="254"/>
      <c r="O36" s="361"/>
    </row>
    <row r="37" spans="2:16" x14ac:dyDescent="0.2">
      <c r="B37" s="361"/>
      <c r="C37" s="361"/>
      <c r="D37" s="361"/>
      <c r="E37" s="368" t="s">
        <v>57</v>
      </c>
      <c r="F37" s="362">
        <v>21</v>
      </c>
      <c r="G37" s="358"/>
      <c r="H37" s="359"/>
      <c r="I37" s="254"/>
      <c r="J37" s="254"/>
      <c r="K37" s="358"/>
      <c r="L37" s="359"/>
      <c r="M37" s="359"/>
      <c r="N37" s="254"/>
      <c r="O37" s="361"/>
    </row>
    <row r="38" spans="2:16" ht="15.75" thickBot="1" x14ac:dyDescent="0.3">
      <c r="B38" s="372"/>
      <c r="C38" s="373" t="s">
        <v>58</v>
      </c>
      <c r="D38" s="373"/>
      <c r="E38" s="373"/>
      <c r="F38" s="394"/>
      <c r="G38" s="375">
        <v>1561</v>
      </c>
      <c r="H38" s="376">
        <v>7.5806138306138307</v>
      </c>
      <c r="I38" s="255">
        <v>84.186421736555189</v>
      </c>
      <c r="J38" s="255" t="s">
        <v>203</v>
      </c>
      <c r="K38" s="375">
        <v>1447</v>
      </c>
      <c r="L38" s="376">
        <v>8.2520672939834618</v>
      </c>
      <c r="M38" s="376">
        <v>75.198235856561098</v>
      </c>
      <c r="N38" s="255" t="s">
        <v>204</v>
      </c>
      <c r="O38" s="395"/>
      <c r="P38" s="396"/>
    </row>
    <row r="39" spans="2:16" ht="60" customHeight="1" thickTop="1" x14ac:dyDescent="0.2">
      <c r="B39" s="378" t="s">
        <v>144</v>
      </c>
      <c r="C39" s="378"/>
      <c r="D39" s="378"/>
      <c r="E39" s="378"/>
      <c r="F39" s="378"/>
      <c r="G39" s="378"/>
      <c r="H39" s="378"/>
      <c r="I39" s="378"/>
      <c r="J39" s="378"/>
      <c r="K39" s="378"/>
      <c r="L39" s="378"/>
      <c r="M39" s="378"/>
      <c r="N39" s="378"/>
      <c r="O39" s="397"/>
    </row>
  </sheetData>
  <mergeCells count="23">
    <mergeCell ref="B1:N1"/>
    <mergeCell ref="B39:N39"/>
    <mergeCell ref="M4:N4"/>
    <mergeCell ref="D25:E25"/>
    <mergeCell ref="D26:E26"/>
    <mergeCell ref="C30:E30"/>
    <mergeCell ref="B3:E4"/>
    <mergeCell ref="F3:F4"/>
    <mergeCell ref="G3:J3"/>
    <mergeCell ref="K3:N3"/>
    <mergeCell ref="D34:E34"/>
    <mergeCell ref="D35:E35"/>
    <mergeCell ref="C38:E38"/>
    <mergeCell ref="I4:J4"/>
    <mergeCell ref="D32:E32"/>
    <mergeCell ref="D33:E33"/>
    <mergeCell ref="D31:E31"/>
    <mergeCell ref="B5:E5"/>
    <mergeCell ref="C6:E6"/>
    <mergeCell ref="D8:E8"/>
    <mergeCell ref="D11:E11"/>
    <mergeCell ref="D22:E22"/>
    <mergeCell ref="D7:E7"/>
  </mergeCells>
  <conditionalFormatting sqref="K5:K38 G5:G38">
    <cfRule type="cellIs" priority="1" operator="lessThanOrEqual">
      <formula>10</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V259"/>
  <sheetViews>
    <sheetView workbookViewId="0">
      <selection activeCell="D1" sqref="D1"/>
    </sheetView>
  </sheetViews>
  <sheetFormatPr defaultRowHeight="15" x14ac:dyDescent="0.25"/>
  <cols>
    <col min="1" max="1" width="3" customWidth="1"/>
    <col min="2" max="2" width="4" customWidth="1"/>
    <col min="3" max="3" width="3.7109375" customWidth="1"/>
    <col min="4" max="4" width="51.7109375" customWidth="1"/>
    <col min="5" max="5" width="13.5703125" customWidth="1"/>
    <col min="7" max="8" width="9.28515625" style="60" bestFit="1" customWidth="1"/>
    <col min="9" max="9" width="8.28515625" style="60" customWidth="1"/>
    <col min="10" max="10" width="9.7109375" style="67" customWidth="1"/>
    <col min="11" max="13" width="9.28515625" style="67" bestFit="1" customWidth="1"/>
  </cols>
  <sheetData>
    <row r="1" spans="1:13" ht="15.75" x14ac:dyDescent="0.25">
      <c r="D1" s="22" t="s">
        <v>205</v>
      </c>
      <c r="E1" s="22"/>
    </row>
    <row r="2" spans="1:13" ht="15.75" thickBot="1" x14ac:dyDescent="0.3"/>
    <row r="3" spans="1:13" ht="19.5" thickBot="1" x14ac:dyDescent="0.35">
      <c r="A3" s="289" t="s">
        <v>17</v>
      </c>
      <c r="B3" s="290"/>
      <c r="C3" s="290"/>
      <c r="D3" s="291"/>
      <c r="E3" s="300" t="s">
        <v>18</v>
      </c>
      <c r="F3" s="302" t="s">
        <v>146</v>
      </c>
      <c r="G3" s="303"/>
      <c r="H3" s="303"/>
      <c r="I3" s="304"/>
      <c r="J3" s="295" t="s">
        <v>147</v>
      </c>
      <c r="K3" s="296"/>
      <c r="L3" s="296"/>
      <c r="M3" s="297"/>
    </row>
    <row r="4" spans="1:13" ht="36" customHeight="1" thickBot="1" x14ac:dyDescent="0.3">
      <c r="A4" s="292"/>
      <c r="B4" s="293"/>
      <c r="C4" s="293"/>
      <c r="D4" s="294"/>
      <c r="E4" s="301"/>
      <c r="F4" s="31" t="s">
        <v>19</v>
      </c>
      <c r="G4" s="272" t="s">
        <v>206</v>
      </c>
      <c r="H4" s="272"/>
      <c r="I4" s="273"/>
      <c r="J4" s="68" t="s">
        <v>19</v>
      </c>
      <c r="K4" s="272" t="s">
        <v>206</v>
      </c>
      <c r="L4" s="272"/>
      <c r="M4" s="273"/>
    </row>
    <row r="5" spans="1:13" x14ac:dyDescent="0.25">
      <c r="A5" s="274" t="s">
        <v>25</v>
      </c>
      <c r="B5" s="275"/>
      <c r="C5" s="275"/>
      <c r="D5" s="276"/>
      <c r="E5" s="32" t="s">
        <v>207</v>
      </c>
      <c r="F5" s="120">
        <f>F6+F9+F10+F12+F13+F14+F15+F16+F17+F18+F19+F20+F21+F23+F24+F25+F27+F28+F29+F31+F32+F33+F34+F36+F37+F38</f>
        <v>176892</v>
      </c>
      <c r="G5" s="117">
        <v>0.60546390351766266</v>
      </c>
      <c r="H5" s="117">
        <v>0.6028103232383728</v>
      </c>
      <c r="I5" s="118">
        <v>0.60810601711273193</v>
      </c>
      <c r="J5" s="125">
        <v>165277</v>
      </c>
      <c r="K5" s="117">
        <v>0.64251768518781727</v>
      </c>
      <c r="L5" s="117">
        <v>0.63961642980575562</v>
      </c>
      <c r="M5" s="118">
        <v>0.64540249109268188</v>
      </c>
    </row>
    <row r="6" spans="1:13" x14ac:dyDescent="0.25">
      <c r="A6" s="48"/>
      <c r="B6" s="277" t="s">
        <v>26</v>
      </c>
      <c r="C6" s="277"/>
      <c r="D6" s="278"/>
      <c r="E6" s="18">
        <v>3</v>
      </c>
      <c r="F6" s="59">
        <v>69</v>
      </c>
      <c r="G6" s="83">
        <v>0.67857120489969625</v>
      </c>
      <c r="H6" s="83">
        <v>0.52208369970321655</v>
      </c>
      <c r="I6" s="84">
        <v>0.79345965385437012</v>
      </c>
      <c r="J6" s="120">
        <v>146</v>
      </c>
      <c r="K6" s="83">
        <v>0.60303599723933254</v>
      </c>
      <c r="L6" s="83">
        <v>0.48635411262512213</v>
      </c>
      <c r="M6" s="84">
        <v>0.70125001668930054</v>
      </c>
    </row>
    <row r="7" spans="1:13" x14ac:dyDescent="0.25">
      <c r="A7" s="48"/>
      <c r="B7" s="305" t="s">
        <v>27</v>
      </c>
      <c r="C7" s="305"/>
      <c r="D7" s="306"/>
      <c r="E7" s="37"/>
      <c r="F7" s="120">
        <v>127034</v>
      </c>
      <c r="G7" s="83">
        <v>0.65919158387453514</v>
      </c>
      <c r="H7" s="83">
        <v>0.65608394145965576</v>
      </c>
      <c r="I7" s="84">
        <v>0.66227883100509644</v>
      </c>
      <c r="J7" s="120">
        <v>117417</v>
      </c>
      <c r="K7" s="83">
        <v>0.69645344323052094</v>
      </c>
      <c r="L7" s="83">
        <v>0.69301122426986694</v>
      </c>
      <c r="M7" s="84">
        <v>0.69986593723297119</v>
      </c>
    </row>
    <row r="8" spans="1:13" x14ac:dyDescent="0.25">
      <c r="A8" s="48"/>
      <c r="B8" s="46"/>
      <c r="C8" s="305" t="s">
        <v>152</v>
      </c>
      <c r="D8" s="306"/>
      <c r="E8" s="37"/>
      <c r="F8" s="120">
        <v>9361</v>
      </c>
      <c r="G8" s="83">
        <v>0.83917582780045752</v>
      </c>
      <c r="H8" s="83">
        <v>0.83200246095657349</v>
      </c>
      <c r="I8" s="84">
        <v>0.84607189893722534</v>
      </c>
      <c r="J8" s="120">
        <v>8650</v>
      </c>
      <c r="K8" s="83">
        <v>0.86976782886208714</v>
      </c>
      <c r="L8" s="83">
        <v>0.86269205808639526</v>
      </c>
      <c r="M8" s="84">
        <v>0.87650555372238159</v>
      </c>
    </row>
    <row r="9" spans="1:13" x14ac:dyDescent="0.25">
      <c r="A9" s="48"/>
      <c r="B9" s="46"/>
      <c r="C9" s="46"/>
      <c r="D9" s="100" t="s">
        <v>29</v>
      </c>
      <c r="E9" s="18">
        <v>4</v>
      </c>
      <c r="F9" s="59">
        <v>744</v>
      </c>
      <c r="G9" s="83">
        <v>0.95100854231078902</v>
      </c>
      <c r="H9" s="83">
        <v>0.91902381181716919</v>
      </c>
      <c r="I9" s="84">
        <v>0.97056066989898682</v>
      </c>
      <c r="J9" s="120">
        <v>1012</v>
      </c>
      <c r="K9" s="83">
        <v>0.95918659414105545</v>
      </c>
      <c r="L9" s="83">
        <v>0.93440639972686768</v>
      </c>
      <c r="M9" s="84">
        <v>0.97473126649856567</v>
      </c>
    </row>
    <row r="10" spans="1:13" x14ac:dyDescent="0.25">
      <c r="A10" s="48"/>
      <c r="B10" s="46"/>
      <c r="C10" s="46"/>
      <c r="D10" s="100" t="s">
        <v>30</v>
      </c>
      <c r="E10" s="18">
        <v>5</v>
      </c>
      <c r="F10" s="120">
        <v>8617</v>
      </c>
      <c r="G10" s="83">
        <v>0.8312179864236996</v>
      </c>
      <c r="H10" s="83">
        <v>0.82371675968170166</v>
      </c>
      <c r="I10" s="84">
        <v>0.83843213319778442</v>
      </c>
      <c r="J10" s="120">
        <v>7638</v>
      </c>
      <c r="K10" s="83">
        <v>0.85821155881134403</v>
      </c>
      <c r="L10" s="83">
        <v>0.85061132907867432</v>
      </c>
      <c r="M10" s="84">
        <v>0.86545634269714355</v>
      </c>
    </row>
    <row r="11" spans="1:13" x14ac:dyDescent="0.25">
      <c r="A11" s="48"/>
      <c r="B11" s="46"/>
      <c r="C11" s="305" t="s">
        <v>31</v>
      </c>
      <c r="D11" s="306"/>
      <c r="E11" s="37"/>
      <c r="F11" s="120">
        <v>99913</v>
      </c>
      <c r="G11" s="83">
        <v>0.67591586703448536</v>
      </c>
      <c r="H11" s="83">
        <v>0.67246627807617188</v>
      </c>
      <c r="I11" s="84">
        <v>0.67933833599090576</v>
      </c>
      <c r="J11" s="120">
        <v>93789</v>
      </c>
      <c r="K11" s="83">
        <v>0.71542976577535977</v>
      </c>
      <c r="L11" s="83">
        <v>0.71163815259933472</v>
      </c>
      <c r="M11" s="84">
        <v>0.71918189525604248</v>
      </c>
    </row>
    <row r="12" spans="1:13" ht="25.5" x14ac:dyDescent="0.25">
      <c r="A12" s="48"/>
      <c r="B12" s="46"/>
      <c r="C12" s="46"/>
      <c r="D12" s="101" t="s">
        <v>32</v>
      </c>
      <c r="E12" s="18">
        <v>6</v>
      </c>
      <c r="F12" s="120">
        <v>21740</v>
      </c>
      <c r="G12" s="83">
        <v>0.80428506021410462</v>
      </c>
      <c r="H12" s="83">
        <v>0.79706239700317383</v>
      </c>
      <c r="I12" s="84">
        <v>0.81128203868865967</v>
      </c>
      <c r="J12" s="120">
        <v>19160</v>
      </c>
      <c r="K12" s="83">
        <v>0.83931267003995735</v>
      </c>
      <c r="L12" s="83">
        <v>0.8310590386390686</v>
      </c>
      <c r="M12" s="84">
        <v>0.84720104932785034</v>
      </c>
    </row>
    <row r="13" spans="1:13" x14ac:dyDescent="0.25">
      <c r="A13" s="48"/>
      <c r="B13" s="46"/>
      <c r="C13" s="46"/>
      <c r="D13" s="101" t="s">
        <v>33</v>
      </c>
      <c r="E13" s="18">
        <v>7</v>
      </c>
      <c r="F13" s="120">
        <v>3623</v>
      </c>
      <c r="G13" s="83">
        <v>0.81253496036148121</v>
      </c>
      <c r="H13" s="83">
        <v>0.79491621255874634</v>
      </c>
      <c r="I13" s="84">
        <v>0.82880693674087524</v>
      </c>
      <c r="J13" s="120">
        <v>3796</v>
      </c>
      <c r="K13" s="83">
        <v>0.8365586885924603</v>
      </c>
      <c r="L13" s="83">
        <v>0.81749731302261353</v>
      </c>
      <c r="M13" s="84">
        <v>0.85381054878234863</v>
      </c>
    </row>
    <row r="14" spans="1:13" x14ac:dyDescent="0.25">
      <c r="A14" s="48"/>
      <c r="B14" s="46"/>
      <c r="C14" s="46"/>
      <c r="D14" s="101" t="s">
        <v>34</v>
      </c>
      <c r="E14" s="18">
        <v>8</v>
      </c>
      <c r="F14" s="120">
        <v>2859</v>
      </c>
      <c r="G14" s="83">
        <v>0.54560125594310926</v>
      </c>
      <c r="H14" s="83">
        <v>0.52468967437744141</v>
      </c>
      <c r="I14" s="84">
        <v>0.56600427627563477</v>
      </c>
      <c r="J14" s="120">
        <v>2699</v>
      </c>
      <c r="K14" s="83">
        <v>0.61281298224605807</v>
      </c>
      <c r="L14" s="83">
        <v>0.59004199504852295</v>
      </c>
      <c r="M14" s="84">
        <v>0.63473528623580933</v>
      </c>
    </row>
    <row r="15" spans="1:13" x14ac:dyDescent="0.25">
      <c r="A15" s="48"/>
      <c r="B15" s="46"/>
      <c r="C15" s="46"/>
      <c r="D15" s="101" t="s">
        <v>35</v>
      </c>
      <c r="E15" s="18">
        <v>9</v>
      </c>
      <c r="F15" s="120">
        <v>12092</v>
      </c>
      <c r="G15" s="83">
        <v>0.83592006290140886</v>
      </c>
      <c r="H15" s="83">
        <v>0.82553791999816895</v>
      </c>
      <c r="I15" s="84">
        <v>0.84574347734451294</v>
      </c>
      <c r="J15" s="120">
        <v>11230</v>
      </c>
      <c r="K15" s="83">
        <v>0.85011679616733271</v>
      </c>
      <c r="L15" s="83">
        <v>0.83893275260925293</v>
      </c>
      <c r="M15" s="84">
        <v>0.86059015989303589</v>
      </c>
    </row>
    <row r="16" spans="1:13" x14ac:dyDescent="0.25">
      <c r="A16" s="48"/>
      <c r="B16" s="46"/>
      <c r="C16" s="46"/>
      <c r="D16" s="101" t="s">
        <v>36</v>
      </c>
      <c r="E16" s="18">
        <v>10</v>
      </c>
      <c r="F16" s="120">
        <v>24908</v>
      </c>
      <c r="G16" s="83">
        <v>0.59863015977496925</v>
      </c>
      <c r="H16" s="83">
        <v>0.59156090021133423</v>
      </c>
      <c r="I16" s="84">
        <v>0.6056210994720459</v>
      </c>
      <c r="J16" s="120">
        <v>23055</v>
      </c>
      <c r="K16" s="83">
        <v>0.62354808788853211</v>
      </c>
      <c r="L16" s="83">
        <v>0.61591100692749023</v>
      </c>
      <c r="M16" s="84">
        <v>0.63108211755752563</v>
      </c>
    </row>
    <row r="17" spans="1:13" x14ac:dyDescent="0.25">
      <c r="A17" s="48"/>
      <c r="B17" s="46"/>
      <c r="C17" s="46"/>
      <c r="D17" s="101" t="s">
        <v>37</v>
      </c>
      <c r="E17" s="18">
        <v>11</v>
      </c>
      <c r="F17" s="59">
        <v>885</v>
      </c>
      <c r="G17" s="83">
        <v>0.41920151402404382</v>
      </c>
      <c r="H17" s="83">
        <v>0.37840545177459722</v>
      </c>
      <c r="I17" s="84">
        <v>0.45941326022148132</v>
      </c>
      <c r="J17" s="120">
        <v>762</v>
      </c>
      <c r="K17" s="83">
        <v>0.46478667550713382</v>
      </c>
      <c r="L17" s="83">
        <v>0.41730222105979919</v>
      </c>
      <c r="M17" s="84">
        <v>0.51084047555923462</v>
      </c>
    </row>
    <row r="18" spans="1:13" x14ac:dyDescent="0.25">
      <c r="A18" s="48"/>
      <c r="B18" s="46"/>
      <c r="C18" s="46"/>
      <c r="D18" s="101" t="s">
        <v>38</v>
      </c>
      <c r="E18" s="18">
        <v>12</v>
      </c>
      <c r="F18" s="120">
        <v>5877</v>
      </c>
      <c r="G18" s="83">
        <v>0.84503994506051339</v>
      </c>
      <c r="H18" s="83">
        <v>0.83128887414932251</v>
      </c>
      <c r="I18" s="84">
        <v>0.85776799917221069</v>
      </c>
      <c r="J18" s="120">
        <v>6535</v>
      </c>
      <c r="K18" s="83">
        <v>0.87284266540774713</v>
      </c>
      <c r="L18" s="83">
        <v>0.85813534259796143</v>
      </c>
      <c r="M18" s="84">
        <v>0.88612788915634155</v>
      </c>
    </row>
    <row r="19" spans="1:13" x14ac:dyDescent="0.25">
      <c r="A19" s="48"/>
      <c r="B19" s="46"/>
      <c r="C19" s="46"/>
      <c r="D19" s="101" t="s">
        <v>175</v>
      </c>
      <c r="E19" s="18">
        <v>16</v>
      </c>
      <c r="F19" s="120">
        <v>26722</v>
      </c>
      <c r="G19" s="83">
        <v>0.52815552008471367</v>
      </c>
      <c r="H19" s="83">
        <v>0.52126449346542358</v>
      </c>
      <c r="I19" s="84">
        <v>0.53499597311019897</v>
      </c>
      <c r="J19" s="120">
        <v>25550</v>
      </c>
      <c r="K19" s="83">
        <v>0.59800173091580977</v>
      </c>
      <c r="L19" s="83">
        <v>0.59036159515380859</v>
      </c>
      <c r="M19" s="84">
        <v>0.60555070638656616</v>
      </c>
    </row>
    <row r="20" spans="1:13" x14ac:dyDescent="0.25">
      <c r="A20" s="48"/>
      <c r="B20" s="46"/>
      <c r="C20" s="46"/>
      <c r="D20" s="119" t="s">
        <v>40</v>
      </c>
      <c r="E20" s="34">
        <v>17</v>
      </c>
      <c r="F20" s="121">
        <v>38</v>
      </c>
      <c r="G20" s="122">
        <v>0.51971939092539887</v>
      </c>
      <c r="H20" s="122">
        <v>0.29629763960838318</v>
      </c>
      <c r="I20" s="123">
        <v>0.7031896710395813</v>
      </c>
      <c r="J20" s="126">
        <v>34</v>
      </c>
      <c r="K20" s="127"/>
      <c r="L20" s="128"/>
      <c r="M20" s="129"/>
    </row>
    <row r="21" spans="1:13" x14ac:dyDescent="0.25">
      <c r="A21" s="48"/>
      <c r="B21" s="46"/>
      <c r="C21" s="46"/>
      <c r="D21" s="101" t="s">
        <v>41</v>
      </c>
      <c r="E21" s="18">
        <v>18</v>
      </c>
      <c r="F21" s="120">
        <v>1169</v>
      </c>
      <c r="G21" s="83">
        <v>0.87146989754237036</v>
      </c>
      <c r="H21" s="83">
        <v>0.83524799346923828</v>
      </c>
      <c r="I21" s="84">
        <v>0.90020549297332764</v>
      </c>
      <c r="J21" s="120">
        <v>968</v>
      </c>
      <c r="K21" s="83">
        <v>0.92338050362584356</v>
      </c>
      <c r="L21" s="83">
        <v>0.87277281284332275</v>
      </c>
      <c r="M21" s="84">
        <v>0.95437812805175781</v>
      </c>
    </row>
    <row r="22" spans="1:13" x14ac:dyDescent="0.25">
      <c r="A22" s="48"/>
      <c r="B22" s="46"/>
      <c r="C22" s="305" t="s">
        <v>42</v>
      </c>
      <c r="D22" s="306"/>
      <c r="E22" s="37"/>
      <c r="F22" s="120">
        <v>5579</v>
      </c>
      <c r="G22" s="83">
        <v>0.53577021533440428</v>
      </c>
      <c r="H22" s="83">
        <v>0.51986753940582275</v>
      </c>
      <c r="I22" s="84">
        <v>0.55139356851577759</v>
      </c>
      <c r="J22" s="120">
        <v>5401</v>
      </c>
      <c r="K22" s="83">
        <v>0.52541635318136759</v>
      </c>
      <c r="L22" s="83">
        <v>0.50786066055297852</v>
      </c>
      <c r="M22" s="84">
        <v>0.54265314340591431</v>
      </c>
    </row>
    <row r="23" spans="1:13" x14ac:dyDescent="0.25">
      <c r="A23" s="48"/>
      <c r="B23" s="46"/>
      <c r="C23" s="46"/>
      <c r="D23" s="101" t="s">
        <v>43</v>
      </c>
      <c r="E23" s="18">
        <v>13</v>
      </c>
      <c r="F23" s="120">
        <v>2060</v>
      </c>
      <c r="G23" s="83">
        <v>0.78936158439838777</v>
      </c>
      <c r="H23" s="83">
        <v>0.76151764392852783</v>
      </c>
      <c r="I23" s="84">
        <v>0.81435966491699219</v>
      </c>
      <c r="J23" s="120">
        <v>1723</v>
      </c>
      <c r="K23" s="83">
        <v>0.76114004197762031</v>
      </c>
      <c r="L23" s="83">
        <v>0.72604924440383911</v>
      </c>
      <c r="M23" s="84">
        <v>0.79239344596862793</v>
      </c>
    </row>
    <row r="24" spans="1:13" x14ac:dyDescent="0.25">
      <c r="A24" s="48"/>
      <c r="B24" s="46"/>
      <c r="C24" s="46"/>
      <c r="D24" s="101" t="s">
        <v>44</v>
      </c>
      <c r="E24" s="18">
        <v>14</v>
      </c>
      <c r="F24" s="120">
        <v>3519</v>
      </c>
      <c r="G24" s="83">
        <v>0.39201595397283617</v>
      </c>
      <c r="H24" s="83">
        <v>0.37360602617263788</v>
      </c>
      <c r="I24" s="84">
        <v>0.41036754846572882</v>
      </c>
      <c r="J24" s="120">
        <v>3678</v>
      </c>
      <c r="K24" s="83">
        <v>0.41852444282425</v>
      </c>
      <c r="L24" s="83">
        <v>0.3986581563949585</v>
      </c>
      <c r="M24" s="84">
        <v>0.43825227022171021</v>
      </c>
    </row>
    <row r="25" spans="1:13" ht="27" customHeight="1" x14ac:dyDescent="0.25">
      <c r="A25" s="48"/>
      <c r="B25" s="46"/>
      <c r="C25" s="267" t="s">
        <v>45</v>
      </c>
      <c r="D25" s="268"/>
      <c r="E25" s="18">
        <v>15</v>
      </c>
      <c r="F25" s="120">
        <v>1893</v>
      </c>
      <c r="G25" s="83">
        <v>0.50402011016344228</v>
      </c>
      <c r="H25" s="83">
        <v>0.48197808861732477</v>
      </c>
      <c r="I25" s="84">
        <v>0.52562808990478516</v>
      </c>
      <c r="J25" s="120">
        <v>1868</v>
      </c>
      <c r="K25" s="83">
        <v>0.53197837736745734</v>
      </c>
      <c r="L25" s="83">
        <v>0.50905692577362061</v>
      </c>
      <c r="M25" s="84">
        <v>0.5543370246887207</v>
      </c>
    </row>
    <row r="26" spans="1:13" x14ac:dyDescent="0.25">
      <c r="A26" s="48"/>
      <c r="B26" s="46"/>
      <c r="C26" s="305" t="s">
        <v>46</v>
      </c>
      <c r="D26" s="306"/>
      <c r="E26" s="37"/>
      <c r="F26" s="120">
        <v>10288</v>
      </c>
      <c r="G26" s="83">
        <v>0.58465826389744602</v>
      </c>
      <c r="H26" s="83">
        <v>0.57340168952941895</v>
      </c>
      <c r="I26" s="84">
        <v>0.59573090076446533</v>
      </c>
      <c r="J26" s="120">
        <v>7709</v>
      </c>
      <c r="K26" s="83">
        <v>0.60550071768578473</v>
      </c>
      <c r="L26" s="83">
        <v>0.59136611223220825</v>
      </c>
      <c r="M26" s="84">
        <v>0.61931502819061279</v>
      </c>
    </row>
    <row r="27" spans="1:13" x14ac:dyDescent="0.25">
      <c r="A27" s="48"/>
      <c r="B27" s="46"/>
      <c r="C27" s="46"/>
      <c r="D27" s="102" t="s">
        <v>47</v>
      </c>
      <c r="E27" s="18">
        <v>1</v>
      </c>
      <c r="F27" s="120">
        <v>3177</v>
      </c>
      <c r="G27" s="83">
        <v>0.530463980666665</v>
      </c>
      <c r="H27" s="83">
        <v>0.51031571626663208</v>
      </c>
      <c r="I27" s="84">
        <v>0.55018007755279541</v>
      </c>
      <c r="J27" s="120">
        <v>1836</v>
      </c>
      <c r="K27" s="83">
        <v>0.42639814541052518</v>
      </c>
      <c r="L27" s="83">
        <v>0.39543360471725458</v>
      </c>
      <c r="M27" s="84">
        <v>0.45697921514511108</v>
      </c>
    </row>
    <row r="28" spans="1:13" x14ac:dyDescent="0.25">
      <c r="A28" s="48"/>
      <c r="B28" s="46"/>
      <c r="C28" s="46"/>
      <c r="D28" s="102" t="s">
        <v>48</v>
      </c>
      <c r="E28" s="18">
        <v>2</v>
      </c>
      <c r="F28" s="120">
        <v>6637</v>
      </c>
      <c r="G28" s="83">
        <v>0.60620257557260937</v>
      </c>
      <c r="H28" s="83">
        <v>0.59213334321975708</v>
      </c>
      <c r="I28" s="84">
        <v>0.61995339393615723</v>
      </c>
      <c r="J28" s="120">
        <v>5703</v>
      </c>
      <c r="K28" s="83">
        <v>0.65374487654831903</v>
      </c>
      <c r="L28" s="83">
        <v>0.63749122619628906</v>
      </c>
      <c r="M28" s="84">
        <v>0.66946971416473389</v>
      </c>
    </row>
    <row r="29" spans="1:13" x14ac:dyDescent="0.25">
      <c r="A29" s="48"/>
      <c r="B29" s="46"/>
      <c r="C29" s="46"/>
      <c r="D29" s="101" t="s">
        <v>49</v>
      </c>
      <c r="E29" s="18">
        <v>19</v>
      </c>
      <c r="F29" s="59">
        <v>474</v>
      </c>
      <c r="G29" s="83">
        <v>0.64447798841580217</v>
      </c>
      <c r="H29" s="83">
        <v>0.58909147977828979</v>
      </c>
      <c r="I29" s="84">
        <v>0.69439488649368286</v>
      </c>
      <c r="J29" s="120">
        <v>170</v>
      </c>
      <c r="K29" s="83">
        <v>0.66843208880204952</v>
      </c>
      <c r="L29" s="83">
        <v>0.58034616708755493</v>
      </c>
      <c r="M29" s="84">
        <v>0.74214661121368408</v>
      </c>
    </row>
    <row r="30" spans="1:13" x14ac:dyDescent="0.25">
      <c r="A30" s="48"/>
      <c r="B30" s="305" t="s">
        <v>192</v>
      </c>
      <c r="C30" s="305"/>
      <c r="D30" s="306"/>
      <c r="E30" s="37"/>
      <c r="F30" s="120">
        <v>48800</v>
      </c>
      <c r="G30" s="83">
        <v>0.45823910066822382</v>
      </c>
      <c r="H30" s="83">
        <v>0.45300090312957758</v>
      </c>
      <c r="I30" s="84">
        <v>0.46346050500869751</v>
      </c>
      <c r="J30" s="120">
        <v>46771</v>
      </c>
      <c r="K30" s="83">
        <v>0.50435020895487115</v>
      </c>
      <c r="L30" s="83">
        <v>0.49881273508071899</v>
      </c>
      <c r="M30" s="84">
        <v>0.50985980033874512</v>
      </c>
    </row>
    <row r="31" spans="1:13" x14ac:dyDescent="0.25">
      <c r="A31" s="48"/>
      <c r="B31" s="46"/>
      <c r="C31" s="267" t="s">
        <v>51</v>
      </c>
      <c r="D31" s="268"/>
      <c r="E31" s="18">
        <v>22</v>
      </c>
      <c r="F31" s="120">
        <v>14929</v>
      </c>
      <c r="G31" s="83">
        <v>0.20984493506792179</v>
      </c>
      <c r="H31" s="83">
        <v>0.20293645560741419</v>
      </c>
      <c r="I31" s="84">
        <v>0.2168361842632294</v>
      </c>
      <c r="J31" s="120">
        <v>12953</v>
      </c>
      <c r="K31" s="83">
        <v>0.2435959688948644</v>
      </c>
      <c r="L31" s="83">
        <v>0.23548288643360141</v>
      </c>
      <c r="M31" s="84">
        <v>0.25178873538970947</v>
      </c>
    </row>
    <row r="32" spans="1:13" x14ac:dyDescent="0.25">
      <c r="A32" s="48"/>
      <c r="B32" s="46"/>
      <c r="C32" s="267" t="s">
        <v>52</v>
      </c>
      <c r="D32" s="268"/>
      <c r="E32" s="18">
        <v>23</v>
      </c>
      <c r="F32" s="120">
        <v>14228</v>
      </c>
      <c r="G32" s="83">
        <v>0.75163741111393501</v>
      </c>
      <c r="H32" s="83">
        <v>0.74231362342834473</v>
      </c>
      <c r="I32" s="84">
        <v>0.76068049669265747</v>
      </c>
      <c r="J32" s="120">
        <v>16084</v>
      </c>
      <c r="K32" s="83">
        <v>0.80356229008971003</v>
      </c>
      <c r="L32" s="83">
        <v>0.79426950216293335</v>
      </c>
      <c r="M32" s="84">
        <v>0.81248641014099121</v>
      </c>
    </row>
    <row r="33" spans="1:22" x14ac:dyDescent="0.25">
      <c r="A33" s="48"/>
      <c r="B33" s="46"/>
      <c r="C33" s="267" t="s">
        <v>53</v>
      </c>
      <c r="D33" s="268"/>
      <c r="E33" s="18">
        <v>24</v>
      </c>
      <c r="F33" s="120">
        <v>15572</v>
      </c>
      <c r="G33" s="83">
        <v>0.42235325124849871</v>
      </c>
      <c r="H33" s="83">
        <v>0.41089516878128052</v>
      </c>
      <c r="I33" s="84">
        <v>0.43376174569129938</v>
      </c>
      <c r="J33" s="120">
        <v>12804</v>
      </c>
      <c r="K33" s="83">
        <v>0.38624897303636252</v>
      </c>
      <c r="L33" s="83">
        <v>0.37325656414031982</v>
      </c>
      <c r="M33" s="84">
        <v>0.39921906590461731</v>
      </c>
    </row>
    <row r="34" spans="1:22" x14ac:dyDescent="0.25">
      <c r="A34" s="48"/>
      <c r="B34" s="46"/>
      <c r="C34" s="267" t="s">
        <v>54</v>
      </c>
      <c r="D34" s="268"/>
      <c r="E34" s="18">
        <v>25</v>
      </c>
      <c r="F34" s="120">
        <v>2686</v>
      </c>
      <c r="G34" s="83">
        <v>0.41743881288602191</v>
      </c>
      <c r="H34" s="83">
        <v>0.39258658885955811</v>
      </c>
      <c r="I34" s="84">
        <v>0.44207930564880371</v>
      </c>
      <c r="J34" s="120">
        <v>4144</v>
      </c>
      <c r="K34" s="83">
        <v>0.45620533614412939</v>
      </c>
      <c r="L34" s="83">
        <v>0.43583673238754272</v>
      </c>
      <c r="M34" s="84">
        <v>0.4763278067111969</v>
      </c>
    </row>
    <row r="35" spans="1:22" x14ac:dyDescent="0.25">
      <c r="A35" s="48"/>
      <c r="B35" s="46"/>
      <c r="C35" s="305" t="s">
        <v>55</v>
      </c>
      <c r="D35" s="306"/>
      <c r="E35" s="18"/>
      <c r="F35" s="120">
        <v>1385</v>
      </c>
      <c r="G35" s="83">
        <v>0.40184650147511258</v>
      </c>
      <c r="H35" s="83">
        <v>0.37040632963180542</v>
      </c>
      <c r="I35" s="84">
        <v>0.43305152654647833</v>
      </c>
      <c r="J35" s="130">
        <v>786</v>
      </c>
      <c r="K35" s="83">
        <v>0.34457000380216479</v>
      </c>
      <c r="L35" s="83">
        <v>0.30035319924354548</v>
      </c>
      <c r="M35" s="84">
        <v>0.38914570212364202</v>
      </c>
    </row>
    <row r="36" spans="1:22" x14ac:dyDescent="0.25">
      <c r="A36" s="48"/>
      <c r="B36" s="46"/>
      <c r="C36" s="46"/>
      <c r="D36" s="101" t="s">
        <v>56</v>
      </c>
      <c r="E36" s="18">
        <v>20</v>
      </c>
      <c r="F36" s="59">
        <v>864</v>
      </c>
      <c r="G36" s="83">
        <v>0.39539943209559619</v>
      </c>
      <c r="H36" s="83">
        <v>0.35664951801300049</v>
      </c>
      <c r="I36" s="84">
        <v>0.43385955691337591</v>
      </c>
      <c r="J36" s="120">
        <v>441</v>
      </c>
      <c r="K36" s="83">
        <v>0.26783932562811191</v>
      </c>
      <c r="L36" s="83">
        <v>0.21512575447559359</v>
      </c>
      <c r="M36" s="84">
        <v>0.32320636510848999</v>
      </c>
    </row>
    <row r="37" spans="1:22" x14ac:dyDescent="0.25">
      <c r="A37" s="48"/>
      <c r="B37" s="46"/>
      <c r="C37" s="46"/>
      <c r="D37" s="101" t="s">
        <v>57</v>
      </c>
      <c r="E37" s="18">
        <v>21</v>
      </c>
      <c r="F37" s="59">
        <v>521</v>
      </c>
      <c r="G37" s="83">
        <v>0.41263691922449508</v>
      </c>
      <c r="H37" s="83">
        <v>0.35870689153671259</v>
      </c>
      <c r="I37" s="84">
        <v>0.46567884087562561</v>
      </c>
      <c r="J37" s="120">
        <v>345</v>
      </c>
      <c r="K37" s="83">
        <v>0.45426904131708962</v>
      </c>
      <c r="L37" s="83">
        <v>0.3820955753326416</v>
      </c>
      <c r="M37" s="84">
        <v>0.52352941036224365</v>
      </c>
    </row>
    <row r="38" spans="1:22" ht="15.75" thickBot="1" x14ac:dyDescent="0.3">
      <c r="A38" s="50"/>
      <c r="B38" s="265" t="s">
        <v>58</v>
      </c>
      <c r="C38" s="265"/>
      <c r="D38" s="266"/>
      <c r="E38" s="19">
        <v>26</v>
      </c>
      <c r="F38" s="109">
        <v>989</v>
      </c>
      <c r="G38" s="112">
        <v>0.63558357463227977</v>
      </c>
      <c r="H38" s="112">
        <v>0.59495383501052856</v>
      </c>
      <c r="I38" s="113">
        <v>0.67330574989318848</v>
      </c>
      <c r="J38" s="124">
        <v>943</v>
      </c>
      <c r="K38" s="112">
        <v>0.67482852513605829</v>
      </c>
      <c r="L38" s="112">
        <v>0.63286697864532471</v>
      </c>
      <c r="M38" s="113">
        <v>0.7131190299987793</v>
      </c>
      <c r="N38" s="42"/>
      <c r="O38" s="42"/>
    </row>
    <row r="39" spans="1:22" x14ac:dyDescent="0.25">
      <c r="C39" s="12"/>
      <c r="D39" s="1"/>
      <c r="E39" s="1"/>
      <c r="F39" s="2"/>
      <c r="G39" s="73"/>
      <c r="H39" s="73"/>
      <c r="I39" s="73"/>
      <c r="J39" s="74"/>
      <c r="K39" s="74"/>
      <c r="L39" s="74"/>
      <c r="M39" s="74"/>
    </row>
    <row r="40" spans="1:22" x14ac:dyDescent="0.25">
      <c r="C40" s="12"/>
      <c r="D40" s="1"/>
      <c r="E40" s="1"/>
      <c r="F40" s="2"/>
      <c r="G40" s="73"/>
      <c r="H40" s="73"/>
      <c r="I40" s="73"/>
      <c r="J40" s="74"/>
      <c r="K40" s="74"/>
      <c r="L40" s="74"/>
      <c r="M40" s="74"/>
      <c r="S40" t="s">
        <v>208</v>
      </c>
      <c r="T40" t="s">
        <v>209</v>
      </c>
      <c r="U40" t="s">
        <v>210</v>
      </c>
    </row>
    <row r="41" spans="1:22" x14ac:dyDescent="0.25">
      <c r="C41" s="12"/>
      <c r="D41" s="1"/>
      <c r="E41" s="1"/>
      <c r="F41" s="2"/>
      <c r="G41" s="73"/>
      <c r="H41" s="73"/>
      <c r="I41" s="73"/>
      <c r="J41" s="74"/>
      <c r="K41" s="74"/>
      <c r="L41" s="74"/>
      <c r="M41" s="74"/>
    </row>
    <row r="42" spans="1:22" x14ac:dyDescent="0.25">
      <c r="C42" s="12"/>
      <c r="D42" s="1"/>
      <c r="E42" s="1"/>
      <c r="F42" s="2"/>
      <c r="G42" s="73"/>
      <c r="H42" s="73"/>
      <c r="I42" s="73"/>
      <c r="J42" s="74"/>
      <c r="K42" s="74"/>
      <c r="L42" s="74"/>
      <c r="M42" s="74"/>
      <c r="S42" t="s">
        <v>28</v>
      </c>
      <c r="U42">
        <v>7.44</v>
      </c>
      <c r="V42">
        <v>7.44</v>
      </c>
    </row>
    <row r="43" spans="1:22" x14ac:dyDescent="0.25">
      <c r="C43" s="12"/>
      <c r="D43" s="1"/>
      <c r="E43" s="1"/>
      <c r="F43" s="7"/>
      <c r="G43" s="75"/>
      <c r="H43" s="75"/>
      <c r="I43" s="75"/>
      <c r="J43" s="76"/>
      <c r="K43" s="76"/>
      <c r="L43" s="76"/>
      <c r="M43" s="76"/>
      <c r="S43" t="s">
        <v>31</v>
      </c>
      <c r="U43">
        <v>80.62</v>
      </c>
      <c r="V43">
        <v>88.06</v>
      </c>
    </row>
    <row r="44" spans="1:22" x14ac:dyDescent="0.25">
      <c r="C44" s="12"/>
      <c r="D44" s="1"/>
      <c r="E44" s="1"/>
      <c r="F44" s="2"/>
      <c r="G44" s="73"/>
      <c r="H44" s="73"/>
      <c r="I44" s="73"/>
      <c r="J44" s="74"/>
      <c r="K44" s="74"/>
      <c r="L44" s="74"/>
      <c r="M44" s="74"/>
      <c r="R44" t="s">
        <v>211</v>
      </c>
      <c r="S44" t="s">
        <v>212</v>
      </c>
      <c r="U44">
        <v>4.6399999999999997</v>
      </c>
      <c r="V44">
        <v>92.7</v>
      </c>
    </row>
    <row r="45" spans="1:22" x14ac:dyDescent="0.25">
      <c r="C45" s="12"/>
      <c r="D45" s="1"/>
      <c r="E45" s="1"/>
      <c r="F45" s="2"/>
      <c r="G45" s="73"/>
      <c r="H45" s="73"/>
      <c r="I45" s="73"/>
      <c r="J45" s="74"/>
      <c r="K45" s="74"/>
      <c r="L45" s="74"/>
      <c r="M45" s="74"/>
      <c r="S45" t="s">
        <v>46</v>
      </c>
      <c r="U45">
        <v>6.63</v>
      </c>
      <c r="V45">
        <v>99.32</v>
      </c>
    </row>
    <row r="46" spans="1:22" x14ac:dyDescent="0.25">
      <c r="C46" s="12"/>
      <c r="D46" s="1"/>
      <c r="E46" s="1"/>
      <c r="F46" s="2"/>
      <c r="G46" s="73"/>
      <c r="H46" s="73"/>
      <c r="I46" s="73"/>
      <c r="J46" s="74"/>
      <c r="K46" s="74"/>
      <c r="L46" s="74"/>
      <c r="M46" s="74"/>
      <c r="S46" t="s">
        <v>55</v>
      </c>
      <c r="U46">
        <v>0.68</v>
      </c>
      <c r="V46">
        <v>100</v>
      </c>
    </row>
    <row r="47" spans="1:22" x14ac:dyDescent="0.25">
      <c r="C47" s="12"/>
      <c r="D47" s="1"/>
      <c r="E47" s="1"/>
      <c r="F47" s="2"/>
      <c r="G47" s="73"/>
      <c r="H47" s="73"/>
      <c r="I47" s="73"/>
      <c r="J47" s="74"/>
      <c r="K47" s="74"/>
      <c r="L47" s="74"/>
      <c r="M47" s="74"/>
      <c r="S47" s="41"/>
    </row>
    <row r="48" spans="1:22" x14ac:dyDescent="0.25">
      <c r="C48" s="12"/>
      <c r="D48" s="1"/>
      <c r="E48" s="1"/>
      <c r="F48" s="2"/>
      <c r="G48" s="73"/>
      <c r="H48" s="73"/>
      <c r="I48" s="73"/>
      <c r="J48" s="74"/>
      <c r="K48" s="74"/>
      <c r="L48" s="74"/>
      <c r="M48" s="74"/>
      <c r="S48" t="s">
        <v>213</v>
      </c>
      <c r="T48" s="41">
        <v>116335</v>
      </c>
      <c r="U48">
        <v>100</v>
      </c>
    </row>
    <row r="49" spans="3:13" x14ac:dyDescent="0.25">
      <c r="C49" s="14"/>
      <c r="D49" s="4"/>
      <c r="E49" s="4"/>
      <c r="F49" s="5"/>
      <c r="G49" s="77"/>
      <c r="H49" s="77"/>
      <c r="I49" s="77"/>
      <c r="J49" s="78"/>
      <c r="K49" s="78"/>
      <c r="L49" s="78"/>
      <c r="M49" s="78"/>
    </row>
    <row r="50" spans="3:13" x14ac:dyDescent="0.25">
      <c r="C50" s="298" t="s">
        <v>214</v>
      </c>
      <c r="D50" s="299"/>
      <c r="E50" s="299"/>
      <c r="F50" s="299"/>
      <c r="G50" s="299"/>
      <c r="H50" s="299"/>
      <c r="I50" s="79"/>
      <c r="J50" s="80"/>
      <c r="M50" s="80"/>
    </row>
    <row r="51" spans="3:13" x14ac:dyDescent="0.25">
      <c r="C51" s="13">
        <v>1</v>
      </c>
      <c r="D51" s="10" t="s">
        <v>215</v>
      </c>
      <c r="E51" s="10"/>
      <c r="F51" s="11"/>
      <c r="G51" s="81"/>
      <c r="H51" s="81"/>
      <c r="I51" s="81"/>
      <c r="J51" s="82"/>
      <c r="K51" s="82"/>
      <c r="L51" s="82"/>
      <c r="M51" s="82"/>
    </row>
    <row r="52" spans="3:13" x14ac:dyDescent="0.25">
      <c r="C52" s="12"/>
      <c r="D52" s="1"/>
      <c r="E52" s="1"/>
      <c r="F52" s="2"/>
      <c r="G52" s="73"/>
      <c r="H52" s="73"/>
      <c r="I52" s="73"/>
      <c r="J52" s="74"/>
      <c r="K52" s="74"/>
      <c r="L52" s="74"/>
      <c r="M52" s="74"/>
    </row>
    <row r="53" spans="3:13" x14ac:dyDescent="0.25">
      <c r="C53" s="12"/>
      <c r="D53" s="1"/>
      <c r="E53" s="1"/>
      <c r="F53" s="2"/>
      <c r="G53" s="73"/>
      <c r="H53" s="73"/>
      <c r="I53" s="73"/>
      <c r="J53" s="74"/>
      <c r="K53" s="74"/>
      <c r="L53" s="74"/>
      <c r="M53" s="74"/>
    </row>
    <row r="54" spans="3:13" x14ac:dyDescent="0.25">
      <c r="C54" s="12"/>
      <c r="D54" s="1"/>
      <c r="E54" s="1"/>
      <c r="F54" s="2"/>
      <c r="G54" s="73"/>
      <c r="H54" s="73"/>
      <c r="I54" s="73"/>
      <c r="J54" s="74"/>
      <c r="K54" s="74"/>
      <c r="L54" s="74"/>
      <c r="M54" s="74"/>
    </row>
    <row r="55" spans="3:13" x14ac:dyDescent="0.25">
      <c r="C55" s="12"/>
      <c r="D55" s="1"/>
      <c r="E55" s="1"/>
      <c r="F55" s="2"/>
      <c r="G55" s="73"/>
      <c r="H55" s="73"/>
      <c r="I55" s="73"/>
      <c r="J55" s="74"/>
      <c r="K55" s="74"/>
      <c r="L55" s="74"/>
      <c r="M55" s="74"/>
    </row>
    <row r="56" spans="3:13" x14ac:dyDescent="0.25">
      <c r="C56" s="12"/>
      <c r="D56" s="1"/>
      <c r="E56" s="1"/>
      <c r="F56" s="2"/>
      <c r="G56" s="73"/>
      <c r="H56" s="73"/>
      <c r="I56" s="73"/>
      <c r="J56" s="74"/>
      <c r="K56" s="74"/>
      <c r="L56" s="74"/>
      <c r="M56" s="74"/>
    </row>
    <row r="57" spans="3:13" x14ac:dyDescent="0.25">
      <c r="C57" s="12"/>
      <c r="D57" s="1"/>
      <c r="E57" s="1"/>
      <c r="F57" s="7"/>
      <c r="G57" s="75"/>
      <c r="H57" s="75"/>
      <c r="I57" s="75"/>
      <c r="J57" s="76"/>
      <c r="K57" s="76"/>
      <c r="L57" s="76"/>
      <c r="M57" s="76"/>
    </row>
    <row r="58" spans="3:13" x14ac:dyDescent="0.25">
      <c r="C58" s="12"/>
      <c r="D58" s="1"/>
      <c r="E58" s="1"/>
      <c r="F58" s="2"/>
      <c r="G58" s="73"/>
      <c r="H58" s="73"/>
      <c r="I58" s="73"/>
      <c r="J58" s="74"/>
      <c r="K58" s="74"/>
      <c r="L58" s="74"/>
      <c r="M58" s="74"/>
    </row>
    <row r="59" spans="3:13" x14ac:dyDescent="0.25">
      <c r="C59" s="12"/>
      <c r="D59" s="1"/>
      <c r="E59" s="1"/>
      <c r="F59" s="2"/>
      <c r="G59" s="73"/>
      <c r="H59" s="73"/>
      <c r="I59" s="73"/>
      <c r="J59" s="74"/>
      <c r="K59" s="74"/>
      <c r="L59" s="74"/>
      <c r="M59" s="74"/>
    </row>
    <row r="60" spans="3:13" x14ac:dyDescent="0.25">
      <c r="C60" s="12"/>
      <c r="D60" s="1"/>
      <c r="E60" s="1"/>
      <c r="F60" s="2"/>
      <c r="G60" s="73"/>
      <c r="H60" s="73"/>
      <c r="I60" s="73"/>
      <c r="J60" s="74"/>
      <c r="K60" s="74"/>
      <c r="L60" s="74"/>
      <c r="M60" s="74"/>
    </row>
    <row r="61" spans="3:13" x14ac:dyDescent="0.25">
      <c r="C61" s="12"/>
      <c r="D61" s="1"/>
      <c r="E61" s="1"/>
      <c r="F61" s="2"/>
      <c r="G61" s="73"/>
      <c r="H61" s="73"/>
      <c r="I61" s="73"/>
      <c r="J61" s="74"/>
      <c r="K61" s="74"/>
      <c r="L61" s="74"/>
      <c r="M61" s="74"/>
    </row>
    <row r="62" spans="3:13" x14ac:dyDescent="0.25">
      <c r="C62" s="12"/>
      <c r="D62" s="1"/>
      <c r="E62" s="1"/>
      <c r="F62" s="2"/>
      <c r="G62" s="73"/>
      <c r="H62" s="73"/>
      <c r="I62" s="73"/>
      <c r="J62" s="74"/>
      <c r="K62" s="74"/>
      <c r="L62" s="74"/>
      <c r="M62" s="74"/>
    </row>
    <row r="63" spans="3:13" x14ac:dyDescent="0.25">
      <c r="C63" s="12"/>
      <c r="D63" s="1"/>
      <c r="E63" s="1"/>
      <c r="F63" s="7"/>
      <c r="G63" s="75"/>
      <c r="H63" s="75"/>
      <c r="I63" s="75"/>
      <c r="J63" s="76"/>
      <c r="K63" s="76"/>
      <c r="L63" s="76"/>
      <c r="M63" s="76"/>
    </row>
    <row r="64" spans="3:13" x14ac:dyDescent="0.25">
      <c r="C64" s="12"/>
      <c r="D64" s="1"/>
      <c r="E64" s="1"/>
      <c r="F64" s="2"/>
      <c r="G64" s="73"/>
      <c r="H64" s="73"/>
      <c r="I64" s="73"/>
      <c r="J64" s="74"/>
      <c r="K64" s="74"/>
      <c r="L64" s="74"/>
      <c r="M64" s="74"/>
    </row>
    <row r="65" spans="3:13" x14ac:dyDescent="0.25">
      <c r="C65" s="12"/>
      <c r="D65" s="1"/>
      <c r="E65" s="1"/>
      <c r="F65" s="2"/>
      <c r="G65" s="73"/>
      <c r="H65" s="73"/>
      <c r="I65" s="73"/>
      <c r="J65" s="74"/>
      <c r="K65" s="74"/>
      <c r="L65" s="74"/>
      <c r="M65" s="74"/>
    </row>
    <row r="66" spans="3:13" x14ac:dyDescent="0.25">
      <c r="C66" s="12"/>
      <c r="D66" s="1"/>
      <c r="E66" s="1"/>
      <c r="F66" s="2"/>
      <c r="G66" s="73"/>
      <c r="H66" s="73"/>
      <c r="I66" s="73"/>
      <c r="J66" s="74"/>
      <c r="K66" s="74"/>
      <c r="L66" s="74"/>
      <c r="M66" s="74"/>
    </row>
    <row r="67" spans="3:13" x14ac:dyDescent="0.25">
      <c r="C67" s="12"/>
      <c r="D67" s="1"/>
      <c r="E67" s="1"/>
      <c r="F67" s="2"/>
      <c r="G67" s="73"/>
      <c r="H67" s="73"/>
      <c r="I67" s="73"/>
      <c r="J67" s="74"/>
      <c r="K67" s="74"/>
      <c r="L67" s="74"/>
      <c r="M67" s="74"/>
    </row>
    <row r="68" spans="3:13" x14ac:dyDescent="0.25">
      <c r="C68" s="12"/>
      <c r="D68" s="1"/>
      <c r="E68" s="1"/>
      <c r="F68" s="2"/>
      <c r="G68" s="73"/>
      <c r="H68" s="73"/>
      <c r="I68" s="73"/>
      <c r="J68" s="74"/>
      <c r="K68" s="74"/>
      <c r="L68" s="74"/>
      <c r="M68" s="74"/>
    </row>
    <row r="69" spans="3:13" x14ac:dyDescent="0.25">
      <c r="C69" s="14"/>
      <c r="D69" s="4"/>
      <c r="E69" s="4"/>
      <c r="F69" s="5"/>
      <c r="G69" s="77"/>
      <c r="H69" s="77"/>
      <c r="I69" s="77"/>
      <c r="J69" s="78"/>
      <c r="K69" s="78"/>
      <c r="L69" s="78"/>
      <c r="M69" s="78"/>
    </row>
    <row r="70" spans="3:13" x14ac:dyDescent="0.25">
      <c r="C70" s="13">
        <v>1.1000000000000001</v>
      </c>
      <c r="D70" s="10" t="s">
        <v>216</v>
      </c>
      <c r="E70" s="10"/>
      <c r="F70" s="11"/>
      <c r="G70" s="81"/>
      <c r="H70" s="81"/>
      <c r="I70" s="81"/>
      <c r="J70" s="82"/>
      <c r="K70" s="82"/>
      <c r="L70" s="82"/>
      <c r="M70" s="82"/>
    </row>
    <row r="71" spans="3:13" x14ac:dyDescent="0.25">
      <c r="C71" s="12"/>
      <c r="D71" s="1"/>
      <c r="E71" s="1"/>
      <c r="F71" s="2"/>
      <c r="G71" s="73"/>
      <c r="H71" s="73"/>
      <c r="I71" s="73"/>
      <c r="J71" s="74"/>
      <c r="K71" s="74"/>
      <c r="L71" s="74"/>
      <c r="M71" s="74"/>
    </row>
    <row r="72" spans="3:13" x14ac:dyDescent="0.25">
      <c r="C72" s="12"/>
      <c r="D72" s="1"/>
      <c r="E72" s="1"/>
      <c r="F72" s="2"/>
      <c r="G72" s="73"/>
      <c r="H72" s="73"/>
      <c r="I72" s="73"/>
      <c r="J72" s="74"/>
      <c r="K72" s="74"/>
      <c r="L72" s="74"/>
      <c r="M72" s="74"/>
    </row>
    <row r="73" spans="3:13" x14ac:dyDescent="0.25">
      <c r="C73" s="12"/>
      <c r="D73" s="1"/>
      <c r="E73" s="1"/>
      <c r="F73" s="2"/>
      <c r="G73" s="73"/>
      <c r="H73" s="73"/>
      <c r="I73" s="73"/>
      <c r="J73" s="74"/>
      <c r="K73" s="74"/>
      <c r="L73" s="74"/>
      <c r="M73" s="74"/>
    </row>
    <row r="74" spans="3:13" x14ac:dyDescent="0.25">
      <c r="C74" s="12"/>
      <c r="D74" s="1"/>
      <c r="E74" s="1"/>
      <c r="F74" s="2"/>
      <c r="G74" s="73"/>
      <c r="H74" s="73"/>
      <c r="I74" s="73"/>
      <c r="J74" s="74"/>
      <c r="K74" s="74"/>
      <c r="L74" s="74"/>
      <c r="M74" s="74"/>
    </row>
    <row r="75" spans="3:13" x14ac:dyDescent="0.25">
      <c r="C75" s="12"/>
      <c r="D75" s="1"/>
      <c r="E75" s="1"/>
      <c r="F75" s="2"/>
      <c r="G75" s="73"/>
      <c r="H75" s="73"/>
      <c r="I75" s="73"/>
      <c r="J75" s="74"/>
      <c r="K75" s="74"/>
      <c r="L75" s="74"/>
      <c r="M75" s="74"/>
    </row>
    <row r="76" spans="3:13" x14ac:dyDescent="0.25">
      <c r="C76" s="12"/>
      <c r="D76" s="1"/>
      <c r="E76" s="1"/>
      <c r="F76" s="7"/>
      <c r="G76" s="75"/>
      <c r="H76" s="75"/>
      <c r="I76" s="75"/>
      <c r="J76" s="76"/>
      <c r="K76" s="76"/>
      <c r="L76" s="76"/>
      <c r="M76" s="76"/>
    </row>
    <row r="77" spans="3:13" x14ac:dyDescent="0.25">
      <c r="C77" s="12"/>
      <c r="D77" s="1"/>
      <c r="E77" s="1"/>
      <c r="F77" s="2"/>
      <c r="G77" s="73"/>
      <c r="H77" s="73"/>
      <c r="I77" s="73"/>
      <c r="J77" s="74"/>
      <c r="K77" s="74"/>
      <c r="L77" s="74"/>
      <c r="M77" s="74"/>
    </row>
    <row r="78" spans="3:13" x14ac:dyDescent="0.25">
      <c r="C78" s="12"/>
      <c r="D78" s="1"/>
      <c r="E78" s="1"/>
      <c r="F78" s="2"/>
      <c r="G78" s="73"/>
      <c r="H78" s="73"/>
      <c r="I78" s="73"/>
      <c r="J78" s="74"/>
      <c r="K78" s="74"/>
      <c r="L78" s="74"/>
      <c r="M78" s="74"/>
    </row>
    <row r="79" spans="3:13" x14ac:dyDescent="0.25">
      <c r="C79" s="12"/>
      <c r="D79" s="1"/>
      <c r="E79" s="1"/>
      <c r="F79" s="2"/>
      <c r="G79" s="73"/>
      <c r="H79" s="73"/>
      <c r="I79" s="73"/>
      <c r="J79" s="74"/>
      <c r="K79" s="74"/>
      <c r="L79" s="74"/>
      <c r="M79" s="74"/>
    </row>
    <row r="80" spans="3:13" x14ac:dyDescent="0.25">
      <c r="C80" s="12"/>
      <c r="D80" s="1"/>
      <c r="E80" s="1"/>
      <c r="F80" s="2"/>
      <c r="G80" s="73"/>
      <c r="H80" s="73"/>
      <c r="I80" s="73"/>
      <c r="J80" s="74"/>
      <c r="K80" s="74"/>
      <c r="L80" s="74"/>
      <c r="M80" s="74"/>
    </row>
    <row r="81" spans="3:13" x14ac:dyDescent="0.25">
      <c r="C81" s="12"/>
      <c r="D81" s="1"/>
      <c r="E81" s="1"/>
      <c r="F81" s="2"/>
      <c r="G81" s="73"/>
      <c r="H81" s="73"/>
      <c r="I81" s="73"/>
      <c r="J81" s="74"/>
      <c r="K81" s="74"/>
      <c r="L81" s="74"/>
      <c r="M81" s="74"/>
    </row>
    <row r="82" spans="3:13" x14ac:dyDescent="0.25">
      <c r="C82" s="12"/>
      <c r="D82" s="1"/>
      <c r="E82" s="1"/>
      <c r="F82" s="7"/>
      <c r="G82" s="75"/>
      <c r="H82" s="75"/>
      <c r="I82" s="75"/>
      <c r="J82" s="76"/>
      <c r="K82" s="76"/>
      <c r="L82" s="76"/>
      <c r="M82" s="76"/>
    </row>
    <row r="83" spans="3:13" x14ac:dyDescent="0.25">
      <c r="C83" s="12"/>
      <c r="D83" s="1"/>
      <c r="E83" s="1"/>
      <c r="F83" s="2"/>
      <c r="G83" s="73"/>
      <c r="H83" s="73"/>
      <c r="I83" s="73"/>
      <c r="J83" s="74"/>
      <c r="K83" s="74"/>
      <c r="L83" s="74"/>
      <c r="M83" s="74"/>
    </row>
    <row r="84" spans="3:13" x14ac:dyDescent="0.25">
      <c r="C84" s="12"/>
      <c r="D84" s="1"/>
      <c r="E84" s="1"/>
      <c r="F84" s="2"/>
      <c r="G84" s="73"/>
      <c r="H84" s="73"/>
      <c r="I84" s="73"/>
      <c r="J84" s="74"/>
      <c r="K84" s="74"/>
      <c r="L84" s="74"/>
      <c r="M84" s="74"/>
    </row>
    <row r="85" spans="3:13" x14ac:dyDescent="0.25">
      <c r="C85" s="12"/>
      <c r="D85" s="1"/>
      <c r="E85" s="1"/>
      <c r="F85" s="2"/>
      <c r="G85" s="73"/>
      <c r="H85" s="73"/>
      <c r="I85" s="73"/>
      <c r="J85" s="74"/>
      <c r="K85" s="74"/>
      <c r="L85" s="74"/>
      <c r="M85" s="74"/>
    </row>
    <row r="86" spans="3:13" x14ac:dyDescent="0.25">
      <c r="C86" s="12"/>
      <c r="D86" s="1"/>
      <c r="E86" s="1"/>
      <c r="F86" s="2"/>
      <c r="G86" s="73"/>
      <c r="H86" s="73"/>
      <c r="I86" s="73"/>
      <c r="J86" s="74"/>
      <c r="K86" s="74"/>
      <c r="L86" s="74"/>
      <c r="M86" s="74"/>
    </row>
    <row r="87" spans="3:13" x14ac:dyDescent="0.25">
      <c r="C87" s="12"/>
      <c r="D87" s="1"/>
      <c r="E87" s="1"/>
      <c r="F87" s="2"/>
      <c r="G87" s="73"/>
      <c r="H87" s="73"/>
      <c r="I87" s="73"/>
      <c r="J87" s="74"/>
      <c r="K87" s="74"/>
      <c r="L87" s="74"/>
      <c r="M87" s="74"/>
    </row>
    <row r="88" spans="3:13" x14ac:dyDescent="0.25">
      <c r="C88" s="14"/>
      <c r="D88" s="4"/>
      <c r="E88" s="4"/>
      <c r="F88" s="5"/>
      <c r="G88" s="77"/>
      <c r="H88" s="77"/>
      <c r="I88" s="77"/>
      <c r="J88" s="78"/>
      <c r="K88" s="78"/>
      <c r="L88" s="78"/>
      <c r="M88" s="78"/>
    </row>
    <row r="89" spans="3:13" x14ac:dyDescent="0.25">
      <c r="C89" s="13">
        <v>1.2</v>
      </c>
      <c r="D89" s="10" t="s">
        <v>31</v>
      </c>
      <c r="E89" s="10"/>
      <c r="F89" s="11"/>
      <c r="G89" s="81"/>
      <c r="H89" s="81"/>
      <c r="I89" s="81"/>
      <c r="J89" s="82"/>
      <c r="K89" s="82"/>
      <c r="L89" s="82"/>
      <c r="M89" s="82"/>
    </row>
    <row r="90" spans="3:13" x14ac:dyDescent="0.25">
      <c r="C90" s="12"/>
      <c r="D90" s="1"/>
      <c r="E90" s="1"/>
      <c r="F90" s="2"/>
      <c r="G90" s="73"/>
      <c r="H90" s="73"/>
      <c r="I90" s="73"/>
      <c r="J90" s="74"/>
      <c r="K90" s="74"/>
      <c r="L90" s="74"/>
      <c r="M90" s="74"/>
    </row>
    <row r="91" spans="3:13" x14ac:dyDescent="0.25">
      <c r="C91" s="12"/>
      <c r="D91" s="1"/>
      <c r="E91" s="1"/>
      <c r="F91" s="2"/>
      <c r="G91" s="73"/>
      <c r="H91" s="73"/>
      <c r="I91" s="73"/>
      <c r="J91" s="74"/>
      <c r="K91" s="74"/>
      <c r="L91" s="74"/>
      <c r="M91" s="74"/>
    </row>
    <row r="92" spans="3:13" x14ac:dyDescent="0.25">
      <c r="C92" s="12"/>
      <c r="D92" s="1"/>
      <c r="E92" s="1"/>
      <c r="F92" s="2"/>
      <c r="G92" s="73"/>
      <c r="H92" s="73"/>
      <c r="I92" s="73"/>
      <c r="J92" s="74"/>
      <c r="K92" s="74"/>
      <c r="L92" s="74"/>
      <c r="M92" s="74"/>
    </row>
    <row r="93" spans="3:13" x14ac:dyDescent="0.25">
      <c r="C93" s="12"/>
      <c r="D93" s="1"/>
      <c r="E93" s="1"/>
      <c r="F93" s="2"/>
      <c r="G93" s="73"/>
      <c r="H93" s="73"/>
      <c r="I93" s="73"/>
      <c r="J93" s="74"/>
      <c r="K93" s="74"/>
      <c r="L93" s="74"/>
      <c r="M93" s="74"/>
    </row>
    <row r="94" spans="3:13" x14ac:dyDescent="0.25">
      <c r="C94" s="12"/>
      <c r="D94" s="1"/>
      <c r="E94" s="1"/>
      <c r="F94" s="2"/>
      <c r="G94" s="73"/>
      <c r="H94" s="73"/>
      <c r="I94" s="73"/>
      <c r="J94" s="74"/>
      <c r="K94" s="74"/>
      <c r="L94" s="74"/>
      <c r="M94" s="74"/>
    </row>
    <row r="95" spans="3:13" x14ac:dyDescent="0.25">
      <c r="C95" s="12"/>
      <c r="D95" s="1"/>
      <c r="E95" s="1"/>
      <c r="F95" s="7"/>
      <c r="G95" s="75"/>
      <c r="H95" s="75"/>
      <c r="I95" s="75"/>
      <c r="J95" s="76"/>
      <c r="K95" s="76"/>
      <c r="L95" s="76"/>
      <c r="M95" s="76"/>
    </row>
    <row r="96" spans="3:13" x14ac:dyDescent="0.25">
      <c r="C96" s="12"/>
      <c r="D96" s="1"/>
      <c r="E96" s="1"/>
      <c r="F96" s="2"/>
      <c r="G96" s="73"/>
      <c r="H96" s="73"/>
      <c r="I96" s="73"/>
      <c r="J96" s="74"/>
      <c r="K96" s="74"/>
      <c r="L96" s="74"/>
      <c r="M96" s="74"/>
    </row>
    <row r="97" spans="3:13" x14ac:dyDescent="0.25">
      <c r="C97" s="12"/>
      <c r="D97" s="1"/>
      <c r="E97" s="1"/>
      <c r="F97" s="2"/>
      <c r="G97" s="73"/>
      <c r="H97" s="73"/>
      <c r="I97" s="73"/>
      <c r="J97" s="74"/>
      <c r="K97" s="74"/>
      <c r="L97" s="74"/>
      <c r="M97" s="74"/>
    </row>
    <row r="98" spans="3:13" x14ac:dyDescent="0.25">
      <c r="C98" s="12"/>
      <c r="D98" s="1"/>
      <c r="E98" s="1"/>
      <c r="F98" s="2"/>
      <c r="G98" s="73"/>
      <c r="H98" s="73"/>
      <c r="I98" s="73"/>
      <c r="J98" s="74"/>
      <c r="K98" s="74"/>
      <c r="L98" s="74"/>
      <c r="M98" s="74"/>
    </row>
    <row r="99" spans="3:13" x14ac:dyDescent="0.25">
      <c r="C99" s="12"/>
      <c r="D99" s="1"/>
      <c r="E99" s="1"/>
      <c r="F99" s="2"/>
      <c r="G99" s="73"/>
      <c r="H99" s="73"/>
      <c r="I99" s="73"/>
      <c r="J99" s="74"/>
      <c r="K99" s="74"/>
      <c r="L99" s="74"/>
      <c r="M99" s="74"/>
    </row>
    <row r="100" spans="3:13" x14ac:dyDescent="0.25">
      <c r="C100" s="12"/>
      <c r="D100" s="1"/>
      <c r="E100" s="1"/>
      <c r="F100" s="2"/>
      <c r="G100" s="73"/>
      <c r="H100" s="73"/>
      <c r="I100" s="73"/>
      <c r="J100" s="74"/>
      <c r="K100" s="74"/>
      <c r="L100" s="74"/>
      <c r="M100" s="74"/>
    </row>
    <row r="101" spans="3:13" x14ac:dyDescent="0.25">
      <c r="C101" s="12"/>
      <c r="D101" s="1"/>
      <c r="E101" s="1"/>
      <c r="F101" s="7"/>
      <c r="G101" s="75"/>
      <c r="H101" s="75"/>
      <c r="I101" s="75"/>
      <c r="J101" s="76"/>
      <c r="K101" s="76"/>
      <c r="L101" s="76"/>
      <c r="M101" s="76"/>
    </row>
    <row r="102" spans="3:13" x14ac:dyDescent="0.25">
      <c r="C102" s="12"/>
      <c r="D102" s="1"/>
      <c r="E102" s="1"/>
      <c r="F102" s="2"/>
      <c r="G102" s="73"/>
      <c r="H102" s="73"/>
      <c r="I102" s="73"/>
      <c r="J102" s="74"/>
      <c r="K102" s="74"/>
      <c r="L102" s="74"/>
      <c r="M102" s="74"/>
    </row>
    <row r="103" spans="3:13" x14ac:dyDescent="0.25">
      <c r="C103" s="12"/>
      <c r="D103" s="1"/>
      <c r="E103" s="1"/>
      <c r="F103" s="2"/>
      <c r="G103" s="73"/>
      <c r="H103" s="73"/>
      <c r="I103" s="73"/>
      <c r="J103" s="74"/>
      <c r="K103" s="74"/>
      <c r="L103" s="74"/>
      <c r="M103" s="74"/>
    </row>
    <row r="104" spans="3:13" x14ac:dyDescent="0.25">
      <c r="C104" s="12"/>
      <c r="D104" s="1"/>
      <c r="E104" s="1"/>
      <c r="F104" s="2"/>
      <c r="G104" s="73"/>
      <c r="H104" s="73"/>
      <c r="I104" s="73"/>
      <c r="J104" s="74"/>
      <c r="K104" s="74"/>
      <c r="L104" s="74"/>
      <c r="M104" s="74"/>
    </row>
    <row r="105" spans="3:13" x14ac:dyDescent="0.25">
      <c r="C105" s="12"/>
      <c r="D105" s="1"/>
      <c r="E105" s="1"/>
      <c r="F105" s="2"/>
      <c r="G105" s="73"/>
      <c r="H105" s="73"/>
      <c r="I105" s="73"/>
      <c r="J105" s="74"/>
      <c r="K105" s="74"/>
      <c r="L105" s="74"/>
      <c r="M105" s="74"/>
    </row>
    <row r="106" spans="3:13" x14ac:dyDescent="0.25">
      <c r="C106" s="12"/>
      <c r="D106" s="1"/>
      <c r="E106" s="1"/>
      <c r="F106" s="2"/>
      <c r="G106" s="73"/>
      <c r="H106" s="73"/>
      <c r="I106" s="73"/>
      <c r="J106" s="74"/>
      <c r="K106" s="74"/>
      <c r="L106" s="74"/>
      <c r="M106" s="74"/>
    </row>
    <row r="107" spans="3:13" x14ac:dyDescent="0.25">
      <c r="C107" s="14"/>
      <c r="D107" s="4"/>
      <c r="E107" s="4"/>
      <c r="F107" s="5"/>
      <c r="G107" s="77"/>
      <c r="H107" s="77"/>
      <c r="I107" s="77"/>
      <c r="J107" s="78"/>
      <c r="K107" s="78"/>
      <c r="L107" s="78"/>
      <c r="M107" s="78"/>
    </row>
    <row r="108" spans="3:13" x14ac:dyDescent="0.25">
      <c r="C108" s="13">
        <v>1.3</v>
      </c>
      <c r="D108" s="10" t="s">
        <v>42</v>
      </c>
      <c r="E108" s="10"/>
      <c r="F108" s="11"/>
      <c r="G108" s="81"/>
      <c r="H108" s="81"/>
      <c r="I108" s="81"/>
      <c r="J108" s="82"/>
      <c r="K108" s="82"/>
      <c r="L108" s="82"/>
      <c r="M108" s="82"/>
    </row>
    <row r="109" spans="3:13" x14ac:dyDescent="0.25">
      <c r="C109" s="12"/>
      <c r="D109" s="1"/>
      <c r="E109" s="1"/>
      <c r="F109" s="2"/>
      <c r="G109" s="73"/>
      <c r="H109" s="73"/>
      <c r="I109" s="73"/>
      <c r="J109" s="74"/>
      <c r="K109" s="74"/>
      <c r="L109" s="74"/>
      <c r="M109" s="74"/>
    </row>
    <row r="110" spans="3:13" x14ac:dyDescent="0.25">
      <c r="C110" s="12"/>
      <c r="D110" s="1"/>
      <c r="E110" s="1"/>
      <c r="F110" s="2"/>
      <c r="G110" s="73"/>
      <c r="H110" s="73"/>
      <c r="I110" s="73"/>
      <c r="J110" s="74"/>
      <c r="K110" s="74"/>
      <c r="L110" s="74"/>
      <c r="M110" s="74"/>
    </row>
    <row r="111" spans="3:13" x14ac:dyDescent="0.25">
      <c r="C111" s="12"/>
      <c r="D111" s="1"/>
      <c r="E111" s="1"/>
      <c r="F111" s="2"/>
      <c r="G111" s="73"/>
      <c r="H111" s="73"/>
      <c r="I111" s="73"/>
      <c r="J111" s="74"/>
      <c r="K111" s="74"/>
      <c r="L111" s="74"/>
      <c r="M111" s="74"/>
    </row>
    <row r="112" spans="3:13" x14ac:dyDescent="0.25">
      <c r="C112" s="12"/>
      <c r="D112" s="1"/>
      <c r="E112" s="1"/>
      <c r="F112" s="2"/>
      <c r="G112" s="73"/>
      <c r="H112" s="73"/>
      <c r="I112" s="73"/>
      <c r="J112" s="74"/>
      <c r="K112" s="74"/>
      <c r="L112" s="74"/>
      <c r="M112" s="74"/>
    </row>
    <row r="113" spans="3:13" x14ac:dyDescent="0.25">
      <c r="C113" s="12"/>
      <c r="D113" s="1"/>
      <c r="E113" s="1"/>
      <c r="F113" s="2"/>
      <c r="G113" s="73"/>
      <c r="H113" s="73"/>
      <c r="I113" s="73"/>
      <c r="J113" s="74"/>
      <c r="K113" s="74"/>
      <c r="L113" s="74"/>
      <c r="M113" s="74"/>
    </row>
    <row r="114" spans="3:13" x14ac:dyDescent="0.25">
      <c r="C114" s="12"/>
      <c r="D114" s="1"/>
      <c r="E114" s="1"/>
      <c r="F114" s="7"/>
      <c r="G114" s="75"/>
      <c r="H114" s="75"/>
      <c r="I114" s="75"/>
      <c r="J114" s="76"/>
      <c r="K114" s="76"/>
      <c r="L114" s="76"/>
      <c r="M114" s="76"/>
    </row>
    <row r="115" spans="3:13" x14ac:dyDescent="0.25">
      <c r="C115" s="12"/>
      <c r="D115" s="1"/>
      <c r="E115" s="1"/>
      <c r="F115" s="2"/>
      <c r="G115" s="73"/>
      <c r="H115" s="73"/>
      <c r="I115" s="73"/>
      <c r="J115" s="74"/>
      <c r="K115" s="74"/>
      <c r="L115" s="74"/>
      <c r="M115" s="74"/>
    </row>
    <row r="116" spans="3:13" x14ac:dyDescent="0.25">
      <c r="C116" s="12"/>
      <c r="D116" s="1"/>
      <c r="E116" s="1"/>
      <c r="F116" s="2"/>
      <c r="G116" s="73"/>
      <c r="H116" s="73"/>
      <c r="I116" s="73"/>
      <c r="J116" s="74"/>
      <c r="K116" s="74"/>
      <c r="L116" s="74"/>
      <c r="M116" s="74"/>
    </row>
    <row r="117" spans="3:13" x14ac:dyDescent="0.25">
      <c r="C117" s="12"/>
      <c r="D117" s="1"/>
      <c r="E117" s="1"/>
      <c r="F117" s="2"/>
      <c r="G117" s="73"/>
      <c r="H117" s="73"/>
      <c r="I117" s="73"/>
      <c r="J117" s="74"/>
      <c r="K117" s="74"/>
      <c r="L117" s="74"/>
      <c r="M117" s="74"/>
    </row>
    <row r="118" spans="3:13" x14ac:dyDescent="0.25">
      <c r="C118" s="12"/>
      <c r="D118" s="1"/>
      <c r="E118" s="1"/>
      <c r="F118" s="2"/>
      <c r="G118" s="73"/>
      <c r="H118" s="73"/>
      <c r="I118" s="73"/>
      <c r="J118" s="74"/>
      <c r="K118" s="74"/>
      <c r="L118" s="74"/>
      <c r="M118" s="74"/>
    </row>
    <row r="119" spans="3:13" x14ac:dyDescent="0.25">
      <c r="C119" s="12"/>
      <c r="D119" s="1"/>
      <c r="E119" s="1"/>
      <c r="F119" s="2"/>
      <c r="G119" s="73"/>
      <c r="H119" s="73"/>
      <c r="I119" s="73"/>
      <c r="J119" s="74"/>
      <c r="K119" s="74"/>
      <c r="L119" s="74"/>
      <c r="M119" s="74"/>
    </row>
    <row r="120" spans="3:13" x14ac:dyDescent="0.25">
      <c r="C120" s="12"/>
      <c r="D120" s="1"/>
      <c r="E120" s="1"/>
      <c r="F120" s="7"/>
      <c r="G120" s="75"/>
      <c r="H120" s="75"/>
      <c r="I120" s="75"/>
      <c r="J120" s="76"/>
      <c r="K120" s="76"/>
      <c r="L120" s="76"/>
      <c r="M120" s="76"/>
    </row>
    <row r="121" spans="3:13" x14ac:dyDescent="0.25">
      <c r="C121" s="12"/>
      <c r="D121" s="1"/>
      <c r="E121" s="1"/>
      <c r="F121" s="2"/>
      <c r="G121" s="73"/>
      <c r="H121" s="73"/>
      <c r="I121" s="73"/>
      <c r="J121" s="74"/>
      <c r="K121" s="74"/>
      <c r="L121" s="74"/>
      <c r="M121" s="74"/>
    </row>
    <row r="122" spans="3:13" x14ac:dyDescent="0.25">
      <c r="C122" s="12"/>
      <c r="D122" s="1"/>
      <c r="E122" s="1"/>
      <c r="F122" s="2"/>
      <c r="G122" s="73"/>
      <c r="H122" s="73"/>
      <c r="I122" s="73"/>
      <c r="J122" s="74"/>
      <c r="K122" s="74"/>
      <c r="L122" s="74"/>
      <c r="M122" s="74"/>
    </row>
    <row r="123" spans="3:13" x14ac:dyDescent="0.25">
      <c r="C123" s="12"/>
      <c r="D123" s="1"/>
      <c r="E123" s="1"/>
      <c r="F123" s="2"/>
      <c r="G123" s="73"/>
      <c r="H123" s="73"/>
      <c r="I123" s="73"/>
      <c r="J123" s="74"/>
      <c r="K123" s="74"/>
      <c r="L123" s="74"/>
      <c r="M123" s="74"/>
    </row>
    <row r="124" spans="3:13" x14ac:dyDescent="0.25">
      <c r="C124" s="12"/>
      <c r="D124" s="1"/>
      <c r="E124" s="1"/>
      <c r="F124" s="2"/>
      <c r="G124" s="73"/>
      <c r="H124" s="73"/>
      <c r="I124" s="73"/>
      <c r="J124" s="74"/>
      <c r="K124" s="74"/>
      <c r="L124" s="74"/>
      <c r="M124" s="74"/>
    </row>
    <row r="125" spans="3:13" x14ac:dyDescent="0.25">
      <c r="C125" s="12"/>
      <c r="D125" s="1"/>
      <c r="E125" s="1"/>
      <c r="F125" s="2"/>
      <c r="G125" s="73"/>
      <c r="H125" s="73"/>
      <c r="I125" s="73"/>
      <c r="J125" s="74"/>
      <c r="K125" s="74"/>
      <c r="L125" s="74"/>
      <c r="M125" s="74"/>
    </row>
    <row r="126" spans="3:13" x14ac:dyDescent="0.25">
      <c r="C126" s="14"/>
      <c r="D126" s="4"/>
      <c r="E126" s="4"/>
      <c r="F126" s="5"/>
      <c r="G126" s="77"/>
      <c r="H126" s="77"/>
      <c r="I126" s="77"/>
      <c r="J126" s="78"/>
      <c r="K126" s="78"/>
      <c r="L126" s="78"/>
      <c r="M126" s="78"/>
    </row>
    <row r="127" spans="3:13" x14ac:dyDescent="0.25">
      <c r="C127" s="13">
        <v>1.4</v>
      </c>
      <c r="D127" s="10" t="s">
        <v>46</v>
      </c>
      <c r="E127" s="10"/>
      <c r="F127" s="11"/>
      <c r="G127" s="81"/>
      <c r="H127" s="81"/>
      <c r="I127" s="81"/>
      <c r="J127" s="82"/>
      <c r="K127" s="82"/>
      <c r="L127" s="82"/>
      <c r="M127" s="82"/>
    </row>
    <row r="128" spans="3:13" x14ac:dyDescent="0.25">
      <c r="C128" s="12"/>
      <c r="D128" s="1"/>
      <c r="E128" s="1"/>
      <c r="F128" s="2"/>
      <c r="G128" s="73"/>
      <c r="H128" s="73"/>
      <c r="I128" s="73"/>
      <c r="J128" s="74"/>
      <c r="K128" s="74"/>
      <c r="L128" s="74"/>
      <c r="M128" s="74"/>
    </row>
    <row r="129" spans="3:13" x14ac:dyDescent="0.25">
      <c r="C129" s="12"/>
      <c r="D129" s="1"/>
      <c r="E129" s="1"/>
      <c r="F129" s="2"/>
      <c r="G129" s="73"/>
      <c r="H129" s="73"/>
      <c r="I129" s="73"/>
      <c r="J129" s="74"/>
      <c r="K129" s="74"/>
      <c r="L129" s="74"/>
      <c r="M129" s="74"/>
    </row>
    <row r="130" spans="3:13" x14ac:dyDescent="0.25">
      <c r="C130" s="12"/>
      <c r="D130" s="1"/>
      <c r="E130" s="1"/>
      <c r="F130" s="2"/>
      <c r="G130" s="73"/>
      <c r="H130" s="73"/>
      <c r="I130" s="73"/>
      <c r="J130" s="74"/>
      <c r="K130" s="74"/>
      <c r="L130" s="74"/>
      <c r="M130" s="74"/>
    </row>
    <row r="131" spans="3:13" x14ac:dyDescent="0.25">
      <c r="D131" s="1"/>
      <c r="E131" s="1"/>
      <c r="F131" s="2"/>
      <c r="G131" s="73"/>
      <c r="H131" s="73"/>
      <c r="I131" s="73"/>
      <c r="J131" s="74"/>
      <c r="K131" s="74"/>
      <c r="L131" s="74"/>
      <c r="M131" s="74"/>
    </row>
    <row r="132" spans="3:13" x14ac:dyDescent="0.25">
      <c r="C132" s="12"/>
      <c r="D132" s="1"/>
      <c r="E132" s="1"/>
      <c r="F132" s="2"/>
      <c r="G132" s="73"/>
      <c r="H132" s="73"/>
      <c r="I132" s="73"/>
      <c r="J132" s="74"/>
      <c r="K132" s="74"/>
      <c r="L132" s="74"/>
      <c r="M132" s="74"/>
    </row>
    <row r="133" spans="3:13" x14ac:dyDescent="0.25">
      <c r="C133" s="12"/>
      <c r="D133" s="1"/>
      <c r="E133" s="1"/>
      <c r="F133" s="7"/>
      <c r="G133" s="75"/>
      <c r="H133" s="75"/>
      <c r="I133" s="75"/>
      <c r="J133" s="76"/>
      <c r="K133" s="76"/>
      <c r="L133" s="76"/>
      <c r="M133" s="76"/>
    </row>
    <row r="134" spans="3:13" x14ac:dyDescent="0.25">
      <c r="C134" s="12"/>
      <c r="D134" s="1"/>
      <c r="E134" s="1"/>
      <c r="F134" s="2"/>
      <c r="G134" s="73"/>
      <c r="H134" s="73"/>
      <c r="I134" s="73"/>
      <c r="J134" s="74"/>
      <c r="K134" s="74"/>
      <c r="L134" s="74"/>
      <c r="M134" s="74"/>
    </row>
    <row r="135" spans="3:13" x14ac:dyDescent="0.25">
      <c r="C135" s="12"/>
      <c r="D135" s="1"/>
      <c r="E135" s="1"/>
      <c r="F135" s="2"/>
      <c r="G135" s="73"/>
      <c r="H135" s="73"/>
      <c r="I135" s="73"/>
      <c r="J135" s="74"/>
      <c r="K135" s="74"/>
      <c r="L135" s="74"/>
      <c r="M135" s="74"/>
    </row>
    <row r="136" spans="3:13" x14ac:dyDescent="0.25">
      <c r="C136" s="12"/>
      <c r="D136" s="1"/>
      <c r="E136" s="1"/>
      <c r="F136" s="2"/>
      <c r="G136" s="73"/>
      <c r="H136" s="73"/>
      <c r="I136" s="73"/>
      <c r="J136" s="74"/>
      <c r="K136" s="74"/>
      <c r="L136" s="74"/>
      <c r="M136" s="74"/>
    </row>
    <row r="137" spans="3:13" x14ac:dyDescent="0.25">
      <c r="C137" s="12"/>
      <c r="D137" s="1"/>
      <c r="E137" s="1"/>
      <c r="F137" s="2"/>
      <c r="G137" s="73"/>
      <c r="H137" s="73"/>
      <c r="I137" s="73"/>
      <c r="J137" s="74"/>
      <c r="K137" s="74"/>
      <c r="L137" s="74"/>
      <c r="M137" s="74"/>
    </row>
    <row r="138" spans="3:13" x14ac:dyDescent="0.25">
      <c r="C138" s="12"/>
      <c r="D138" s="1"/>
      <c r="E138" s="1"/>
      <c r="F138" s="2"/>
      <c r="G138" s="73"/>
      <c r="H138" s="73"/>
      <c r="I138" s="73"/>
      <c r="J138" s="74"/>
      <c r="K138" s="74"/>
      <c r="L138" s="74"/>
      <c r="M138" s="74"/>
    </row>
    <row r="139" spans="3:13" x14ac:dyDescent="0.25">
      <c r="C139" s="12"/>
      <c r="D139" s="1"/>
      <c r="E139" s="1"/>
      <c r="F139" s="7"/>
      <c r="G139" s="75"/>
      <c r="H139" s="75"/>
      <c r="I139" s="75"/>
      <c r="J139" s="76"/>
      <c r="K139" s="76"/>
      <c r="L139" s="76"/>
      <c r="M139" s="76"/>
    </row>
    <row r="140" spans="3:13" x14ac:dyDescent="0.25">
      <c r="C140" s="12"/>
      <c r="D140" s="1"/>
      <c r="E140" s="1"/>
      <c r="F140" s="2"/>
      <c r="G140" s="73"/>
      <c r="H140" s="73"/>
      <c r="I140" s="73"/>
      <c r="J140" s="74"/>
      <c r="K140" s="74"/>
      <c r="L140" s="74"/>
      <c r="M140" s="74"/>
    </row>
    <row r="141" spans="3:13" x14ac:dyDescent="0.25">
      <c r="C141" s="12"/>
      <c r="D141" s="1"/>
      <c r="E141" s="1"/>
      <c r="F141" s="2"/>
      <c r="G141" s="73"/>
      <c r="H141" s="73"/>
      <c r="I141" s="73"/>
      <c r="J141" s="74"/>
      <c r="K141" s="74"/>
      <c r="L141" s="74"/>
      <c r="M141" s="74"/>
    </row>
    <row r="142" spans="3:13" x14ac:dyDescent="0.25">
      <c r="C142" s="12"/>
      <c r="D142" s="1"/>
      <c r="E142" s="1"/>
      <c r="F142" s="2"/>
      <c r="G142" s="73"/>
      <c r="H142" s="73"/>
      <c r="I142" s="73"/>
      <c r="J142" s="74"/>
      <c r="K142" s="74"/>
      <c r="L142" s="74"/>
      <c r="M142" s="74"/>
    </row>
    <row r="143" spans="3:13" x14ac:dyDescent="0.25">
      <c r="C143" s="12"/>
      <c r="D143" s="1"/>
      <c r="E143" s="1"/>
      <c r="F143" s="2"/>
      <c r="G143" s="73"/>
      <c r="H143" s="73"/>
      <c r="I143" s="73"/>
      <c r="J143" s="74"/>
      <c r="K143" s="74"/>
      <c r="L143" s="74"/>
      <c r="M143" s="74"/>
    </row>
    <row r="144" spans="3:13" x14ac:dyDescent="0.25">
      <c r="C144" s="12"/>
      <c r="D144" s="1"/>
      <c r="E144" s="1"/>
      <c r="F144" s="2"/>
      <c r="G144" s="73"/>
      <c r="H144" s="73"/>
      <c r="I144" s="73"/>
      <c r="J144" s="74"/>
      <c r="K144" s="74"/>
      <c r="L144" s="74"/>
      <c r="M144" s="74"/>
    </row>
    <row r="145" spans="3:13" x14ac:dyDescent="0.25">
      <c r="C145" s="14"/>
      <c r="D145" s="4"/>
      <c r="E145" s="4"/>
      <c r="F145" s="5"/>
      <c r="G145" s="77"/>
      <c r="H145" s="77"/>
      <c r="I145" s="77"/>
      <c r="J145" s="78"/>
      <c r="K145" s="78"/>
      <c r="L145" s="78"/>
      <c r="M145" s="78"/>
    </row>
    <row r="146" spans="3:13" x14ac:dyDescent="0.25">
      <c r="C146" s="13">
        <v>2</v>
      </c>
      <c r="D146" s="10" t="s">
        <v>217</v>
      </c>
      <c r="E146" s="10"/>
      <c r="F146" s="11"/>
      <c r="G146" s="81"/>
      <c r="H146" s="81"/>
      <c r="I146" s="81"/>
      <c r="J146" s="82"/>
      <c r="K146" s="82"/>
      <c r="L146" s="82"/>
      <c r="M146" s="82"/>
    </row>
    <row r="147" spans="3:13" x14ac:dyDescent="0.25">
      <c r="C147" s="12"/>
      <c r="D147" s="1"/>
      <c r="E147" s="1"/>
      <c r="F147" s="2"/>
      <c r="G147" s="73"/>
      <c r="H147" s="73"/>
      <c r="I147" s="73"/>
      <c r="J147" s="74"/>
      <c r="K147" s="74"/>
      <c r="L147" s="74"/>
      <c r="M147" s="74"/>
    </row>
    <row r="148" spans="3:13" x14ac:dyDescent="0.25">
      <c r="C148" s="12"/>
      <c r="D148" s="1"/>
      <c r="E148" s="1"/>
      <c r="F148" s="2"/>
      <c r="G148" s="73"/>
      <c r="H148" s="73"/>
      <c r="I148" s="73"/>
      <c r="J148" s="74"/>
      <c r="K148" s="74"/>
      <c r="L148" s="74"/>
      <c r="M148" s="74"/>
    </row>
    <row r="149" spans="3:13" x14ac:dyDescent="0.25">
      <c r="C149" s="12"/>
      <c r="D149" s="1"/>
      <c r="E149" s="1"/>
      <c r="F149" s="2"/>
      <c r="G149" s="73"/>
      <c r="H149" s="73"/>
      <c r="I149" s="73"/>
      <c r="J149" s="74"/>
      <c r="K149" s="74"/>
      <c r="L149" s="74"/>
      <c r="M149" s="74"/>
    </row>
    <row r="150" spans="3:13" x14ac:dyDescent="0.25">
      <c r="C150" s="12"/>
      <c r="D150" s="1"/>
      <c r="E150" s="1"/>
      <c r="F150" s="2"/>
      <c r="G150" s="73"/>
      <c r="H150" s="73"/>
      <c r="I150" s="73"/>
      <c r="J150" s="74"/>
      <c r="K150" s="74"/>
      <c r="L150" s="74"/>
      <c r="M150" s="74"/>
    </row>
    <row r="151" spans="3:13" x14ac:dyDescent="0.25">
      <c r="C151" s="12"/>
      <c r="D151" s="1"/>
      <c r="E151" s="1"/>
      <c r="F151" s="2"/>
      <c r="G151" s="73"/>
      <c r="H151" s="73"/>
      <c r="I151" s="73"/>
      <c r="J151" s="74"/>
      <c r="K151" s="74"/>
      <c r="L151" s="74"/>
      <c r="M151" s="74"/>
    </row>
    <row r="152" spans="3:13" x14ac:dyDescent="0.25">
      <c r="C152" s="12"/>
      <c r="D152" s="1"/>
      <c r="E152" s="1"/>
      <c r="F152" s="7"/>
      <c r="G152" s="75"/>
      <c r="H152" s="75"/>
      <c r="I152" s="75"/>
      <c r="J152" s="76"/>
      <c r="K152" s="76"/>
      <c r="L152" s="76"/>
      <c r="M152" s="76"/>
    </row>
    <row r="153" spans="3:13" x14ac:dyDescent="0.25">
      <c r="C153" s="12"/>
      <c r="D153" s="1"/>
      <c r="E153" s="1"/>
      <c r="F153" s="2"/>
      <c r="G153" s="73"/>
      <c r="H153" s="73"/>
      <c r="I153" s="73"/>
      <c r="J153" s="74"/>
      <c r="K153" s="74"/>
      <c r="L153" s="74"/>
      <c r="M153" s="74"/>
    </row>
    <row r="154" spans="3:13" x14ac:dyDescent="0.25">
      <c r="C154" s="12"/>
      <c r="D154" s="1"/>
      <c r="E154" s="1"/>
      <c r="F154" s="2"/>
      <c r="G154" s="73"/>
      <c r="H154" s="73"/>
      <c r="I154" s="73"/>
      <c r="J154" s="74"/>
      <c r="K154" s="74"/>
      <c r="L154" s="74"/>
      <c r="M154" s="74"/>
    </row>
    <row r="155" spans="3:13" x14ac:dyDescent="0.25">
      <c r="C155" s="12"/>
      <c r="D155" s="1"/>
      <c r="E155" s="1"/>
      <c r="F155" s="2"/>
      <c r="G155" s="73"/>
      <c r="H155" s="73"/>
      <c r="I155" s="73"/>
      <c r="J155" s="74"/>
      <c r="K155" s="74"/>
      <c r="L155" s="74"/>
      <c r="M155" s="74"/>
    </row>
    <row r="156" spans="3:13" x14ac:dyDescent="0.25">
      <c r="C156" s="12"/>
      <c r="D156" s="1"/>
      <c r="E156" s="1"/>
      <c r="F156" s="2"/>
      <c r="G156" s="73"/>
      <c r="H156" s="73"/>
      <c r="I156" s="73"/>
      <c r="J156" s="74"/>
      <c r="K156" s="74"/>
      <c r="L156" s="74"/>
      <c r="M156" s="74"/>
    </row>
    <row r="157" spans="3:13" x14ac:dyDescent="0.25">
      <c r="C157" s="12"/>
      <c r="D157" s="1"/>
      <c r="E157" s="1"/>
      <c r="F157" s="2"/>
      <c r="G157" s="73"/>
      <c r="H157" s="73"/>
      <c r="I157" s="73"/>
      <c r="J157" s="74"/>
      <c r="K157" s="74"/>
      <c r="L157" s="74"/>
      <c r="M157" s="74"/>
    </row>
    <row r="158" spans="3:13" x14ac:dyDescent="0.25">
      <c r="C158" s="12"/>
      <c r="D158" s="1"/>
      <c r="E158" s="1"/>
      <c r="F158" s="7"/>
      <c r="G158" s="75"/>
      <c r="H158" s="75"/>
      <c r="I158" s="75"/>
      <c r="J158" s="76"/>
      <c r="K158" s="76"/>
      <c r="L158" s="76"/>
      <c r="M158" s="76"/>
    </row>
    <row r="159" spans="3:13" x14ac:dyDescent="0.25">
      <c r="C159" s="12"/>
      <c r="D159" s="1"/>
      <c r="E159" s="1"/>
      <c r="F159" s="2"/>
      <c r="G159" s="73"/>
      <c r="H159" s="73"/>
      <c r="I159" s="73"/>
      <c r="J159" s="74"/>
      <c r="K159" s="74"/>
      <c r="L159" s="74"/>
      <c r="M159" s="74"/>
    </row>
    <row r="160" spans="3:13" x14ac:dyDescent="0.25">
      <c r="C160" s="12"/>
      <c r="D160" s="1"/>
      <c r="E160" s="1"/>
      <c r="F160" s="2"/>
      <c r="G160" s="73"/>
      <c r="H160" s="73"/>
      <c r="I160" s="73"/>
      <c r="J160" s="74"/>
      <c r="K160" s="74"/>
      <c r="L160" s="74"/>
      <c r="M160" s="74"/>
    </row>
    <row r="161" spans="3:13" x14ac:dyDescent="0.25">
      <c r="C161" s="12"/>
      <c r="D161" s="1"/>
      <c r="E161" s="1"/>
      <c r="F161" s="2"/>
      <c r="G161" s="73"/>
      <c r="H161" s="73"/>
      <c r="I161" s="73"/>
      <c r="J161" s="74"/>
      <c r="K161" s="74"/>
      <c r="L161" s="74"/>
      <c r="M161" s="74"/>
    </row>
    <row r="162" spans="3:13" x14ac:dyDescent="0.25">
      <c r="C162" s="12"/>
      <c r="D162" s="1"/>
      <c r="E162" s="1"/>
      <c r="F162" s="2"/>
      <c r="G162" s="73"/>
      <c r="H162" s="73"/>
      <c r="I162" s="73"/>
      <c r="J162" s="74"/>
      <c r="K162" s="74"/>
      <c r="L162" s="74"/>
      <c r="M162" s="74"/>
    </row>
    <row r="163" spans="3:13" x14ac:dyDescent="0.25">
      <c r="C163" s="12"/>
      <c r="D163" s="1"/>
      <c r="E163" s="1"/>
      <c r="F163" s="2"/>
      <c r="G163" s="73"/>
      <c r="H163" s="73"/>
      <c r="I163" s="73"/>
      <c r="J163" s="74"/>
      <c r="K163" s="74"/>
      <c r="L163" s="74"/>
      <c r="M163" s="74"/>
    </row>
    <row r="164" spans="3:13" x14ac:dyDescent="0.25">
      <c r="C164" s="14"/>
      <c r="D164" s="4"/>
      <c r="E164" s="4"/>
      <c r="F164" s="5"/>
      <c r="G164" s="77"/>
      <c r="H164" s="77"/>
      <c r="I164" s="77"/>
      <c r="J164" s="78"/>
      <c r="K164" s="78"/>
      <c r="L164" s="78"/>
      <c r="M164" s="78"/>
    </row>
    <row r="165" spans="3:13" x14ac:dyDescent="0.25">
      <c r="C165" s="13">
        <v>2.1</v>
      </c>
      <c r="D165" s="10" t="s">
        <v>51</v>
      </c>
      <c r="E165" s="10"/>
      <c r="F165" s="11"/>
      <c r="G165" s="81"/>
      <c r="H165" s="81"/>
      <c r="I165" s="81"/>
      <c r="J165" s="82"/>
      <c r="K165" s="82"/>
      <c r="L165" s="82"/>
      <c r="M165" s="82"/>
    </row>
    <row r="166" spans="3:13" x14ac:dyDescent="0.25">
      <c r="C166" s="12"/>
      <c r="D166" s="1"/>
      <c r="E166" s="1"/>
      <c r="F166" s="2"/>
      <c r="G166" s="73"/>
      <c r="H166" s="73"/>
      <c r="I166" s="73"/>
      <c r="J166" s="74"/>
      <c r="K166" s="74"/>
      <c r="L166" s="74"/>
      <c r="M166" s="74"/>
    </row>
    <row r="167" spans="3:13" x14ac:dyDescent="0.25">
      <c r="C167" s="12"/>
      <c r="D167" s="1"/>
      <c r="E167" s="1"/>
      <c r="F167" s="2"/>
      <c r="G167" s="73"/>
      <c r="H167" s="73"/>
      <c r="I167" s="73"/>
      <c r="J167" s="74"/>
      <c r="K167" s="74"/>
      <c r="L167" s="74"/>
      <c r="M167" s="74"/>
    </row>
    <row r="168" spans="3:13" x14ac:dyDescent="0.25">
      <c r="C168" s="12"/>
      <c r="D168" s="1"/>
      <c r="E168" s="1"/>
      <c r="F168" s="2"/>
      <c r="G168" s="73"/>
      <c r="H168" s="73"/>
      <c r="I168" s="73"/>
      <c r="J168" s="74"/>
      <c r="K168" s="74"/>
      <c r="L168" s="74"/>
      <c r="M168" s="74"/>
    </row>
    <row r="169" spans="3:13" x14ac:dyDescent="0.25">
      <c r="C169" s="12"/>
      <c r="D169" s="1"/>
      <c r="E169" s="1"/>
      <c r="F169" s="2"/>
      <c r="G169" s="73"/>
      <c r="H169" s="73"/>
      <c r="I169" s="73"/>
      <c r="J169" s="74"/>
      <c r="K169" s="74"/>
      <c r="L169" s="74"/>
      <c r="M169" s="74"/>
    </row>
    <row r="170" spans="3:13" x14ac:dyDescent="0.25">
      <c r="C170" s="12"/>
      <c r="D170" s="1"/>
      <c r="E170" s="1"/>
      <c r="F170" s="2"/>
      <c r="G170" s="73"/>
      <c r="H170" s="73"/>
      <c r="I170" s="73"/>
      <c r="J170" s="74"/>
      <c r="K170" s="74"/>
      <c r="L170" s="74"/>
      <c r="M170" s="74"/>
    </row>
    <row r="171" spans="3:13" x14ac:dyDescent="0.25">
      <c r="C171" s="12"/>
      <c r="D171" s="1"/>
      <c r="E171" s="1"/>
      <c r="F171" s="7"/>
      <c r="G171" s="75"/>
      <c r="H171" s="75"/>
      <c r="I171" s="75"/>
      <c r="J171" s="76"/>
      <c r="K171" s="76"/>
      <c r="L171" s="76"/>
      <c r="M171" s="76"/>
    </row>
    <row r="172" spans="3:13" x14ac:dyDescent="0.25">
      <c r="C172" s="12"/>
      <c r="D172" s="1"/>
      <c r="E172" s="1"/>
      <c r="F172" s="2"/>
      <c r="G172" s="73"/>
      <c r="H172" s="73"/>
      <c r="I172" s="73"/>
      <c r="J172" s="74"/>
      <c r="K172" s="74"/>
      <c r="L172" s="74"/>
      <c r="M172" s="74"/>
    </row>
    <row r="173" spans="3:13" x14ac:dyDescent="0.25">
      <c r="C173" s="12"/>
      <c r="D173" s="1"/>
      <c r="E173" s="1"/>
      <c r="F173" s="2"/>
      <c r="G173" s="73"/>
      <c r="H173" s="73"/>
      <c r="I173" s="73"/>
      <c r="J173" s="74"/>
      <c r="K173" s="74"/>
      <c r="L173" s="74"/>
      <c r="M173" s="74"/>
    </row>
    <row r="174" spans="3:13" x14ac:dyDescent="0.25">
      <c r="C174" s="12"/>
      <c r="D174" s="1"/>
      <c r="E174" s="1"/>
      <c r="F174" s="2"/>
      <c r="G174" s="73"/>
      <c r="H174" s="73"/>
      <c r="I174" s="73"/>
      <c r="J174" s="74"/>
      <c r="K174" s="74"/>
      <c r="L174" s="74"/>
      <c r="M174" s="74"/>
    </row>
    <row r="175" spans="3:13" x14ac:dyDescent="0.25">
      <c r="C175" s="12"/>
      <c r="D175" s="1"/>
      <c r="E175" s="1"/>
      <c r="F175" s="2"/>
      <c r="G175" s="73"/>
      <c r="H175" s="73"/>
      <c r="I175" s="73"/>
      <c r="J175" s="74"/>
      <c r="K175" s="74"/>
      <c r="L175" s="74"/>
      <c r="M175" s="74"/>
    </row>
    <row r="176" spans="3:13" x14ac:dyDescent="0.25">
      <c r="C176" s="12"/>
      <c r="D176" s="1"/>
      <c r="E176" s="1"/>
      <c r="F176" s="2"/>
      <c r="G176" s="73"/>
      <c r="H176" s="73"/>
      <c r="I176" s="73"/>
      <c r="J176" s="74"/>
      <c r="K176" s="74"/>
      <c r="L176" s="74"/>
      <c r="M176" s="74"/>
    </row>
    <row r="177" spans="3:13" x14ac:dyDescent="0.25">
      <c r="C177" s="12"/>
      <c r="D177" s="1"/>
      <c r="E177" s="1"/>
      <c r="F177" s="7"/>
      <c r="G177" s="75"/>
      <c r="H177" s="75"/>
      <c r="I177" s="75"/>
      <c r="J177" s="76"/>
      <c r="K177" s="76"/>
      <c r="L177" s="76"/>
      <c r="M177" s="76"/>
    </row>
    <row r="178" spans="3:13" x14ac:dyDescent="0.25">
      <c r="C178" s="12"/>
      <c r="D178" s="1"/>
      <c r="E178" s="1"/>
      <c r="F178" s="2"/>
      <c r="G178" s="73"/>
      <c r="H178" s="73"/>
      <c r="I178" s="73"/>
      <c r="J178" s="74"/>
      <c r="K178" s="74"/>
      <c r="L178" s="74"/>
      <c r="M178" s="74"/>
    </row>
    <row r="179" spans="3:13" x14ac:dyDescent="0.25">
      <c r="C179" s="12"/>
      <c r="D179" s="1"/>
      <c r="E179" s="1"/>
      <c r="F179" s="2"/>
      <c r="G179" s="73"/>
      <c r="H179" s="73"/>
      <c r="I179" s="73"/>
      <c r="J179" s="74"/>
      <c r="K179" s="74"/>
      <c r="L179" s="74"/>
      <c r="M179" s="74"/>
    </row>
    <row r="180" spans="3:13" x14ac:dyDescent="0.25">
      <c r="C180" s="12"/>
      <c r="D180" s="1"/>
      <c r="E180" s="1"/>
      <c r="F180" s="2"/>
      <c r="G180" s="73"/>
      <c r="H180" s="73"/>
      <c r="I180" s="73"/>
      <c r="J180" s="74"/>
      <c r="K180" s="74"/>
      <c r="L180" s="74"/>
      <c r="M180" s="74"/>
    </row>
    <row r="181" spans="3:13" x14ac:dyDescent="0.25">
      <c r="C181" s="12"/>
      <c r="D181" s="1"/>
      <c r="E181" s="1"/>
      <c r="F181" s="2"/>
      <c r="G181" s="73"/>
      <c r="H181" s="73"/>
      <c r="I181" s="73"/>
      <c r="J181" s="74"/>
      <c r="K181" s="74"/>
      <c r="L181" s="74"/>
      <c r="M181" s="74"/>
    </row>
    <row r="182" spans="3:13" x14ac:dyDescent="0.25">
      <c r="C182" s="12"/>
      <c r="D182" s="1"/>
      <c r="E182" s="1"/>
      <c r="F182" s="2"/>
      <c r="G182" s="73"/>
      <c r="H182" s="73"/>
      <c r="I182" s="73"/>
      <c r="J182" s="74"/>
      <c r="K182" s="74"/>
      <c r="L182" s="74"/>
      <c r="M182" s="74"/>
    </row>
    <row r="183" spans="3:13" x14ac:dyDescent="0.25">
      <c r="C183" s="14"/>
      <c r="D183" s="4"/>
      <c r="E183" s="4"/>
      <c r="F183" s="5"/>
      <c r="G183" s="77"/>
      <c r="H183" s="77"/>
      <c r="I183" s="77"/>
      <c r="J183" s="78"/>
      <c r="K183" s="78"/>
      <c r="L183" s="78"/>
      <c r="M183" s="78"/>
    </row>
    <row r="184" spans="3:13" x14ac:dyDescent="0.25">
      <c r="C184" s="13">
        <v>2.2000000000000002</v>
      </c>
      <c r="D184" s="10" t="s">
        <v>52</v>
      </c>
      <c r="E184" s="10"/>
      <c r="F184" s="11"/>
      <c r="G184" s="81"/>
      <c r="H184" s="81"/>
      <c r="I184" s="81"/>
      <c r="J184" s="82"/>
      <c r="K184" s="82"/>
      <c r="L184" s="82"/>
      <c r="M184" s="82"/>
    </row>
    <row r="185" spans="3:13" x14ac:dyDescent="0.25">
      <c r="C185" s="12"/>
      <c r="D185" s="1"/>
      <c r="E185" s="1"/>
      <c r="F185" s="2"/>
      <c r="G185" s="73"/>
      <c r="H185" s="73"/>
      <c r="I185" s="73"/>
      <c r="J185" s="74"/>
      <c r="K185" s="74"/>
      <c r="L185" s="74"/>
      <c r="M185" s="74"/>
    </row>
    <row r="186" spans="3:13" x14ac:dyDescent="0.25">
      <c r="C186" s="12"/>
      <c r="D186" s="1"/>
      <c r="E186" s="1"/>
      <c r="F186" s="2"/>
      <c r="G186" s="73"/>
      <c r="H186" s="73"/>
      <c r="I186" s="73"/>
      <c r="J186" s="74"/>
      <c r="K186" s="74"/>
      <c r="L186" s="74"/>
      <c r="M186" s="74"/>
    </row>
    <row r="187" spans="3:13" x14ac:dyDescent="0.25">
      <c r="C187" s="12"/>
      <c r="D187" s="1"/>
      <c r="E187" s="1"/>
      <c r="F187" s="2"/>
      <c r="G187" s="73"/>
      <c r="H187" s="73"/>
      <c r="I187" s="73"/>
      <c r="J187" s="74"/>
      <c r="K187" s="74"/>
      <c r="L187" s="74"/>
      <c r="M187" s="74"/>
    </row>
    <row r="188" spans="3:13" x14ac:dyDescent="0.25">
      <c r="C188" s="12"/>
      <c r="D188" s="1"/>
      <c r="E188" s="1"/>
      <c r="F188" s="2"/>
      <c r="G188" s="73"/>
      <c r="H188" s="73"/>
      <c r="I188" s="73"/>
      <c r="J188" s="74"/>
      <c r="K188" s="74"/>
      <c r="L188" s="74"/>
      <c r="M188" s="74"/>
    </row>
    <row r="189" spans="3:13" x14ac:dyDescent="0.25">
      <c r="C189" s="12"/>
      <c r="D189" s="1"/>
      <c r="E189" s="1"/>
      <c r="F189" s="2"/>
      <c r="G189" s="73"/>
      <c r="H189" s="73"/>
      <c r="I189" s="73"/>
      <c r="J189" s="74"/>
      <c r="K189" s="74"/>
      <c r="L189" s="74"/>
      <c r="M189" s="74"/>
    </row>
    <row r="190" spans="3:13" x14ac:dyDescent="0.25">
      <c r="C190" s="12"/>
      <c r="D190" s="1"/>
      <c r="E190" s="1"/>
      <c r="F190" s="7"/>
      <c r="G190" s="75"/>
      <c r="H190" s="75"/>
      <c r="I190" s="75"/>
      <c r="J190" s="76"/>
      <c r="K190" s="76"/>
      <c r="L190" s="76"/>
      <c r="M190" s="76"/>
    </row>
    <row r="191" spans="3:13" x14ac:dyDescent="0.25">
      <c r="C191" s="12"/>
      <c r="D191" s="1"/>
      <c r="E191" s="1"/>
      <c r="F191" s="2"/>
      <c r="G191" s="73"/>
      <c r="H191" s="73"/>
      <c r="I191" s="73"/>
      <c r="J191" s="74"/>
      <c r="K191" s="74"/>
      <c r="L191" s="74"/>
      <c r="M191" s="74"/>
    </row>
    <row r="192" spans="3:13" x14ac:dyDescent="0.25">
      <c r="C192" s="12"/>
      <c r="D192" s="1"/>
      <c r="E192" s="1"/>
      <c r="F192" s="2"/>
      <c r="G192" s="73"/>
      <c r="H192" s="73"/>
      <c r="I192" s="73"/>
      <c r="J192" s="74"/>
      <c r="K192" s="74"/>
      <c r="L192" s="74"/>
      <c r="M192" s="74"/>
    </row>
    <row r="193" spans="3:13" x14ac:dyDescent="0.25">
      <c r="C193" s="12"/>
      <c r="D193" s="1"/>
      <c r="E193" s="1"/>
      <c r="F193" s="2"/>
      <c r="G193" s="73"/>
      <c r="H193" s="73"/>
      <c r="I193" s="73"/>
      <c r="J193" s="74"/>
      <c r="K193" s="74"/>
      <c r="L193" s="74"/>
      <c r="M193" s="74"/>
    </row>
    <row r="194" spans="3:13" x14ac:dyDescent="0.25">
      <c r="C194" s="12"/>
      <c r="D194" s="1"/>
      <c r="E194" s="1"/>
      <c r="F194" s="2"/>
      <c r="G194" s="73"/>
      <c r="H194" s="73"/>
      <c r="I194" s="73"/>
      <c r="J194" s="74"/>
      <c r="K194" s="74"/>
      <c r="L194" s="74"/>
      <c r="M194" s="74"/>
    </row>
    <row r="195" spans="3:13" x14ac:dyDescent="0.25">
      <c r="C195" s="12"/>
      <c r="D195" s="1"/>
      <c r="E195" s="1"/>
      <c r="F195" s="2"/>
      <c r="G195" s="73"/>
      <c r="H195" s="73"/>
      <c r="I195" s="73"/>
      <c r="J195" s="74"/>
      <c r="K195" s="74"/>
      <c r="L195" s="74"/>
      <c r="M195" s="74"/>
    </row>
    <row r="196" spans="3:13" x14ac:dyDescent="0.25">
      <c r="C196" s="12"/>
      <c r="D196" s="1"/>
      <c r="E196" s="1"/>
      <c r="F196" s="7"/>
      <c r="G196" s="75"/>
      <c r="H196" s="75"/>
      <c r="I196" s="75"/>
      <c r="J196" s="76"/>
      <c r="K196" s="76"/>
      <c r="L196" s="76"/>
      <c r="M196" s="76"/>
    </row>
    <row r="197" spans="3:13" x14ac:dyDescent="0.25">
      <c r="C197" s="12"/>
      <c r="D197" s="1"/>
      <c r="E197" s="1"/>
      <c r="F197" s="2"/>
      <c r="G197" s="73"/>
      <c r="H197" s="73"/>
      <c r="I197" s="73"/>
      <c r="J197" s="74"/>
      <c r="K197" s="74"/>
      <c r="L197" s="74"/>
      <c r="M197" s="74"/>
    </row>
    <row r="198" spans="3:13" x14ac:dyDescent="0.25">
      <c r="C198" s="12"/>
      <c r="D198" s="1"/>
      <c r="E198" s="1"/>
      <c r="F198" s="2"/>
      <c r="G198" s="73"/>
      <c r="H198" s="73"/>
      <c r="I198" s="73"/>
      <c r="J198" s="74"/>
      <c r="K198" s="74"/>
      <c r="L198" s="74"/>
      <c r="M198" s="74"/>
    </row>
    <row r="199" spans="3:13" x14ac:dyDescent="0.25">
      <c r="C199" s="12"/>
      <c r="D199" s="1"/>
      <c r="E199" s="1"/>
      <c r="F199" s="2"/>
      <c r="G199" s="73"/>
      <c r="H199" s="73"/>
      <c r="I199" s="73"/>
      <c r="J199" s="74"/>
      <c r="K199" s="74"/>
      <c r="L199" s="74"/>
      <c r="M199" s="74"/>
    </row>
    <row r="200" spans="3:13" x14ac:dyDescent="0.25">
      <c r="C200" s="12"/>
      <c r="D200" s="1"/>
      <c r="E200" s="1"/>
      <c r="F200" s="2"/>
      <c r="G200" s="73"/>
      <c r="H200" s="73"/>
      <c r="I200" s="73"/>
      <c r="J200" s="74"/>
      <c r="K200" s="74"/>
      <c r="L200" s="74"/>
      <c r="M200" s="74"/>
    </row>
    <row r="201" spans="3:13" x14ac:dyDescent="0.25">
      <c r="C201" s="12"/>
      <c r="D201" s="1"/>
      <c r="E201" s="1"/>
      <c r="F201" s="2"/>
      <c r="G201" s="73"/>
      <c r="H201" s="73"/>
      <c r="I201" s="73"/>
      <c r="J201" s="74"/>
      <c r="K201" s="74"/>
      <c r="L201" s="74"/>
      <c r="M201" s="74"/>
    </row>
    <row r="202" spans="3:13" x14ac:dyDescent="0.25">
      <c r="C202" s="14"/>
      <c r="D202" s="4"/>
      <c r="E202" s="4"/>
      <c r="F202" s="5"/>
      <c r="G202" s="77"/>
      <c r="H202" s="77"/>
      <c r="I202" s="77"/>
      <c r="J202" s="78"/>
      <c r="K202" s="78"/>
      <c r="L202" s="78"/>
      <c r="M202" s="78"/>
    </row>
    <row r="203" spans="3:13" x14ac:dyDescent="0.25">
      <c r="C203" s="13">
        <v>2.2999999999999998</v>
      </c>
      <c r="D203" s="10" t="s">
        <v>53</v>
      </c>
      <c r="E203" s="10"/>
      <c r="F203" s="11"/>
      <c r="G203" s="81"/>
      <c r="H203" s="81"/>
      <c r="I203" s="81"/>
      <c r="J203" s="82"/>
      <c r="K203" s="82"/>
      <c r="L203" s="82"/>
      <c r="M203" s="82"/>
    </row>
    <row r="204" spans="3:13" x14ac:dyDescent="0.25">
      <c r="C204" s="12"/>
      <c r="D204" s="1"/>
      <c r="E204" s="1"/>
      <c r="F204" s="2"/>
      <c r="G204" s="73"/>
      <c r="H204" s="73"/>
      <c r="I204" s="73"/>
      <c r="J204" s="74"/>
      <c r="K204" s="74"/>
      <c r="L204" s="74"/>
      <c r="M204" s="74"/>
    </row>
    <row r="205" spans="3:13" x14ac:dyDescent="0.25">
      <c r="C205" s="12"/>
      <c r="D205" s="1"/>
      <c r="E205" s="1"/>
      <c r="F205" s="2"/>
      <c r="G205" s="73"/>
      <c r="H205" s="73"/>
      <c r="I205" s="73"/>
      <c r="J205" s="74"/>
      <c r="K205" s="74"/>
      <c r="L205" s="74"/>
      <c r="M205" s="74"/>
    </row>
    <row r="206" spans="3:13" x14ac:dyDescent="0.25">
      <c r="C206" s="12"/>
      <c r="D206" s="1"/>
      <c r="E206" s="1"/>
      <c r="F206" s="2"/>
      <c r="G206" s="73"/>
      <c r="H206" s="73"/>
      <c r="I206" s="73"/>
      <c r="J206" s="74"/>
      <c r="K206" s="74"/>
      <c r="L206" s="74"/>
      <c r="M206" s="74"/>
    </row>
    <row r="207" spans="3:13" x14ac:dyDescent="0.25">
      <c r="C207" s="12"/>
      <c r="D207" s="1"/>
      <c r="E207" s="1"/>
      <c r="F207" s="2"/>
      <c r="G207" s="73"/>
      <c r="H207" s="73"/>
      <c r="I207" s="73"/>
      <c r="J207" s="74"/>
      <c r="K207" s="74"/>
      <c r="L207" s="74"/>
      <c r="M207" s="74"/>
    </row>
    <row r="208" spans="3:13" x14ac:dyDescent="0.25">
      <c r="C208" s="12"/>
      <c r="D208" s="1"/>
      <c r="E208" s="1"/>
      <c r="F208" s="2"/>
      <c r="G208" s="73"/>
      <c r="H208" s="73"/>
      <c r="I208" s="73"/>
      <c r="J208" s="74"/>
      <c r="K208" s="74"/>
      <c r="L208" s="74"/>
      <c r="M208" s="74"/>
    </row>
    <row r="209" spans="3:13" x14ac:dyDescent="0.25">
      <c r="C209" s="12"/>
      <c r="D209" s="1"/>
      <c r="E209" s="1"/>
      <c r="F209" s="7"/>
      <c r="G209" s="75"/>
      <c r="H209" s="75"/>
      <c r="I209" s="75"/>
      <c r="J209" s="76"/>
      <c r="K209" s="76"/>
      <c r="L209" s="76"/>
      <c r="M209" s="76"/>
    </row>
    <row r="210" spans="3:13" x14ac:dyDescent="0.25">
      <c r="C210" s="12"/>
      <c r="D210" s="1"/>
      <c r="E210" s="1"/>
      <c r="F210" s="2"/>
      <c r="G210" s="73"/>
      <c r="H210" s="73"/>
      <c r="I210" s="73"/>
      <c r="J210" s="74"/>
      <c r="K210" s="74"/>
      <c r="L210" s="74"/>
      <c r="M210" s="74"/>
    </row>
    <row r="211" spans="3:13" x14ac:dyDescent="0.25">
      <c r="C211" s="12"/>
      <c r="D211" s="1"/>
      <c r="E211" s="1"/>
      <c r="F211" s="2"/>
      <c r="G211" s="73"/>
      <c r="H211" s="73"/>
      <c r="I211" s="73"/>
      <c r="J211" s="74"/>
      <c r="K211" s="74"/>
      <c r="L211" s="74"/>
      <c r="M211" s="74"/>
    </row>
    <row r="212" spans="3:13" x14ac:dyDescent="0.25">
      <c r="C212" s="12"/>
      <c r="D212" s="1"/>
      <c r="E212" s="1"/>
      <c r="F212" s="2"/>
      <c r="G212" s="73"/>
      <c r="H212" s="73"/>
      <c r="I212" s="73"/>
      <c r="J212" s="74"/>
      <c r="K212" s="74"/>
      <c r="L212" s="74"/>
      <c r="M212" s="74"/>
    </row>
    <row r="213" spans="3:13" x14ac:dyDescent="0.25">
      <c r="C213" s="12"/>
      <c r="D213" s="1"/>
      <c r="E213" s="1"/>
      <c r="F213" s="2"/>
      <c r="G213" s="73"/>
      <c r="H213" s="73"/>
      <c r="I213" s="73"/>
      <c r="J213" s="74"/>
      <c r="K213" s="74"/>
      <c r="L213" s="74"/>
      <c r="M213" s="74"/>
    </row>
    <row r="214" spans="3:13" x14ac:dyDescent="0.25">
      <c r="C214" s="12"/>
      <c r="D214" s="1"/>
      <c r="E214" s="1"/>
      <c r="F214" s="2"/>
      <c r="G214" s="73"/>
      <c r="H214" s="73"/>
      <c r="I214" s="73"/>
      <c r="J214" s="74"/>
      <c r="K214" s="74"/>
      <c r="L214" s="74"/>
      <c r="M214" s="74"/>
    </row>
    <row r="215" spans="3:13" x14ac:dyDescent="0.25">
      <c r="C215" s="12"/>
      <c r="D215" s="1"/>
      <c r="E215" s="1"/>
      <c r="F215" s="7"/>
      <c r="G215" s="75"/>
      <c r="H215" s="75"/>
      <c r="I215" s="75"/>
      <c r="J215" s="76"/>
      <c r="K215" s="76"/>
      <c r="L215" s="76"/>
      <c r="M215" s="76"/>
    </row>
    <row r="216" spans="3:13" x14ac:dyDescent="0.25">
      <c r="C216" s="12"/>
      <c r="D216" s="1"/>
      <c r="E216" s="1"/>
      <c r="F216" s="2"/>
      <c r="G216" s="73"/>
      <c r="H216" s="73"/>
      <c r="I216" s="73"/>
      <c r="J216" s="74"/>
      <c r="K216" s="74"/>
      <c r="L216" s="74"/>
      <c r="M216" s="74"/>
    </row>
    <row r="217" spans="3:13" x14ac:dyDescent="0.25">
      <c r="C217" s="12"/>
      <c r="D217" s="1"/>
      <c r="E217" s="1"/>
      <c r="F217" s="2"/>
      <c r="G217" s="73"/>
      <c r="H217" s="73"/>
      <c r="I217" s="73"/>
      <c r="J217" s="74"/>
      <c r="K217" s="74"/>
      <c r="L217" s="74"/>
      <c r="M217" s="74"/>
    </row>
    <row r="218" spans="3:13" x14ac:dyDescent="0.25">
      <c r="C218" s="12"/>
      <c r="D218" s="1"/>
      <c r="E218" s="1"/>
      <c r="F218" s="2"/>
      <c r="G218" s="73"/>
      <c r="H218" s="73"/>
      <c r="I218" s="73"/>
      <c r="J218" s="74"/>
      <c r="K218" s="74"/>
      <c r="L218" s="74"/>
      <c r="M218" s="74"/>
    </row>
    <row r="219" spans="3:13" x14ac:dyDescent="0.25">
      <c r="C219" s="12"/>
      <c r="D219" s="1"/>
      <c r="E219" s="1"/>
      <c r="F219" s="2"/>
      <c r="G219" s="73"/>
      <c r="H219" s="73"/>
      <c r="I219" s="73"/>
      <c r="J219" s="74"/>
      <c r="K219" s="74"/>
      <c r="L219" s="74"/>
      <c r="M219" s="74"/>
    </row>
    <row r="220" spans="3:13" x14ac:dyDescent="0.25">
      <c r="C220" s="12"/>
      <c r="D220" s="1"/>
      <c r="E220" s="1"/>
      <c r="F220" s="2"/>
      <c r="G220" s="73"/>
      <c r="H220" s="73"/>
      <c r="I220" s="73"/>
      <c r="J220" s="74"/>
      <c r="K220" s="74"/>
      <c r="L220" s="74"/>
      <c r="M220" s="74"/>
    </row>
    <row r="221" spans="3:13" x14ac:dyDescent="0.25">
      <c r="C221" s="14"/>
      <c r="D221" s="4"/>
      <c r="E221" s="4"/>
      <c r="F221" s="5"/>
      <c r="G221" s="77"/>
      <c r="H221" s="77"/>
      <c r="I221" s="77"/>
      <c r="J221" s="78"/>
      <c r="K221" s="78"/>
      <c r="L221" s="78"/>
      <c r="M221" s="78"/>
    </row>
    <row r="222" spans="3:13" x14ac:dyDescent="0.25">
      <c r="C222" s="13">
        <v>2.4</v>
      </c>
      <c r="D222" s="10" t="s">
        <v>54</v>
      </c>
      <c r="E222" s="10"/>
      <c r="F222" s="11"/>
      <c r="G222" s="81"/>
      <c r="H222" s="81"/>
      <c r="I222" s="81"/>
      <c r="J222" s="82"/>
      <c r="K222" s="82"/>
      <c r="L222" s="82"/>
      <c r="M222" s="82"/>
    </row>
    <row r="223" spans="3:13" x14ac:dyDescent="0.25">
      <c r="C223" s="12"/>
      <c r="D223" s="1"/>
      <c r="E223" s="1"/>
      <c r="F223" s="2"/>
      <c r="G223" s="73"/>
      <c r="H223" s="73"/>
      <c r="I223" s="73"/>
      <c r="J223" s="74"/>
      <c r="K223" s="74"/>
      <c r="L223" s="74"/>
      <c r="M223" s="74"/>
    </row>
    <row r="224" spans="3:13" x14ac:dyDescent="0.25">
      <c r="C224" s="12"/>
      <c r="D224" s="1"/>
      <c r="E224" s="1"/>
      <c r="F224" s="2"/>
      <c r="G224" s="73"/>
      <c r="H224" s="73"/>
      <c r="I224" s="73"/>
      <c r="J224" s="74"/>
      <c r="K224" s="74"/>
      <c r="L224" s="74"/>
      <c r="M224" s="74"/>
    </row>
    <row r="225" spans="3:13" x14ac:dyDescent="0.25">
      <c r="C225" s="12"/>
      <c r="D225" s="1"/>
      <c r="E225" s="1"/>
      <c r="F225" s="2"/>
      <c r="G225" s="73"/>
      <c r="H225" s="73"/>
      <c r="I225" s="73"/>
      <c r="J225" s="74"/>
      <c r="K225" s="74"/>
      <c r="L225" s="74"/>
      <c r="M225" s="74"/>
    </row>
    <row r="226" spans="3:13" x14ac:dyDescent="0.25">
      <c r="C226" s="12"/>
      <c r="D226" s="1"/>
      <c r="E226" s="1"/>
      <c r="F226" s="2"/>
      <c r="G226" s="73"/>
      <c r="H226" s="73"/>
      <c r="I226" s="73"/>
      <c r="J226" s="74"/>
      <c r="K226" s="74"/>
      <c r="L226" s="74"/>
      <c r="M226" s="74"/>
    </row>
    <row r="227" spans="3:13" x14ac:dyDescent="0.25">
      <c r="C227" s="12"/>
      <c r="D227" s="1"/>
      <c r="E227" s="1"/>
      <c r="F227" s="2"/>
      <c r="G227" s="73"/>
      <c r="H227" s="73"/>
      <c r="I227" s="73"/>
      <c r="J227" s="74"/>
      <c r="K227" s="74"/>
      <c r="L227" s="74"/>
      <c r="M227" s="74"/>
    </row>
    <row r="228" spans="3:13" x14ac:dyDescent="0.25">
      <c r="C228" s="12"/>
      <c r="D228" s="1"/>
      <c r="E228" s="1"/>
      <c r="F228" s="7"/>
      <c r="G228" s="75"/>
      <c r="H228" s="75"/>
      <c r="I228" s="75"/>
      <c r="J228" s="76"/>
      <c r="K228" s="76"/>
      <c r="L228" s="76"/>
      <c r="M228" s="76"/>
    </row>
    <row r="229" spans="3:13" x14ac:dyDescent="0.25">
      <c r="C229" s="12"/>
      <c r="D229" s="1"/>
      <c r="E229" s="1"/>
      <c r="F229" s="2"/>
      <c r="G229" s="73"/>
      <c r="H229" s="73"/>
      <c r="I229" s="73"/>
      <c r="J229" s="74"/>
      <c r="K229" s="74"/>
      <c r="L229" s="74"/>
      <c r="M229" s="74"/>
    </row>
    <row r="230" spans="3:13" x14ac:dyDescent="0.25">
      <c r="C230" s="12"/>
      <c r="D230" s="1"/>
      <c r="E230" s="1"/>
      <c r="F230" s="2"/>
      <c r="G230" s="73"/>
      <c r="H230" s="73"/>
      <c r="I230" s="73"/>
      <c r="J230" s="74"/>
      <c r="K230" s="74"/>
      <c r="L230" s="74"/>
      <c r="M230" s="74"/>
    </row>
    <row r="231" spans="3:13" x14ac:dyDescent="0.25">
      <c r="C231" s="12"/>
      <c r="D231" s="1"/>
      <c r="E231" s="1"/>
      <c r="F231" s="2"/>
      <c r="G231" s="73"/>
      <c r="H231" s="73"/>
      <c r="I231" s="73"/>
      <c r="J231" s="74"/>
      <c r="K231" s="74"/>
      <c r="L231" s="74"/>
      <c r="M231" s="74"/>
    </row>
    <row r="232" spans="3:13" x14ac:dyDescent="0.25">
      <c r="C232" s="12"/>
      <c r="D232" s="1"/>
      <c r="E232" s="1"/>
      <c r="F232" s="2"/>
      <c r="G232" s="73"/>
      <c r="H232" s="73"/>
      <c r="I232" s="73"/>
      <c r="J232" s="74"/>
      <c r="K232" s="74"/>
      <c r="L232" s="74"/>
      <c r="M232" s="74"/>
    </row>
    <row r="233" spans="3:13" x14ac:dyDescent="0.25">
      <c r="C233" s="12"/>
      <c r="D233" s="1"/>
      <c r="E233" s="1"/>
      <c r="F233" s="2"/>
      <c r="G233" s="73"/>
      <c r="H233" s="73"/>
      <c r="I233" s="73"/>
      <c r="J233" s="74"/>
      <c r="K233" s="74"/>
      <c r="L233" s="74"/>
      <c r="M233" s="74"/>
    </row>
    <row r="234" spans="3:13" x14ac:dyDescent="0.25">
      <c r="C234" s="12"/>
      <c r="D234" s="1"/>
      <c r="E234" s="1"/>
      <c r="F234" s="7"/>
      <c r="G234" s="75"/>
      <c r="H234" s="75"/>
      <c r="I234" s="75"/>
      <c r="J234" s="76"/>
      <c r="K234" s="76"/>
      <c r="L234" s="76"/>
      <c r="M234" s="76"/>
    </row>
    <row r="235" spans="3:13" x14ac:dyDescent="0.25">
      <c r="C235" s="12"/>
      <c r="D235" s="1"/>
      <c r="E235" s="1"/>
      <c r="F235" s="2"/>
      <c r="G235" s="73"/>
      <c r="H235" s="73"/>
      <c r="I235" s="73"/>
      <c r="J235" s="74"/>
      <c r="K235" s="74"/>
      <c r="L235" s="74"/>
      <c r="M235" s="74"/>
    </row>
    <row r="236" spans="3:13" x14ac:dyDescent="0.25">
      <c r="C236" s="12"/>
      <c r="D236" s="1"/>
      <c r="E236" s="1"/>
      <c r="F236" s="2"/>
      <c r="G236" s="73"/>
      <c r="H236" s="73"/>
      <c r="I236" s="73"/>
      <c r="J236" s="74"/>
      <c r="K236" s="74"/>
      <c r="L236" s="74"/>
      <c r="M236" s="74"/>
    </row>
    <row r="237" spans="3:13" x14ac:dyDescent="0.25">
      <c r="C237" s="12"/>
      <c r="D237" s="1"/>
      <c r="E237" s="1"/>
      <c r="F237" s="2"/>
      <c r="G237" s="73"/>
      <c r="H237" s="73"/>
      <c r="I237" s="73"/>
      <c r="J237" s="74"/>
      <c r="K237" s="74"/>
      <c r="L237" s="74"/>
      <c r="M237" s="74"/>
    </row>
    <row r="238" spans="3:13" x14ac:dyDescent="0.25">
      <c r="C238" s="12"/>
      <c r="D238" s="1"/>
      <c r="E238" s="1"/>
      <c r="F238" s="2"/>
      <c r="G238" s="73"/>
      <c r="H238" s="73"/>
      <c r="I238" s="73"/>
      <c r="J238" s="74"/>
      <c r="K238" s="74"/>
      <c r="L238" s="74"/>
      <c r="M238" s="74"/>
    </row>
    <row r="239" spans="3:13" x14ac:dyDescent="0.25">
      <c r="C239" s="12"/>
      <c r="D239" s="1"/>
      <c r="E239" s="1"/>
      <c r="F239" s="2"/>
      <c r="G239" s="73"/>
      <c r="H239" s="73"/>
      <c r="I239" s="73"/>
      <c r="J239" s="74"/>
      <c r="K239" s="74"/>
      <c r="L239" s="74"/>
      <c r="M239" s="74"/>
    </row>
    <row r="240" spans="3:13" x14ac:dyDescent="0.25">
      <c r="C240" s="14"/>
      <c r="D240" s="4"/>
      <c r="E240" s="4"/>
      <c r="F240" s="5"/>
      <c r="G240" s="77"/>
      <c r="H240" s="77"/>
      <c r="I240" s="77"/>
      <c r="J240" s="78"/>
      <c r="K240" s="78"/>
      <c r="L240" s="78"/>
      <c r="M240" s="78"/>
    </row>
    <row r="241" spans="3:13" x14ac:dyDescent="0.25">
      <c r="C241" s="13">
        <v>2.5</v>
      </c>
      <c r="D241" s="10" t="s">
        <v>55</v>
      </c>
      <c r="E241" s="10"/>
      <c r="F241" s="11"/>
      <c r="G241" s="81"/>
      <c r="H241" s="81"/>
      <c r="I241" s="81"/>
      <c r="J241" s="82"/>
      <c r="K241" s="82"/>
      <c r="L241" s="82"/>
      <c r="M241" s="82"/>
    </row>
    <row r="242" spans="3:13" x14ac:dyDescent="0.25">
      <c r="C242" s="12"/>
      <c r="D242" s="1"/>
      <c r="E242" s="1"/>
      <c r="F242" s="2"/>
      <c r="G242" s="73"/>
      <c r="H242" s="73"/>
      <c r="I242" s="73"/>
      <c r="J242" s="74"/>
      <c r="K242" s="74"/>
      <c r="L242" s="74"/>
      <c r="M242" s="74"/>
    </row>
    <row r="243" spans="3:13" x14ac:dyDescent="0.25">
      <c r="C243" s="12"/>
      <c r="D243" s="1"/>
      <c r="E243" s="1"/>
      <c r="F243" s="2"/>
      <c r="G243" s="73"/>
      <c r="H243" s="73"/>
      <c r="I243" s="73"/>
      <c r="J243" s="74"/>
      <c r="K243" s="74"/>
      <c r="L243" s="74"/>
      <c r="M243" s="74"/>
    </row>
    <row r="244" spans="3:13" x14ac:dyDescent="0.25">
      <c r="C244" s="12"/>
      <c r="D244" s="1"/>
      <c r="E244" s="1"/>
      <c r="F244" s="2"/>
      <c r="G244" s="73"/>
      <c r="H244" s="73"/>
      <c r="I244" s="73"/>
      <c r="J244" s="74"/>
      <c r="K244" s="74"/>
      <c r="L244" s="74"/>
      <c r="M244" s="74"/>
    </row>
    <row r="245" spans="3:13" x14ac:dyDescent="0.25">
      <c r="C245" s="12"/>
      <c r="D245" s="1"/>
      <c r="E245" s="1"/>
      <c r="F245" s="2"/>
      <c r="G245" s="73"/>
      <c r="H245" s="73"/>
      <c r="I245" s="73"/>
      <c r="J245" s="74"/>
      <c r="K245" s="74"/>
      <c r="L245" s="74"/>
      <c r="M245" s="74"/>
    </row>
    <row r="246" spans="3:13" x14ac:dyDescent="0.25">
      <c r="C246" s="12"/>
      <c r="D246" s="1"/>
      <c r="E246" s="1"/>
      <c r="F246" s="2"/>
      <c r="G246" s="73"/>
      <c r="H246" s="73"/>
      <c r="I246" s="73"/>
      <c r="J246" s="74"/>
      <c r="K246" s="74"/>
      <c r="L246" s="74"/>
      <c r="M246" s="74"/>
    </row>
    <row r="247" spans="3:13" x14ac:dyDescent="0.25">
      <c r="C247" s="12"/>
      <c r="D247" s="1"/>
      <c r="E247" s="1"/>
      <c r="F247" s="7"/>
      <c r="G247" s="75"/>
      <c r="H247" s="75"/>
      <c r="I247" s="75"/>
      <c r="J247" s="76"/>
      <c r="K247" s="76"/>
      <c r="L247" s="76"/>
      <c r="M247" s="76"/>
    </row>
    <row r="248" spans="3:13" x14ac:dyDescent="0.25">
      <c r="C248" s="12"/>
      <c r="D248" s="1"/>
      <c r="E248" s="1"/>
      <c r="F248" s="2"/>
      <c r="G248" s="73"/>
      <c r="H248" s="73"/>
      <c r="I248" s="73"/>
      <c r="J248" s="74"/>
      <c r="K248" s="74"/>
      <c r="L248" s="74"/>
      <c r="M248" s="74"/>
    </row>
    <row r="249" spans="3:13" x14ac:dyDescent="0.25">
      <c r="C249" s="12"/>
      <c r="D249" s="1"/>
      <c r="E249" s="1"/>
      <c r="F249" s="2"/>
      <c r="G249" s="73"/>
      <c r="H249" s="73"/>
      <c r="I249" s="73"/>
      <c r="J249" s="74"/>
      <c r="K249" s="74"/>
      <c r="L249" s="74"/>
      <c r="M249" s="74"/>
    </row>
    <row r="250" spans="3:13" x14ac:dyDescent="0.25">
      <c r="C250" s="12"/>
      <c r="D250" s="1"/>
      <c r="E250" s="1"/>
      <c r="F250" s="2"/>
      <c r="G250" s="73"/>
      <c r="H250" s="73"/>
      <c r="I250" s="73"/>
      <c r="J250" s="74"/>
      <c r="K250" s="74"/>
      <c r="L250" s="74"/>
      <c r="M250" s="74"/>
    </row>
    <row r="251" spans="3:13" x14ac:dyDescent="0.25">
      <c r="C251" s="12"/>
      <c r="D251" s="1"/>
      <c r="E251" s="1"/>
      <c r="F251" s="2"/>
      <c r="G251" s="73"/>
      <c r="H251" s="73"/>
      <c r="I251" s="73"/>
      <c r="J251" s="74"/>
      <c r="K251" s="74"/>
      <c r="L251" s="74"/>
      <c r="M251" s="74"/>
    </row>
    <row r="252" spans="3:13" x14ac:dyDescent="0.25">
      <c r="C252" s="12"/>
      <c r="D252" s="1"/>
      <c r="E252" s="1"/>
      <c r="F252" s="2"/>
      <c r="G252" s="73"/>
      <c r="H252" s="73"/>
      <c r="I252" s="73"/>
      <c r="J252" s="74"/>
      <c r="K252" s="74"/>
      <c r="L252" s="74"/>
      <c r="M252" s="74"/>
    </row>
    <row r="253" spans="3:13" x14ac:dyDescent="0.25">
      <c r="C253" s="12"/>
      <c r="D253" s="1"/>
      <c r="E253" s="1"/>
      <c r="F253" s="7"/>
      <c r="G253" s="75"/>
      <c r="H253" s="75"/>
      <c r="I253" s="75"/>
      <c r="J253" s="76"/>
      <c r="K253" s="76"/>
      <c r="L253" s="76"/>
      <c r="M253" s="76"/>
    </row>
    <row r="254" spans="3:13" x14ac:dyDescent="0.25">
      <c r="C254" s="12"/>
      <c r="D254" s="1"/>
      <c r="E254" s="1"/>
      <c r="F254" s="2"/>
      <c r="G254" s="73"/>
      <c r="H254" s="73"/>
      <c r="I254" s="73"/>
      <c r="J254" s="74"/>
      <c r="K254" s="74"/>
      <c r="L254" s="74"/>
      <c r="M254" s="74"/>
    </row>
    <row r="255" spans="3:13" x14ac:dyDescent="0.25">
      <c r="C255" s="12"/>
      <c r="D255" s="1"/>
      <c r="E255" s="1"/>
      <c r="F255" s="2"/>
      <c r="G255" s="73"/>
      <c r="H255" s="73"/>
      <c r="I255" s="73"/>
      <c r="J255" s="74"/>
      <c r="K255" s="74"/>
      <c r="L255" s="74"/>
      <c r="M255" s="74"/>
    </row>
    <row r="256" spans="3:13" x14ac:dyDescent="0.25">
      <c r="C256" s="12"/>
      <c r="D256" s="1"/>
      <c r="E256" s="1"/>
      <c r="F256" s="2"/>
      <c r="G256" s="73"/>
      <c r="H256" s="73"/>
      <c r="I256" s="73"/>
      <c r="J256" s="74"/>
      <c r="K256" s="74"/>
      <c r="L256" s="74"/>
      <c r="M256" s="74"/>
    </row>
    <row r="257" spans="3:13" x14ac:dyDescent="0.25">
      <c r="C257" s="12"/>
      <c r="D257" s="1"/>
      <c r="E257" s="1"/>
      <c r="F257" s="2"/>
      <c r="G257" s="73"/>
      <c r="H257" s="73"/>
      <c r="I257" s="73"/>
      <c r="J257" s="74"/>
      <c r="K257" s="74"/>
      <c r="L257" s="74"/>
      <c r="M257" s="74"/>
    </row>
    <row r="258" spans="3:13" x14ac:dyDescent="0.25">
      <c r="C258" s="12"/>
      <c r="D258" s="1"/>
      <c r="E258" s="1"/>
      <c r="F258" s="2"/>
      <c r="G258" s="73"/>
      <c r="H258" s="73"/>
      <c r="I258" s="73"/>
      <c r="J258" s="74"/>
      <c r="K258" s="74"/>
      <c r="L258" s="74"/>
      <c r="M258" s="74"/>
    </row>
    <row r="259" spans="3:13" x14ac:dyDescent="0.25">
      <c r="C259" s="14"/>
      <c r="D259" s="4"/>
      <c r="E259" s="4"/>
      <c r="F259" s="5"/>
      <c r="G259" s="77"/>
      <c r="H259" s="77"/>
      <c r="I259" s="77"/>
      <c r="J259" s="78"/>
      <c r="K259" s="78"/>
      <c r="L259" s="78"/>
      <c r="M259" s="78"/>
    </row>
  </sheetData>
  <mergeCells count="22">
    <mergeCell ref="G4:I4"/>
    <mergeCell ref="K4:M4"/>
    <mergeCell ref="C33:D33"/>
    <mergeCell ref="C34:D34"/>
    <mergeCell ref="C35:D35"/>
    <mergeCell ref="C32:D32"/>
    <mergeCell ref="B38:D38"/>
    <mergeCell ref="A3:D4"/>
    <mergeCell ref="J3:M3"/>
    <mergeCell ref="C50:H50"/>
    <mergeCell ref="E3:E4"/>
    <mergeCell ref="F3:I3"/>
    <mergeCell ref="A5:D5"/>
    <mergeCell ref="B6:D6"/>
    <mergeCell ref="B7:D7"/>
    <mergeCell ref="C8:D8"/>
    <mergeCell ref="C11:D11"/>
    <mergeCell ref="C22:D22"/>
    <mergeCell ref="C25:D25"/>
    <mergeCell ref="C26:D26"/>
    <mergeCell ref="B30:D30"/>
    <mergeCell ref="C31:D3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H259"/>
  <sheetViews>
    <sheetView workbookViewId="0">
      <selection activeCell="G4" sqref="G4:I4"/>
    </sheetView>
  </sheetViews>
  <sheetFormatPr defaultRowHeight="15" x14ac:dyDescent="0.25"/>
  <cols>
    <col min="1" max="1" width="2.85546875" customWidth="1"/>
    <col min="2" max="2" width="3.85546875" customWidth="1"/>
    <col min="3" max="3" width="5" customWidth="1"/>
    <col min="4" max="4" width="31" customWidth="1"/>
    <col min="5" max="5" width="11.7109375" customWidth="1"/>
    <col min="6" max="6" width="7" customWidth="1"/>
    <col min="7" max="7" width="5" style="67" customWidth="1"/>
    <col min="8" max="8" width="5.28515625" style="67" customWidth="1"/>
    <col min="9" max="9" width="5" style="67" customWidth="1"/>
    <col min="10" max="10" width="6.5703125" customWidth="1"/>
    <col min="11" max="11" width="6.5703125" style="67" customWidth="1"/>
    <col min="12" max="12" width="6" style="67" customWidth="1"/>
    <col min="13" max="13" width="6.140625" style="67" customWidth="1"/>
    <col min="14" max="14" width="6.7109375" customWidth="1"/>
    <col min="15" max="15" width="6.5703125" style="67" customWidth="1"/>
    <col min="16" max="16" width="6.28515625" style="67" customWidth="1"/>
    <col min="17" max="17" width="5.7109375" style="67" customWidth="1"/>
    <col min="18" max="18" width="7.5703125" customWidth="1"/>
    <col min="19" max="20" width="6.5703125" style="67" customWidth="1"/>
    <col min="21" max="21" width="6.42578125" style="67" customWidth="1"/>
    <col min="22" max="22" width="7.42578125" customWidth="1"/>
    <col min="23" max="23" width="5.85546875" style="67" customWidth="1"/>
    <col min="24" max="24" width="5.5703125" style="67" customWidth="1"/>
    <col min="25" max="25" width="5.7109375" style="67" customWidth="1"/>
    <col min="28" max="28" width="29.28515625" customWidth="1"/>
  </cols>
  <sheetData>
    <row r="1" spans="1:25" ht="15.75" x14ac:dyDescent="0.25">
      <c r="D1" s="22" t="s">
        <v>218</v>
      </c>
      <c r="E1" s="22"/>
    </row>
    <row r="2" spans="1:25" ht="15.75" thickBot="1" x14ac:dyDescent="0.3"/>
    <row r="3" spans="1:25" ht="15.75" thickBot="1" x14ac:dyDescent="0.3">
      <c r="A3" s="325" t="s">
        <v>17</v>
      </c>
      <c r="B3" s="326"/>
      <c r="C3" s="326"/>
      <c r="D3" s="327"/>
      <c r="E3" s="333" t="s">
        <v>18</v>
      </c>
      <c r="F3" s="307" t="s">
        <v>219</v>
      </c>
      <c r="G3" s="308"/>
      <c r="H3" s="308"/>
      <c r="I3" s="309"/>
      <c r="J3" s="307" t="s">
        <v>220</v>
      </c>
      <c r="K3" s="308"/>
      <c r="L3" s="308"/>
      <c r="M3" s="309"/>
      <c r="N3" s="307" t="s">
        <v>221</v>
      </c>
      <c r="O3" s="308"/>
      <c r="P3" s="308"/>
      <c r="Q3" s="309"/>
      <c r="R3" s="307" t="s">
        <v>222</v>
      </c>
      <c r="S3" s="308"/>
      <c r="T3" s="308"/>
      <c r="U3" s="309"/>
      <c r="V3" s="307" t="s">
        <v>223</v>
      </c>
      <c r="W3" s="308"/>
      <c r="X3" s="308"/>
      <c r="Y3" s="309"/>
    </row>
    <row r="4" spans="1:25" ht="42.75" customHeight="1" thickBot="1" x14ac:dyDescent="0.3">
      <c r="A4" s="328"/>
      <c r="B4" s="329"/>
      <c r="C4" s="329"/>
      <c r="D4" s="330"/>
      <c r="E4" s="334"/>
      <c r="F4" s="132" t="s">
        <v>19</v>
      </c>
      <c r="G4" s="319" t="s">
        <v>206</v>
      </c>
      <c r="H4" s="319"/>
      <c r="I4" s="320"/>
      <c r="J4" s="132" t="s">
        <v>19</v>
      </c>
      <c r="K4" s="319" t="s">
        <v>206</v>
      </c>
      <c r="L4" s="319"/>
      <c r="M4" s="320"/>
      <c r="N4" s="132" t="s">
        <v>19</v>
      </c>
      <c r="O4" s="319" t="s">
        <v>206</v>
      </c>
      <c r="P4" s="319"/>
      <c r="Q4" s="320"/>
      <c r="R4" s="132" t="s">
        <v>19</v>
      </c>
      <c r="S4" s="319" t="s">
        <v>206</v>
      </c>
      <c r="T4" s="319"/>
      <c r="U4" s="320"/>
      <c r="V4" s="133" t="s">
        <v>19</v>
      </c>
      <c r="W4" s="319" t="s">
        <v>206</v>
      </c>
      <c r="X4" s="319"/>
      <c r="Y4" s="320"/>
    </row>
    <row r="5" spans="1:25" x14ac:dyDescent="0.25">
      <c r="A5" s="310" t="s">
        <v>25</v>
      </c>
      <c r="B5" s="311"/>
      <c r="C5" s="311"/>
      <c r="D5" s="312"/>
      <c r="E5" s="152"/>
      <c r="F5" s="134">
        <v>28816</v>
      </c>
      <c r="G5" s="135">
        <v>0.85961063964806472</v>
      </c>
      <c r="H5" s="135">
        <v>0.85544740416014786</v>
      </c>
      <c r="I5" s="136">
        <v>0.8636637432030605</v>
      </c>
      <c r="J5" s="134">
        <v>28182</v>
      </c>
      <c r="K5" s="135">
        <v>0.799266550567721</v>
      </c>
      <c r="L5" s="135">
        <v>0.79428709414688148</v>
      </c>
      <c r="M5" s="136">
        <v>0.80414084420680709</v>
      </c>
      <c r="N5" s="134">
        <v>53568</v>
      </c>
      <c r="O5" s="135">
        <v>0.72731939376986487</v>
      </c>
      <c r="P5" s="135">
        <v>0.72317841441352448</v>
      </c>
      <c r="Q5" s="136">
        <v>0.73141050819492404</v>
      </c>
      <c r="R5" s="134">
        <v>91519</v>
      </c>
      <c r="S5" s="135">
        <v>0.61781740634829807</v>
      </c>
      <c r="T5" s="135">
        <v>0.61416022397191328</v>
      </c>
      <c r="U5" s="136">
        <v>0.62145142993585323</v>
      </c>
      <c r="V5" s="134">
        <v>140084</v>
      </c>
      <c r="W5" s="135">
        <v>0.41564646818680939</v>
      </c>
      <c r="X5" s="135">
        <v>0.41164222928401722</v>
      </c>
      <c r="Y5" s="136">
        <v>0.41964535040936463</v>
      </c>
    </row>
    <row r="6" spans="1:25" s="39" customFormat="1" x14ac:dyDescent="0.25">
      <c r="A6" s="140"/>
      <c r="B6" s="313" t="s">
        <v>26</v>
      </c>
      <c r="C6" s="313"/>
      <c r="D6" s="314"/>
      <c r="E6" s="146">
        <v>3</v>
      </c>
      <c r="F6" s="137">
        <v>39</v>
      </c>
      <c r="G6" s="138">
        <v>0.77044646911130499</v>
      </c>
      <c r="H6" s="138">
        <v>0.60078063153239813</v>
      </c>
      <c r="I6" s="139">
        <v>0.87504940591701241</v>
      </c>
      <c r="J6" s="137">
        <v>24</v>
      </c>
      <c r="K6" s="138">
        <v>0.70172671383190421</v>
      </c>
      <c r="L6" s="138">
        <v>0.45473387105396201</v>
      </c>
      <c r="M6" s="139">
        <v>0.85281584944578459</v>
      </c>
      <c r="N6" s="137">
        <v>39</v>
      </c>
      <c r="O6" s="138">
        <v>0.67617418745018154</v>
      </c>
      <c r="P6" s="138">
        <v>0.46653012435583763</v>
      </c>
      <c r="Q6" s="139">
        <v>0.81805159115524129</v>
      </c>
      <c r="R6" s="140">
        <v>44</v>
      </c>
      <c r="S6" s="141">
        <v>0.63411200129908307</v>
      </c>
      <c r="T6" s="141">
        <v>0.44391622878639908</v>
      </c>
      <c r="U6" s="142">
        <v>0.77451885338114468</v>
      </c>
      <c r="V6" s="140">
        <v>69</v>
      </c>
      <c r="W6" s="141">
        <v>0.51748713406294033</v>
      </c>
      <c r="X6" s="141">
        <v>0.33124292752213041</v>
      </c>
      <c r="Y6" s="142">
        <v>0.67518043274511208</v>
      </c>
    </row>
    <row r="7" spans="1:25" x14ac:dyDescent="0.25">
      <c r="A7" s="140"/>
      <c r="B7" s="315" t="s">
        <v>27</v>
      </c>
      <c r="C7" s="315"/>
      <c r="D7" s="316"/>
      <c r="E7" s="143"/>
      <c r="F7" s="144">
        <v>21788</v>
      </c>
      <c r="G7" s="141">
        <v>0.88114788328858629</v>
      </c>
      <c r="H7" s="141">
        <v>0.87665353321771189</v>
      </c>
      <c r="I7" s="142">
        <v>0.88548936749516727</v>
      </c>
      <c r="J7" s="144">
        <v>21489</v>
      </c>
      <c r="K7" s="141">
        <v>0.82041925894041878</v>
      </c>
      <c r="L7" s="141">
        <v>0.81490489855536863</v>
      </c>
      <c r="M7" s="142">
        <v>0.82578741626994889</v>
      </c>
      <c r="N7" s="144">
        <v>41505</v>
      </c>
      <c r="O7" s="141">
        <v>0.76623129646043242</v>
      </c>
      <c r="P7" s="141">
        <v>0.76169650151643598</v>
      </c>
      <c r="Q7" s="142">
        <v>0.77069332353883147</v>
      </c>
      <c r="R7" s="144">
        <v>67692</v>
      </c>
      <c r="S7" s="141">
        <v>0.68292695399725956</v>
      </c>
      <c r="T7" s="141">
        <v>0.67875400499154448</v>
      </c>
      <c r="U7" s="142">
        <v>0.68705894719081728</v>
      </c>
      <c r="V7" s="144">
        <v>91977</v>
      </c>
      <c r="W7" s="141">
        <v>0.49104385448453808</v>
      </c>
      <c r="X7" s="141">
        <v>0.48591439482190529</v>
      </c>
      <c r="Y7" s="142">
        <v>0.49615165055191218</v>
      </c>
    </row>
    <row r="8" spans="1:25" x14ac:dyDescent="0.25">
      <c r="A8" s="140"/>
      <c r="B8" s="153"/>
      <c r="C8" s="315" t="s">
        <v>152</v>
      </c>
      <c r="D8" s="316"/>
      <c r="E8" s="143"/>
      <c r="F8" s="144">
        <v>8850</v>
      </c>
      <c r="G8" s="141">
        <v>0.96009285232689057</v>
      </c>
      <c r="H8" s="141">
        <v>0.95553845637703161</v>
      </c>
      <c r="I8" s="142">
        <v>0.96418950225309086</v>
      </c>
      <c r="J8" s="144">
        <v>2245</v>
      </c>
      <c r="K8" s="141">
        <v>0.91364907919158478</v>
      </c>
      <c r="L8" s="141">
        <v>0.8998312434431216</v>
      </c>
      <c r="M8" s="142">
        <v>0.92564017796112597</v>
      </c>
      <c r="N8" s="144">
        <v>2240</v>
      </c>
      <c r="O8" s="141">
        <v>0.81256925636254718</v>
      </c>
      <c r="P8" s="141">
        <v>0.79362555099147303</v>
      </c>
      <c r="Q8" s="142">
        <v>0.82996466372752353</v>
      </c>
      <c r="R8" s="144">
        <v>2342</v>
      </c>
      <c r="S8" s="141">
        <v>0.63330437789748917</v>
      </c>
      <c r="T8" s="141">
        <v>0.61030136869953799</v>
      </c>
      <c r="U8" s="142">
        <v>0.65535516482701217</v>
      </c>
      <c r="V8" s="144">
        <v>2334</v>
      </c>
      <c r="W8" s="141">
        <v>0.41577373220990249</v>
      </c>
      <c r="X8" s="141">
        <v>0.38801991547590559</v>
      </c>
      <c r="Y8" s="142">
        <v>0.44327234097623042</v>
      </c>
    </row>
    <row r="9" spans="1:25" ht="24.75" x14ac:dyDescent="0.25">
      <c r="A9" s="140"/>
      <c r="B9" s="153"/>
      <c r="C9" s="153"/>
      <c r="D9" s="145" t="s">
        <v>29</v>
      </c>
      <c r="E9" s="146">
        <v>4</v>
      </c>
      <c r="F9" s="140">
        <v>722</v>
      </c>
      <c r="G9" s="141">
        <v>0.99169926137740527</v>
      </c>
      <c r="H9" s="141">
        <v>0.9770789550796467</v>
      </c>
      <c r="I9" s="142">
        <v>0.99700814435232143</v>
      </c>
      <c r="J9" s="140">
        <v>332</v>
      </c>
      <c r="K9" s="141">
        <v>0.95566896924837541</v>
      </c>
      <c r="L9" s="141">
        <v>0.91927775907163545</v>
      </c>
      <c r="M9" s="142">
        <v>0.97586771819156248</v>
      </c>
      <c r="N9" s="140">
        <v>316</v>
      </c>
      <c r="O9" s="141">
        <v>0.92650142503787902</v>
      </c>
      <c r="P9" s="141">
        <v>0.87665637154954801</v>
      </c>
      <c r="Q9" s="142">
        <v>0.9566953384477126</v>
      </c>
      <c r="R9" s="140">
        <v>239</v>
      </c>
      <c r="S9" s="141">
        <v>0.90207196544126844</v>
      </c>
      <c r="T9" s="141">
        <v>0.82868146578339097</v>
      </c>
      <c r="U9" s="142">
        <v>0.94504578006798146</v>
      </c>
      <c r="V9" s="140">
        <v>147</v>
      </c>
      <c r="W9" s="141">
        <v>0.80774712697260254</v>
      </c>
      <c r="X9" s="141">
        <v>0.64066938721995448</v>
      </c>
      <c r="Y9" s="142">
        <v>0.90268431205271604</v>
      </c>
    </row>
    <row r="10" spans="1:25" x14ac:dyDescent="0.25">
      <c r="A10" s="140"/>
      <c r="B10" s="153"/>
      <c r="C10" s="153"/>
      <c r="D10" s="145" t="s">
        <v>30</v>
      </c>
      <c r="E10" s="146">
        <v>5</v>
      </c>
      <c r="F10" s="144">
        <v>8128</v>
      </c>
      <c r="G10" s="141">
        <v>0.95730911615961178</v>
      </c>
      <c r="H10" s="141">
        <v>0.95242110049501238</v>
      </c>
      <c r="I10" s="142">
        <v>0.96170510588480296</v>
      </c>
      <c r="J10" s="144">
        <v>1913</v>
      </c>
      <c r="K10" s="141">
        <v>0.9063997507850593</v>
      </c>
      <c r="L10" s="141">
        <v>0.89098061623713909</v>
      </c>
      <c r="M10" s="142">
        <v>0.91973711840512284</v>
      </c>
      <c r="N10" s="144">
        <v>1924</v>
      </c>
      <c r="O10" s="141">
        <v>0.79368870515132373</v>
      </c>
      <c r="P10" s="141">
        <v>0.77276197047465278</v>
      </c>
      <c r="Q10" s="142">
        <v>0.81292749974946044</v>
      </c>
      <c r="R10" s="144">
        <v>2103</v>
      </c>
      <c r="S10" s="141">
        <v>0.60283418182300252</v>
      </c>
      <c r="T10" s="141">
        <v>0.57845599285787885</v>
      </c>
      <c r="U10" s="142">
        <v>0.6262871080698641</v>
      </c>
      <c r="V10" s="144">
        <v>2187</v>
      </c>
      <c r="W10" s="141">
        <v>0.3896005527450036</v>
      </c>
      <c r="X10" s="141">
        <v>0.3616625273892678</v>
      </c>
      <c r="Y10" s="142">
        <v>0.41741808474502828</v>
      </c>
    </row>
    <row r="11" spans="1:25" x14ac:dyDescent="0.25">
      <c r="A11" s="140"/>
      <c r="B11" s="153"/>
      <c r="C11" s="315" t="s">
        <v>31</v>
      </c>
      <c r="D11" s="316"/>
      <c r="E11" s="143"/>
      <c r="F11" s="144">
        <v>8857</v>
      </c>
      <c r="G11" s="141">
        <v>0.86800555471475849</v>
      </c>
      <c r="H11" s="141">
        <v>0.86053999738258724</v>
      </c>
      <c r="I11" s="142">
        <v>0.87510103019106134</v>
      </c>
      <c r="J11" s="144">
        <v>16260</v>
      </c>
      <c r="K11" s="141">
        <v>0.83396646283453169</v>
      </c>
      <c r="L11" s="141">
        <v>0.82776706454083548</v>
      </c>
      <c r="M11" s="142">
        <v>0.83996486184680375</v>
      </c>
      <c r="N11" s="144">
        <v>34204</v>
      </c>
      <c r="O11" s="141">
        <v>0.78598819295094835</v>
      </c>
      <c r="P11" s="141">
        <v>0.78109640025466742</v>
      </c>
      <c r="Q11" s="142">
        <v>0.7907858515039724</v>
      </c>
      <c r="R11" s="144">
        <v>57504</v>
      </c>
      <c r="S11" s="141">
        <v>0.70260194600735038</v>
      </c>
      <c r="T11" s="141">
        <v>0.69810645330925758</v>
      </c>
      <c r="U11" s="142">
        <v>0.70704532219402938</v>
      </c>
      <c r="V11" s="144">
        <v>76877</v>
      </c>
      <c r="W11" s="141">
        <v>0.51467524834544842</v>
      </c>
      <c r="X11" s="141">
        <v>0.50899627853576412</v>
      </c>
      <c r="Y11" s="142">
        <v>0.52032271735472524</v>
      </c>
    </row>
    <row r="12" spans="1:25" ht="24" x14ac:dyDescent="0.25">
      <c r="A12" s="140"/>
      <c r="B12" s="153"/>
      <c r="C12" s="153"/>
      <c r="D12" s="147" t="s">
        <v>32</v>
      </c>
      <c r="E12" s="146">
        <v>6</v>
      </c>
      <c r="F12" s="140">
        <v>601</v>
      </c>
      <c r="G12" s="141">
        <v>0.93121996710131405</v>
      </c>
      <c r="H12" s="141">
        <v>0.90589800588593394</v>
      </c>
      <c r="I12" s="142">
        <v>0.94991626648044525</v>
      </c>
      <c r="J12" s="144">
        <v>2577</v>
      </c>
      <c r="K12" s="141">
        <v>0.93927800298319475</v>
      </c>
      <c r="L12" s="141">
        <v>0.9275840101616587</v>
      </c>
      <c r="M12" s="142">
        <v>0.94913561748909059</v>
      </c>
      <c r="N12" s="144">
        <v>7179</v>
      </c>
      <c r="O12" s="141">
        <v>0.90579083489256995</v>
      </c>
      <c r="P12" s="141">
        <v>0.89703952562224709</v>
      </c>
      <c r="Q12" s="142">
        <v>0.91383445645863137</v>
      </c>
      <c r="R12" s="144">
        <v>12819</v>
      </c>
      <c r="S12" s="141">
        <v>0.84890100292984072</v>
      </c>
      <c r="T12" s="141">
        <v>0.84026522554691063</v>
      </c>
      <c r="U12" s="142">
        <v>0.85711048376797183</v>
      </c>
      <c r="V12" s="144">
        <v>17724</v>
      </c>
      <c r="W12" s="141">
        <v>0.64860445050020221</v>
      </c>
      <c r="X12" s="141">
        <v>0.635292026981508</v>
      </c>
      <c r="Y12" s="142">
        <v>0.66156837421973402</v>
      </c>
    </row>
    <row r="13" spans="1:25" x14ac:dyDescent="0.25">
      <c r="A13" s="140"/>
      <c r="B13" s="153"/>
      <c r="C13" s="153"/>
      <c r="D13" s="147" t="s">
        <v>33</v>
      </c>
      <c r="E13" s="146">
        <v>7</v>
      </c>
      <c r="F13" s="140">
        <v>102</v>
      </c>
      <c r="G13" s="141">
        <v>0.95411463803497965</v>
      </c>
      <c r="H13" s="141">
        <v>0.88064822193462455</v>
      </c>
      <c r="I13" s="142">
        <v>0.98279049209443747</v>
      </c>
      <c r="J13" s="140">
        <v>380</v>
      </c>
      <c r="K13" s="141">
        <v>0.92364505083487036</v>
      </c>
      <c r="L13" s="141">
        <v>0.88715101766939042</v>
      </c>
      <c r="M13" s="142">
        <v>0.94867712663641002</v>
      </c>
      <c r="N13" s="144">
        <v>1151</v>
      </c>
      <c r="O13" s="141">
        <v>0.89138589631847631</v>
      </c>
      <c r="P13" s="141">
        <v>0.86734789565680226</v>
      </c>
      <c r="Q13" s="142">
        <v>0.91129212078972788</v>
      </c>
      <c r="R13" s="144">
        <v>2306</v>
      </c>
      <c r="S13" s="141">
        <v>0.83155621253000656</v>
      </c>
      <c r="T13" s="141">
        <v>0.81010556602476225</v>
      </c>
      <c r="U13" s="142">
        <v>0.85081095454808131</v>
      </c>
      <c r="V13" s="144">
        <v>3480</v>
      </c>
      <c r="W13" s="141">
        <v>0.69439352323449799</v>
      </c>
      <c r="X13" s="141">
        <v>0.66482232400196717</v>
      </c>
      <c r="Y13" s="142">
        <v>0.72192308576868203</v>
      </c>
    </row>
    <row r="14" spans="1:25" x14ac:dyDescent="0.25">
      <c r="A14" s="140"/>
      <c r="B14" s="153"/>
      <c r="C14" s="153"/>
      <c r="D14" s="147" t="s">
        <v>34</v>
      </c>
      <c r="E14" s="146">
        <v>8</v>
      </c>
      <c r="F14" s="140">
        <v>109</v>
      </c>
      <c r="G14" s="141">
        <v>0.84427385139756361</v>
      </c>
      <c r="H14" s="141">
        <v>0.75659784045907186</v>
      </c>
      <c r="I14" s="142">
        <v>0.90236617106810746</v>
      </c>
      <c r="J14" s="140">
        <v>379</v>
      </c>
      <c r="K14" s="141">
        <v>0.79475619286696675</v>
      </c>
      <c r="L14" s="141">
        <v>0.74740046184684783</v>
      </c>
      <c r="M14" s="142">
        <v>0.83422810000127279</v>
      </c>
      <c r="N14" s="140">
        <v>994</v>
      </c>
      <c r="O14" s="141">
        <v>0.6677175950211065</v>
      </c>
      <c r="P14" s="141">
        <v>0.6349467157127473</v>
      </c>
      <c r="Q14" s="142">
        <v>0.69827564666201569</v>
      </c>
      <c r="R14" s="144">
        <v>1773</v>
      </c>
      <c r="S14" s="141">
        <v>0.5570267703369407</v>
      </c>
      <c r="T14" s="141">
        <v>0.52989199686552335</v>
      </c>
      <c r="U14" s="142">
        <v>0.58325607265008339</v>
      </c>
      <c r="V14" s="144">
        <v>2303</v>
      </c>
      <c r="W14" s="141">
        <v>0.36826679454561362</v>
      </c>
      <c r="X14" s="141">
        <v>0.33949573097632002</v>
      </c>
      <c r="Y14" s="142">
        <v>0.39703663719014709</v>
      </c>
    </row>
    <row r="15" spans="1:25" x14ac:dyDescent="0.25">
      <c r="A15" s="140"/>
      <c r="B15" s="153"/>
      <c r="C15" s="153"/>
      <c r="D15" s="147" t="s">
        <v>35</v>
      </c>
      <c r="E15" s="146">
        <v>9</v>
      </c>
      <c r="F15" s="144">
        <v>1659</v>
      </c>
      <c r="G15" s="141">
        <v>0.95838650222334043</v>
      </c>
      <c r="H15" s="141">
        <v>0.94654579802061944</v>
      </c>
      <c r="I15" s="142">
        <v>0.9676492392706606</v>
      </c>
      <c r="J15" s="144">
        <v>3199</v>
      </c>
      <c r="K15" s="141">
        <v>0.93225178729723523</v>
      </c>
      <c r="L15" s="141">
        <v>0.92163162962303802</v>
      </c>
      <c r="M15" s="142">
        <v>0.94147872258232645</v>
      </c>
      <c r="N15" s="144">
        <v>5306</v>
      </c>
      <c r="O15" s="141">
        <v>0.89844315097073224</v>
      </c>
      <c r="P15" s="141">
        <v>0.88821310489270899</v>
      </c>
      <c r="Q15" s="142">
        <v>0.90778620182107972</v>
      </c>
      <c r="R15" s="144">
        <v>7052</v>
      </c>
      <c r="S15" s="141">
        <v>0.85842246106406084</v>
      </c>
      <c r="T15" s="141">
        <v>0.84712032349734889</v>
      </c>
      <c r="U15" s="142">
        <v>0.86895490508793505</v>
      </c>
      <c r="V15" s="144">
        <v>6106</v>
      </c>
      <c r="W15" s="141">
        <v>0.71907469388056278</v>
      </c>
      <c r="X15" s="141">
        <v>0.69750216731041226</v>
      </c>
      <c r="Y15" s="142">
        <v>0.73940769360276071</v>
      </c>
    </row>
    <row r="16" spans="1:25" x14ac:dyDescent="0.25">
      <c r="A16" s="140"/>
      <c r="B16" s="153"/>
      <c r="C16" s="153"/>
      <c r="D16" s="147" t="s">
        <v>36</v>
      </c>
      <c r="E16" s="146">
        <v>10</v>
      </c>
      <c r="F16" s="144">
        <v>3791</v>
      </c>
      <c r="G16" s="141">
        <v>0.83385636754506676</v>
      </c>
      <c r="H16" s="141">
        <v>0.82134906584964296</v>
      </c>
      <c r="I16" s="142">
        <v>0.84557223929286962</v>
      </c>
      <c r="J16" s="144">
        <v>4184</v>
      </c>
      <c r="K16" s="141">
        <v>0.74241404259381372</v>
      </c>
      <c r="L16" s="141">
        <v>0.72831887424803343</v>
      </c>
      <c r="M16" s="142">
        <v>0.75590540394331251</v>
      </c>
      <c r="N16" s="144">
        <v>7935</v>
      </c>
      <c r="O16" s="141">
        <v>0.69247998437017366</v>
      </c>
      <c r="P16" s="141">
        <v>0.68143458521127209</v>
      </c>
      <c r="Q16" s="142">
        <v>0.70323024418390245</v>
      </c>
      <c r="R16" s="144">
        <v>13684</v>
      </c>
      <c r="S16" s="141">
        <v>0.60148758984530637</v>
      </c>
      <c r="T16" s="141">
        <v>0.5920630190010181</v>
      </c>
      <c r="U16" s="142">
        <v>0.61077147779486085</v>
      </c>
      <c r="V16" s="144">
        <v>18369</v>
      </c>
      <c r="W16" s="141">
        <v>0.44528681938382869</v>
      </c>
      <c r="X16" s="141">
        <v>0.43469341544714862</v>
      </c>
      <c r="Y16" s="142">
        <v>0.45582108418103828</v>
      </c>
    </row>
    <row r="17" spans="1:25" x14ac:dyDescent="0.25">
      <c r="A17" s="140"/>
      <c r="B17" s="153"/>
      <c r="C17" s="153"/>
      <c r="D17" s="147" t="s">
        <v>37</v>
      </c>
      <c r="E17" s="146">
        <v>11</v>
      </c>
      <c r="F17" s="140">
        <v>547</v>
      </c>
      <c r="G17" s="141">
        <v>0.74182872448723702</v>
      </c>
      <c r="H17" s="141">
        <v>0.70258224717482465</v>
      </c>
      <c r="I17" s="142">
        <v>0.77673889962181564</v>
      </c>
      <c r="J17" s="140">
        <v>244</v>
      </c>
      <c r="K17" s="141">
        <v>0.64956253218176652</v>
      </c>
      <c r="L17" s="141">
        <v>0.58428448158261626</v>
      </c>
      <c r="M17" s="142">
        <v>0.70721585417789956</v>
      </c>
      <c r="N17" s="140">
        <v>237</v>
      </c>
      <c r="O17" s="141">
        <v>0.48901507130199628</v>
      </c>
      <c r="P17" s="141">
        <v>0.42094331592604223</v>
      </c>
      <c r="Q17" s="142">
        <v>0.55353276873247448</v>
      </c>
      <c r="R17" s="140">
        <v>289</v>
      </c>
      <c r="S17" s="141">
        <v>0.43460775288305259</v>
      </c>
      <c r="T17" s="141">
        <v>0.3714225003115294</v>
      </c>
      <c r="U17" s="142">
        <v>0.49602541116385213</v>
      </c>
      <c r="V17" s="140">
        <v>330</v>
      </c>
      <c r="W17" s="141">
        <v>0.25044395956049342</v>
      </c>
      <c r="X17" s="141">
        <v>0.1917219471246798</v>
      </c>
      <c r="Y17" s="142">
        <v>0.31331289112261118</v>
      </c>
    </row>
    <row r="18" spans="1:25" x14ac:dyDescent="0.25">
      <c r="A18" s="140"/>
      <c r="B18" s="153"/>
      <c r="C18" s="153"/>
      <c r="D18" s="147" t="s">
        <v>38</v>
      </c>
      <c r="E18" s="146">
        <v>12</v>
      </c>
      <c r="F18" s="140">
        <v>671</v>
      </c>
      <c r="G18" s="141">
        <v>0.96407276123561336</v>
      </c>
      <c r="H18" s="141">
        <v>0.94460579852154025</v>
      </c>
      <c r="I18" s="142">
        <v>0.97678236009349551</v>
      </c>
      <c r="J18" s="144">
        <v>1095</v>
      </c>
      <c r="K18" s="141">
        <v>0.94497730632106369</v>
      </c>
      <c r="L18" s="141">
        <v>0.92679005522598745</v>
      </c>
      <c r="M18" s="142">
        <v>0.95874698275485726</v>
      </c>
      <c r="N18" s="144">
        <v>2192</v>
      </c>
      <c r="O18" s="141">
        <v>0.90154552050159442</v>
      </c>
      <c r="P18" s="141">
        <v>0.8851036569002555</v>
      </c>
      <c r="Q18" s="142">
        <v>0.91574746441170696</v>
      </c>
      <c r="R18" s="144">
        <v>3819</v>
      </c>
      <c r="S18" s="141">
        <v>0.85311785015517549</v>
      </c>
      <c r="T18" s="141">
        <v>0.83714625577460899</v>
      </c>
      <c r="U18" s="142">
        <v>0.86764902854962078</v>
      </c>
      <c r="V18" s="144">
        <v>4635</v>
      </c>
      <c r="W18" s="141">
        <v>0.7705664812984917</v>
      </c>
      <c r="X18" s="141">
        <v>0.74391392020200953</v>
      </c>
      <c r="Y18" s="142">
        <v>0.79483777970870162</v>
      </c>
    </row>
    <row r="19" spans="1:25" x14ac:dyDescent="0.25">
      <c r="A19" s="140"/>
      <c r="B19" s="153"/>
      <c r="C19" s="153"/>
      <c r="D19" s="147" t="s">
        <v>175</v>
      </c>
      <c r="E19" s="146">
        <v>16</v>
      </c>
      <c r="F19" s="144">
        <v>1153</v>
      </c>
      <c r="G19" s="141">
        <v>0.79367208437556858</v>
      </c>
      <c r="H19" s="141">
        <v>0.76814786992851591</v>
      </c>
      <c r="I19" s="142">
        <v>0.81672923856585511</v>
      </c>
      <c r="J19" s="144">
        <v>3811</v>
      </c>
      <c r="K19" s="141">
        <v>0.74013671341079645</v>
      </c>
      <c r="L19" s="141">
        <v>0.72507341307950179</v>
      </c>
      <c r="M19" s="142">
        <v>0.75451999518365431</v>
      </c>
      <c r="N19" s="144">
        <v>8689</v>
      </c>
      <c r="O19" s="141">
        <v>0.67172619483563911</v>
      </c>
      <c r="P19" s="141">
        <v>0.66079546540697665</v>
      </c>
      <c r="Q19" s="142">
        <v>0.6823942525768516</v>
      </c>
      <c r="R19" s="144">
        <v>15209</v>
      </c>
      <c r="S19" s="141">
        <v>0.55273476126320009</v>
      </c>
      <c r="T19" s="141">
        <v>0.54355633162295247</v>
      </c>
      <c r="U19" s="142">
        <v>0.56180971652165013</v>
      </c>
      <c r="V19" s="144">
        <v>23410</v>
      </c>
      <c r="W19" s="141">
        <v>0.35043119095526182</v>
      </c>
      <c r="X19" s="141">
        <v>0.34146827161508098</v>
      </c>
      <c r="Y19" s="142">
        <v>0.3594047578143883</v>
      </c>
    </row>
    <row r="20" spans="1:25" x14ac:dyDescent="0.25">
      <c r="A20" s="140"/>
      <c r="B20" s="153"/>
      <c r="C20" s="153"/>
      <c r="D20" s="147" t="s">
        <v>40</v>
      </c>
      <c r="E20" s="146">
        <v>17</v>
      </c>
      <c r="F20" s="137">
        <v>1</v>
      </c>
      <c r="G20" s="138">
        <v>1.0056041977152299</v>
      </c>
      <c r="H20" s="138">
        <v>1.0056041977152299</v>
      </c>
      <c r="I20" s="139">
        <v>1.0056041977152299</v>
      </c>
      <c r="J20" s="137">
        <v>4</v>
      </c>
      <c r="K20" s="138">
        <v>0.51401577492621675</v>
      </c>
      <c r="L20" s="138">
        <v>5.9524635255600658E-2</v>
      </c>
      <c r="M20" s="139">
        <v>0.85472293087288487</v>
      </c>
      <c r="N20" s="137">
        <v>6</v>
      </c>
      <c r="O20" s="138">
        <v>0.52694948865745916</v>
      </c>
      <c r="P20" s="138">
        <v>0.11437924048363191</v>
      </c>
      <c r="Q20" s="139">
        <v>0.82754349259924953</v>
      </c>
      <c r="R20" s="137">
        <v>23</v>
      </c>
      <c r="S20" s="138">
        <v>0.65334336354858269</v>
      </c>
      <c r="T20" s="138">
        <v>0.38288269768284561</v>
      </c>
      <c r="U20" s="139">
        <v>0.82801504384318458</v>
      </c>
      <c r="V20" s="137">
        <v>38</v>
      </c>
      <c r="W20" s="138">
        <v>0.2229687171379468</v>
      </c>
      <c r="X20" s="138">
        <v>6.8871041293721375E-2</v>
      </c>
      <c r="Y20" s="139">
        <v>0.43094709087440702</v>
      </c>
    </row>
    <row r="21" spans="1:25" x14ac:dyDescent="0.25">
      <c r="A21" s="140"/>
      <c r="B21" s="153"/>
      <c r="C21" s="153"/>
      <c r="D21" s="147" t="s">
        <v>41</v>
      </c>
      <c r="E21" s="146">
        <v>18</v>
      </c>
      <c r="F21" s="140">
        <v>223</v>
      </c>
      <c r="G21" s="141">
        <v>0.97984562282000898</v>
      </c>
      <c r="H21" s="141">
        <v>0.94227302272736746</v>
      </c>
      <c r="I21" s="142">
        <v>0.99305253077096689</v>
      </c>
      <c r="J21" s="140">
        <v>387</v>
      </c>
      <c r="K21" s="141">
        <v>0.98300917516105613</v>
      </c>
      <c r="L21" s="141">
        <v>0.94996901910132336</v>
      </c>
      <c r="M21" s="142">
        <v>0.99429465065395484</v>
      </c>
      <c r="N21" s="140">
        <v>515</v>
      </c>
      <c r="O21" s="141">
        <v>0.95325219703212816</v>
      </c>
      <c r="P21" s="141">
        <v>0.91898150286175262</v>
      </c>
      <c r="Q21" s="142">
        <v>0.97323591544785704</v>
      </c>
      <c r="R21" s="140">
        <v>530</v>
      </c>
      <c r="S21" s="141">
        <v>0.94443912472077529</v>
      </c>
      <c r="T21" s="141">
        <v>0.89703589249318727</v>
      </c>
      <c r="U21" s="142">
        <v>0.97037456892011709</v>
      </c>
      <c r="V21" s="140">
        <v>482</v>
      </c>
      <c r="W21" s="141">
        <v>0.73941445516456972</v>
      </c>
      <c r="X21" s="141">
        <v>0.65474605768390004</v>
      </c>
      <c r="Y21" s="142">
        <v>0.80637495961912542</v>
      </c>
    </row>
    <row r="22" spans="1:25" x14ac:dyDescent="0.25">
      <c r="A22" s="140"/>
      <c r="B22" s="153"/>
      <c r="C22" s="315" t="s">
        <v>42</v>
      </c>
      <c r="D22" s="316"/>
      <c r="E22" s="143"/>
      <c r="F22" s="144">
        <v>1454</v>
      </c>
      <c r="G22" s="141">
        <v>0.76670769799972804</v>
      </c>
      <c r="H22" s="141">
        <v>0.74377095195528109</v>
      </c>
      <c r="I22" s="142">
        <v>0.78789265117409524</v>
      </c>
      <c r="J22" s="144">
        <v>1352</v>
      </c>
      <c r="K22" s="141">
        <v>0.69932358032153585</v>
      </c>
      <c r="L22" s="141">
        <v>0.67319285333931889</v>
      </c>
      <c r="M22" s="142">
        <v>0.72381116715992033</v>
      </c>
      <c r="N22" s="144">
        <v>2068</v>
      </c>
      <c r="O22" s="141">
        <v>0.57249029375808469</v>
      </c>
      <c r="P22" s="141">
        <v>0.54952599768942056</v>
      </c>
      <c r="Q22" s="142">
        <v>0.59474692408706231</v>
      </c>
      <c r="R22" s="144">
        <v>2892</v>
      </c>
      <c r="S22" s="141">
        <v>0.51815713640006389</v>
      </c>
      <c r="T22" s="141">
        <v>0.49743845810501508</v>
      </c>
      <c r="U22" s="142">
        <v>0.53845318875465176</v>
      </c>
      <c r="V22" s="144">
        <v>3214</v>
      </c>
      <c r="W22" s="141">
        <v>0.38451337599640623</v>
      </c>
      <c r="X22" s="141">
        <v>0.35788432400915321</v>
      </c>
      <c r="Y22" s="142">
        <v>0.41105813720440082</v>
      </c>
    </row>
    <row r="23" spans="1:25" x14ac:dyDescent="0.25">
      <c r="A23" s="140"/>
      <c r="B23" s="153"/>
      <c r="C23" s="153"/>
      <c r="D23" s="147" t="s">
        <v>43</v>
      </c>
      <c r="E23" s="146">
        <v>13</v>
      </c>
      <c r="F23" s="140">
        <v>605</v>
      </c>
      <c r="G23" s="141">
        <v>0.94084631910422412</v>
      </c>
      <c r="H23" s="141">
        <v>0.91749202997705048</v>
      </c>
      <c r="I23" s="142">
        <v>0.95774211552288713</v>
      </c>
      <c r="J23" s="140">
        <v>557</v>
      </c>
      <c r="K23" s="141">
        <v>0.90052017051065203</v>
      </c>
      <c r="L23" s="141">
        <v>0.86959576971575547</v>
      </c>
      <c r="M23" s="142">
        <v>0.92443018752158079</v>
      </c>
      <c r="N23" s="140">
        <v>711</v>
      </c>
      <c r="O23" s="141">
        <v>0.83507634856607404</v>
      </c>
      <c r="P23" s="141">
        <v>0.80124189485599795</v>
      </c>
      <c r="Q23" s="142">
        <v>0.86364647972705955</v>
      </c>
      <c r="R23" s="140">
        <v>932</v>
      </c>
      <c r="S23" s="141">
        <v>0.77881561761470786</v>
      </c>
      <c r="T23" s="141">
        <v>0.74317294132626532</v>
      </c>
      <c r="U23" s="142">
        <v>0.81015586007371632</v>
      </c>
      <c r="V23" s="140">
        <v>978</v>
      </c>
      <c r="W23" s="141">
        <v>0.64291983168956812</v>
      </c>
      <c r="X23" s="141">
        <v>0.58415714730929713</v>
      </c>
      <c r="Y23" s="142">
        <v>0.69560379868255329</v>
      </c>
    </row>
    <row r="24" spans="1:25" x14ac:dyDescent="0.25">
      <c r="A24" s="140"/>
      <c r="B24" s="153"/>
      <c r="C24" s="153"/>
      <c r="D24" s="147" t="s">
        <v>44</v>
      </c>
      <c r="E24" s="146">
        <v>14</v>
      </c>
      <c r="F24" s="140">
        <v>849</v>
      </c>
      <c r="G24" s="141">
        <v>0.64267891192154547</v>
      </c>
      <c r="H24" s="141">
        <v>0.60910906052632796</v>
      </c>
      <c r="I24" s="142">
        <v>0.67417363561107879</v>
      </c>
      <c r="J24" s="140">
        <v>795</v>
      </c>
      <c r="K24" s="141">
        <v>0.55855453857877846</v>
      </c>
      <c r="L24" s="141">
        <v>0.52234540892366166</v>
      </c>
      <c r="M24" s="142">
        <v>0.59315658338733201</v>
      </c>
      <c r="N24" s="144">
        <v>1357</v>
      </c>
      <c r="O24" s="141">
        <v>0.43492135718958502</v>
      </c>
      <c r="P24" s="141">
        <v>0.40708139628168161</v>
      </c>
      <c r="Q24" s="142">
        <v>0.46240825161419608</v>
      </c>
      <c r="R24" s="144">
        <v>1960</v>
      </c>
      <c r="S24" s="141">
        <v>0.39424762656441958</v>
      </c>
      <c r="T24" s="141">
        <v>0.37033199671917011</v>
      </c>
      <c r="U24" s="142">
        <v>0.4180563172102027</v>
      </c>
      <c r="V24" s="144">
        <v>2236</v>
      </c>
      <c r="W24" s="141">
        <v>0.27145659677550998</v>
      </c>
      <c r="X24" s="141">
        <v>0.24354793463189051</v>
      </c>
      <c r="Y24" s="142">
        <v>0.30005261185187682</v>
      </c>
    </row>
    <row r="25" spans="1:25" ht="27" customHeight="1" x14ac:dyDescent="0.25">
      <c r="A25" s="140"/>
      <c r="B25" s="153"/>
      <c r="C25" s="317" t="s">
        <v>45</v>
      </c>
      <c r="D25" s="318"/>
      <c r="E25" s="146">
        <v>15</v>
      </c>
      <c r="F25" s="144">
        <v>1698</v>
      </c>
      <c r="G25" s="141">
        <v>0.67959892243982256</v>
      </c>
      <c r="H25" s="141">
        <v>0.65655582696238701</v>
      </c>
      <c r="I25" s="142">
        <v>0.70146415100160076</v>
      </c>
      <c r="J25" s="140">
        <v>417</v>
      </c>
      <c r="K25" s="141">
        <v>0.4503708704625588</v>
      </c>
      <c r="L25" s="141">
        <v>0.40105959925884038</v>
      </c>
      <c r="M25" s="142">
        <v>0.49835603469891931</v>
      </c>
      <c r="N25" s="140">
        <v>525</v>
      </c>
      <c r="O25" s="141">
        <v>0.30012130357818628</v>
      </c>
      <c r="P25" s="141">
        <v>0.25979618703583113</v>
      </c>
      <c r="Q25" s="142">
        <v>0.34139144701941182</v>
      </c>
      <c r="R25" s="140">
        <v>560</v>
      </c>
      <c r="S25" s="141">
        <v>0.2413935217156889</v>
      </c>
      <c r="T25" s="141">
        <v>0.20375490317839609</v>
      </c>
      <c r="U25" s="142">
        <v>0.28086581521990323</v>
      </c>
      <c r="V25" s="140">
        <v>561</v>
      </c>
      <c r="W25" s="141">
        <v>9.8900244865614426E-2</v>
      </c>
      <c r="X25" s="141">
        <v>6.9212794814001041E-2</v>
      </c>
      <c r="Y25" s="142">
        <v>0.134738242139779</v>
      </c>
    </row>
    <row r="26" spans="1:25" x14ac:dyDescent="0.25">
      <c r="A26" s="140"/>
      <c r="B26" s="153"/>
      <c r="C26" s="315" t="s">
        <v>46</v>
      </c>
      <c r="D26" s="316"/>
      <c r="E26" s="143"/>
      <c r="F26" s="140">
        <v>929</v>
      </c>
      <c r="G26" s="141">
        <v>0.8019698289533137</v>
      </c>
      <c r="H26" s="141">
        <v>0.77439048875019112</v>
      </c>
      <c r="I26" s="142">
        <v>0.8265628841837066</v>
      </c>
      <c r="J26" s="144">
        <v>1215</v>
      </c>
      <c r="K26" s="141">
        <v>0.72871615547019719</v>
      </c>
      <c r="L26" s="141">
        <v>0.70171512518029333</v>
      </c>
      <c r="M26" s="142">
        <v>0.75371673598396682</v>
      </c>
      <c r="N26" s="144">
        <v>2468</v>
      </c>
      <c r="O26" s="141">
        <v>0.71169864440834885</v>
      </c>
      <c r="P26" s="141">
        <v>0.69190064617528069</v>
      </c>
      <c r="Q26" s="142">
        <v>0.73048285297606441</v>
      </c>
      <c r="R26" s="144">
        <v>4394</v>
      </c>
      <c r="S26" s="141">
        <v>0.6166638526202558</v>
      </c>
      <c r="T26" s="141">
        <v>0.59988691371389358</v>
      </c>
      <c r="U26" s="142">
        <v>0.63296690304873504</v>
      </c>
      <c r="V26" s="144">
        <v>8991</v>
      </c>
      <c r="W26" s="141">
        <v>0.37157238154482303</v>
      </c>
      <c r="X26" s="141">
        <v>0.35620622300433308</v>
      </c>
      <c r="Y26" s="142">
        <v>0.38693222292723212</v>
      </c>
    </row>
    <row r="27" spans="1:25" x14ac:dyDescent="0.25">
      <c r="A27" s="140"/>
      <c r="B27" s="153"/>
      <c r="C27" s="153"/>
      <c r="D27" s="148" t="s">
        <v>47</v>
      </c>
      <c r="E27" s="146">
        <v>1</v>
      </c>
      <c r="F27" s="140">
        <v>291</v>
      </c>
      <c r="G27" s="141">
        <v>0.76958848392809454</v>
      </c>
      <c r="H27" s="141">
        <v>0.71606624639951777</v>
      </c>
      <c r="I27" s="142">
        <v>0.814342878238976</v>
      </c>
      <c r="J27" s="140">
        <v>334</v>
      </c>
      <c r="K27" s="141">
        <v>0.66037079117790887</v>
      </c>
      <c r="L27" s="141">
        <v>0.60538007940523519</v>
      </c>
      <c r="M27" s="142">
        <v>0.70958820434788772</v>
      </c>
      <c r="N27" s="140">
        <v>636</v>
      </c>
      <c r="O27" s="141">
        <v>0.60380319667651017</v>
      </c>
      <c r="P27" s="141">
        <v>0.5624455129861643</v>
      </c>
      <c r="Q27" s="142">
        <v>0.64255586458206582</v>
      </c>
      <c r="R27" s="144">
        <v>1065</v>
      </c>
      <c r="S27" s="141">
        <v>0.53304284506787158</v>
      </c>
      <c r="T27" s="141">
        <v>0.49907101096847362</v>
      </c>
      <c r="U27" s="142">
        <v>0.56578574553537053</v>
      </c>
      <c r="V27" s="144">
        <v>2687</v>
      </c>
      <c r="W27" s="141">
        <v>0.2446531280400599</v>
      </c>
      <c r="X27" s="141">
        <v>0.22130798047740899</v>
      </c>
      <c r="Y27" s="142">
        <v>0.26866334365909539</v>
      </c>
    </row>
    <row r="28" spans="1:25" x14ac:dyDescent="0.25">
      <c r="A28" s="140"/>
      <c r="B28" s="153"/>
      <c r="C28" s="153"/>
      <c r="D28" s="148" t="s">
        <v>48</v>
      </c>
      <c r="E28" s="146">
        <v>2</v>
      </c>
      <c r="F28" s="140">
        <v>612</v>
      </c>
      <c r="G28" s="141">
        <v>0.81878406546019034</v>
      </c>
      <c r="H28" s="141">
        <v>0.78526716151795906</v>
      </c>
      <c r="I28" s="142">
        <v>0.84758405274885218</v>
      </c>
      <c r="J28" s="140">
        <v>829</v>
      </c>
      <c r="K28" s="141">
        <v>0.75412509462295141</v>
      </c>
      <c r="L28" s="141">
        <v>0.72181112371712874</v>
      </c>
      <c r="M28" s="142">
        <v>0.78326375867521103</v>
      </c>
      <c r="N28" s="144">
        <v>1738</v>
      </c>
      <c r="O28" s="141">
        <v>0.74605422472178995</v>
      </c>
      <c r="P28" s="141">
        <v>0.72290280246696126</v>
      </c>
      <c r="Q28" s="142">
        <v>0.76759270628014442</v>
      </c>
      <c r="R28" s="144">
        <v>3148</v>
      </c>
      <c r="S28" s="141">
        <v>0.64225365388613354</v>
      </c>
      <c r="T28" s="141">
        <v>0.62236191902407656</v>
      </c>
      <c r="U28" s="142">
        <v>0.66139923641429321</v>
      </c>
      <c r="V28" s="144">
        <v>6013</v>
      </c>
      <c r="W28" s="141">
        <v>0.42461147760402101</v>
      </c>
      <c r="X28" s="141">
        <v>0.40477290177306069</v>
      </c>
      <c r="Y28" s="142">
        <v>0.44429625878960721</v>
      </c>
    </row>
    <row r="29" spans="1:25" x14ac:dyDescent="0.25">
      <c r="A29" s="140"/>
      <c r="B29" s="153"/>
      <c r="C29" s="153"/>
      <c r="D29" s="147" t="s">
        <v>49</v>
      </c>
      <c r="E29" s="146">
        <v>19</v>
      </c>
      <c r="F29" s="140">
        <v>26</v>
      </c>
      <c r="G29" s="141">
        <v>0.77289997968119428</v>
      </c>
      <c r="H29" s="141">
        <v>0.55787408568524888</v>
      </c>
      <c r="I29" s="142">
        <v>0.89252132968188025</v>
      </c>
      <c r="J29" s="140">
        <v>52</v>
      </c>
      <c r="K29" s="141">
        <v>0.75747768478107447</v>
      </c>
      <c r="L29" s="141">
        <v>0.60917398924752553</v>
      </c>
      <c r="M29" s="142">
        <v>0.85585324697845144</v>
      </c>
      <c r="N29" s="140">
        <v>94</v>
      </c>
      <c r="O29" s="141">
        <v>0.80704724928789695</v>
      </c>
      <c r="P29" s="141">
        <v>0.69886813587768382</v>
      </c>
      <c r="Q29" s="142">
        <v>0.87962188708246958</v>
      </c>
      <c r="R29" s="140">
        <v>181</v>
      </c>
      <c r="S29" s="141">
        <v>0.66154921448338411</v>
      </c>
      <c r="T29" s="141">
        <v>0.57481432220739526</v>
      </c>
      <c r="U29" s="142">
        <v>0.73469228656762242</v>
      </c>
      <c r="V29" s="140">
        <v>291</v>
      </c>
      <c r="W29" s="141">
        <v>0.44820965026939991</v>
      </c>
      <c r="X29" s="141">
        <v>0.35823295582204989</v>
      </c>
      <c r="Y29" s="142">
        <v>0.5340169494467456</v>
      </c>
    </row>
    <row r="30" spans="1:25" x14ac:dyDescent="0.25">
      <c r="A30" s="140"/>
      <c r="B30" s="315" t="s">
        <v>192</v>
      </c>
      <c r="C30" s="315"/>
      <c r="D30" s="316"/>
      <c r="E30" s="143"/>
      <c r="F30" s="144">
        <v>6792</v>
      </c>
      <c r="G30" s="141">
        <v>0.7929627242367171</v>
      </c>
      <c r="H30" s="141">
        <v>0.78294027844515779</v>
      </c>
      <c r="I30" s="142">
        <v>0.80258263024314302</v>
      </c>
      <c r="J30" s="144">
        <v>6506</v>
      </c>
      <c r="K30" s="141">
        <v>0.73211504853146048</v>
      </c>
      <c r="L30" s="141">
        <v>0.72073146221964446</v>
      </c>
      <c r="M30" s="142">
        <v>0.74312096138427841</v>
      </c>
      <c r="N30" s="144">
        <v>11767</v>
      </c>
      <c r="O30" s="141">
        <v>0.58980903479299074</v>
      </c>
      <c r="P30" s="141">
        <v>0.58026923472120107</v>
      </c>
      <c r="Q30" s="142">
        <v>0.59921284829266397</v>
      </c>
      <c r="R30" s="144">
        <v>23306</v>
      </c>
      <c r="S30" s="141">
        <v>0.42777997154502528</v>
      </c>
      <c r="T30" s="141">
        <v>0.42066686588559182</v>
      </c>
      <c r="U30" s="142">
        <v>0.43487213007390529</v>
      </c>
      <c r="V30" s="144">
        <v>47200</v>
      </c>
      <c r="W30" s="141">
        <v>0.26819844395361542</v>
      </c>
      <c r="X30" s="141">
        <v>0.26213366185064652</v>
      </c>
      <c r="Y30" s="142">
        <v>0.2742963436411941</v>
      </c>
    </row>
    <row r="31" spans="1:25" x14ac:dyDescent="0.25">
      <c r="A31" s="140"/>
      <c r="B31" s="153"/>
      <c r="C31" s="331" t="s">
        <v>51</v>
      </c>
      <c r="D31" s="332"/>
      <c r="E31" s="146">
        <v>22</v>
      </c>
      <c r="F31" s="144">
        <v>2697</v>
      </c>
      <c r="G31" s="141">
        <v>0.60452344041903661</v>
      </c>
      <c r="H31" s="141">
        <v>0.58557681640846482</v>
      </c>
      <c r="I31" s="142">
        <v>0.62290174042677604</v>
      </c>
      <c r="J31" s="144">
        <v>2260</v>
      </c>
      <c r="K31" s="141">
        <v>0.50345063343626995</v>
      </c>
      <c r="L31" s="141">
        <v>0.48217618838358312</v>
      </c>
      <c r="M31" s="142">
        <v>0.52432207095216921</v>
      </c>
      <c r="N31" s="144">
        <v>3855</v>
      </c>
      <c r="O31" s="141">
        <v>0.32716630506642158</v>
      </c>
      <c r="P31" s="141">
        <v>0.31180433572521737</v>
      </c>
      <c r="Q31" s="142">
        <v>0.34260448971200469</v>
      </c>
      <c r="R31" s="144">
        <v>7146</v>
      </c>
      <c r="S31" s="141">
        <v>0.13298107493996569</v>
      </c>
      <c r="T31" s="141">
        <v>0.12463022440439191</v>
      </c>
      <c r="U31" s="142">
        <v>0.14160515632622059</v>
      </c>
      <c r="V31" s="144">
        <v>11924</v>
      </c>
      <c r="W31" s="141">
        <v>2.9562655695752421E-2</v>
      </c>
      <c r="X31" s="141">
        <v>2.567089914365522E-2</v>
      </c>
      <c r="Y31" s="142">
        <v>3.3859701988355417E-2</v>
      </c>
    </row>
    <row r="32" spans="1:25" x14ac:dyDescent="0.25">
      <c r="A32" s="140"/>
      <c r="B32" s="153"/>
      <c r="C32" s="331" t="s">
        <v>52</v>
      </c>
      <c r="D32" s="332"/>
      <c r="E32" s="146">
        <v>23</v>
      </c>
      <c r="F32" s="144">
        <v>3253</v>
      </c>
      <c r="G32" s="141">
        <v>0.9636797490632687</v>
      </c>
      <c r="H32" s="141">
        <v>0.95602284580577235</v>
      </c>
      <c r="I32" s="142">
        <v>0.97002445228779377</v>
      </c>
      <c r="J32" s="144">
        <v>3115</v>
      </c>
      <c r="K32" s="141">
        <v>0.93625478707719201</v>
      </c>
      <c r="L32" s="141">
        <v>0.92568495250411231</v>
      </c>
      <c r="M32" s="142">
        <v>0.94536588478209516</v>
      </c>
      <c r="N32" s="144">
        <v>4751</v>
      </c>
      <c r="O32" s="141">
        <v>0.87111811571213738</v>
      </c>
      <c r="P32" s="141">
        <v>0.85942926861403157</v>
      </c>
      <c r="Q32" s="142">
        <v>0.88190288059216826</v>
      </c>
      <c r="R32" s="144">
        <v>7579</v>
      </c>
      <c r="S32" s="141">
        <v>0.77893737323670209</v>
      </c>
      <c r="T32" s="141">
        <v>0.76690363409952456</v>
      </c>
      <c r="U32" s="142">
        <v>0.79043762759080272</v>
      </c>
      <c r="V32" s="144">
        <v>11614</v>
      </c>
      <c r="W32" s="141">
        <v>0.59587056945981687</v>
      </c>
      <c r="X32" s="141">
        <v>0.57968382334882274</v>
      </c>
      <c r="Y32" s="142">
        <v>0.61165788110247343</v>
      </c>
    </row>
    <row r="33" spans="1:34" x14ac:dyDescent="0.25">
      <c r="A33" s="140"/>
      <c r="B33" s="153"/>
      <c r="C33" s="331" t="s">
        <v>53</v>
      </c>
      <c r="D33" s="332"/>
      <c r="E33" s="146">
        <v>24</v>
      </c>
      <c r="F33" s="140">
        <v>518</v>
      </c>
      <c r="G33" s="141">
        <v>0.72325916369267051</v>
      </c>
      <c r="H33" s="141">
        <v>0.68167827623484334</v>
      </c>
      <c r="I33" s="142">
        <v>0.76038783107690466</v>
      </c>
      <c r="J33" s="140">
        <v>789</v>
      </c>
      <c r="K33" s="141">
        <v>0.6114642280420709</v>
      </c>
      <c r="L33" s="141">
        <v>0.57522002787158977</v>
      </c>
      <c r="M33" s="142">
        <v>0.64561841401553199</v>
      </c>
      <c r="N33" s="144">
        <v>2227</v>
      </c>
      <c r="O33" s="141">
        <v>0.4722360328297171</v>
      </c>
      <c r="P33" s="141">
        <v>0.45008104984072372</v>
      </c>
      <c r="Q33" s="142">
        <v>0.49405062081721901</v>
      </c>
      <c r="R33" s="144">
        <v>6370</v>
      </c>
      <c r="S33" s="141">
        <v>0.37090443903696452</v>
      </c>
      <c r="T33" s="141">
        <v>0.35764126507435329</v>
      </c>
      <c r="U33" s="142">
        <v>0.3841637490775478</v>
      </c>
      <c r="V33" s="144">
        <v>18472</v>
      </c>
      <c r="W33" s="141">
        <v>0.228973946384435</v>
      </c>
      <c r="X33" s="141">
        <v>0.21983615079374269</v>
      </c>
      <c r="Y33" s="142">
        <v>0.23823059342615591</v>
      </c>
    </row>
    <row r="34" spans="1:34" x14ac:dyDescent="0.25">
      <c r="A34" s="140"/>
      <c r="B34" s="153"/>
      <c r="C34" s="331" t="s">
        <v>54</v>
      </c>
      <c r="D34" s="332"/>
      <c r="E34" s="146">
        <v>25</v>
      </c>
      <c r="F34" s="140">
        <v>154</v>
      </c>
      <c r="G34" s="141">
        <v>0.91702238146343773</v>
      </c>
      <c r="H34" s="141">
        <v>0.85641483386144435</v>
      </c>
      <c r="I34" s="142">
        <v>0.95274281210447986</v>
      </c>
      <c r="J34" s="140">
        <v>220</v>
      </c>
      <c r="K34" s="141">
        <v>0.68410064260422754</v>
      </c>
      <c r="L34" s="141">
        <v>0.61523558855599303</v>
      </c>
      <c r="M34" s="142">
        <v>0.74324818283849992</v>
      </c>
      <c r="N34" s="140">
        <v>698</v>
      </c>
      <c r="O34" s="141">
        <v>0.52697261424563213</v>
      </c>
      <c r="P34" s="141">
        <v>0.4863235455379542</v>
      </c>
      <c r="Q34" s="142">
        <v>0.56593769207155176</v>
      </c>
      <c r="R34" s="144">
        <v>1780</v>
      </c>
      <c r="S34" s="141">
        <v>0.35370976015978189</v>
      </c>
      <c r="T34" s="141">
        <v>0.32855295298900439</v>
      </c>
      <c r="U34" s="142">
        <v>0.37893510450862811</v>
      </c>
      <c r="V34" s="144">
        <v>3978</v>
      </c>
      <c r="W34" s="141">
        <v>0.24290323746695289</v>
      </c>
      <c r="X34" s="141">
        <v>0.22218236832470481</v>
      </c>
      <c r="Y34" s="142">
        <v>0.26415672479821523</v>
      </c>
    </row>
    <row r="35" spans="1:34" x14ac:dyDescent="0.25">
      <c r="A35" s="140"/>
      <c r="B35" s="153"/>
      <c r="C35" s="321" t="s">
        <v>55</v>
      </c>
      <c r="D35" s="322"/>
      <c r="E35" s="146"/>
      <c r="F35" s="140">
        <v>170</v>
      </c>
      <c r="G35" s="141">
        <v>0.62201807117993324</v>
      </c>
      <c r="H35" s="141">
        <v>0.54337400945627456</v>
      </c>
      <c r="I35" s="142">
        <v>0.69103151063068391</v>
      </c>
      <c r="J35" s="140">
        <v>122</v>
      </c>
      <c r="K35" s="141">
        <v>0.63848763509031259</v>
      </c>
      <c r="L35" s="141">
        <v>0.54378592101637135</v>
      </c>
      <c r="M35" s="142">
        <v>0.7186245115877008</v>
      </c>
      <c r="N35" s="140">
        <v>236</v>
      </c>
      <c r="O35" s="141">
        <v>0.53307474248318443</v>
      </c>
      <c r="P35" s="141">
        <v>0.46416873626802241</v>
      </c>
      <c r="Q35" s="142">
        <v>0.59711721087141345</v>
      </c>
      <c r="R35" s="140">
        <v>431</v>
      </c>
      <c r="S35" s="141">
        <v>0.30779930648010678</v>
      </c>
      <c r="T35" s="141">
        <v>0.26098054510751029</v>
      </c>
      <c r="U35" s="142">
        <v>0.355733709796274</v>
      </c>
      <c r="V35" s="140">
        <v>1212</v>
      </c>
      <c r="W35" s="141">
        <v>0.17936327393942511</v>
      </c>
      <c r="X35" s="141">
        <v>0.14694536993317131</v>
      </c>
      <c r="Y35" s="142">
        <v>0.214442585299709</v>
      </c>
    </row>
    <row r="36" spans="1:34" x14ac:dyDescent="0.25">
      <c r="A36" s="140"/>
      <c r="B36" s="153"/>
      <c r="C36" s="153"/>
      <c r="D36" s="147" t="s">
        <v>56</v>
      </c>
      <c r="E36" s="146">
        <v>20</v>
      </c>
      <c r="F36" s="140">
        <v>135</v>
      </c>
      <c r="G36" s="141">
        <v>0.60644341924086764</v>
      </c>
      <c r="H36" s="141">
        <v>0.5175973196141237</v>
      </c>
      <c r="I36" s="142">
        <v>0.68397363577184445</v>
      </c>
      <c r="J36" s="140">
        <v>77</v>
      </c>
      <c r="K36" s="141">
        <v>0.60262835144483418</v>
      </c>
      <c r="L36" s="141">
        <v>0.48097800578949979</v>
      </c>
      <c r="M36" s="142">
        <v>0.70438058923253621</v>
      </c>
      <c r="N36" s="140">
        <v>153</v>
      </c>
      <c r="O36" s="141">
        <v>0.50964285018186561</v>
      </c>
      <c r="P36" s="141">
        <v>0.42408726956576831</v>
      </c>
      <c r="Q36" s="142">
        <v>0.58881477126363568</v>
      </c>
      <c r="R36" s="140">
        <v>249</v>
      </c>
      <c r="S36" s="141">
        <v>0.29660272549271571</v>
      </c>
      <c r="T36" s="141">
        <v>0.23654022205352171</v>
      </c>
      <c r="U36" s="142">
        <v>0.35893934514400339</v>
      </c>
      <c r="V36" s="140">
        <v>691</v>
      </c>
      <c r="W36" s="141">
        <v>0.13079866868593679</v>
      </c>
      <c r="X36" s="141">
        <v>9.6830526251116253E-2</v>
      </c>
      <c r="Y36" s="142">
        <v>0.16997129899735691</v>
      </c>
    </row>
    <row r="37" spans="1:34" x14ac:dyDescent="0.25">
      <c r="A37" s="140"/>
      <c r="B37" s="153"/>
      <c r="C37" s="153"/>
      <c r="D37" s="147" t="s">
        <v>57</v>
      </c>
      <c r="E37" s="146">
        <v>21</v>
      </c>
      <c r="F37" s="140">
        <v>35</v>
      </c>
      <c r="G37" s="141">
        <v>0.6818899967897093</v>
      </c>
      <c r="H37" s="141">
        <v>0.49545966536886832</v>
      </c>
      <c r="I37" s="142">
        <v>0.81159385944906026</v>
      </c>
      <c r="J37" s="140">
        <v>45</v>
      </c>
      <c r="K37" s="141">
        <v>0.69953103645497183</v>
      </c>
      <c r="L37" s="141">
        <v>0.5379465091004505</v>
      </c>
      <c r="M37" s="142">
        <v>0.8138641530796249</v>
      </c>
      <c r="N37" s="140">
        <v>83</v>
      </c>
      <c r="O37" s="141">
        <v>0.57679321384451188</v>
      </c>
      <c r="P37" s="141">
        <v>0.45724830163740321</v>
      </c>
      <c r="Q37" s="142">
        <v>0.67912574897249223</v>
      </c>
      <c r="R37" s="140">
        <v>182</v>
      </c>
      <c r="S37" s="141">
        <v>0.3236611223755968</v>
      </c>
      <c r="T37" s="141">
        <v>0.25065961873497072</v>
      </c>
      <c r="U37" s="142">
        <v>0.39864902865113128</v>
      </c>
      <c r="V37" s="140">
        <v>521</v>
      </c>
      <c r="W37" s="141">
        <v>0.24716425435320941</v>
      </c>
      <c r="X37" s="141">
        <v>0.18734332412560359</v>
      </c>
      <c r="Y37" s="142">
        <v>0.31147322459918758</v>
      </c>
    </row>
    <row r="38" spans="1:34" ht="15.75" thickBot="1" x14ac:dyDescent="0.3">
      <c r="A38" s="149"/>
      <c r="B38" s="323" t="s">
        <v>58</v>
      </c>
      <c r="C38" s="323"/>
      <c r="D38" s="324"/>
      <c r="E38" s="131">
        <v>26</v>
      </c>
      <c r="F38" s="149">
        <v>197</v>
      </c>
      <c r="G38" s="150">
        <v>0.79993309405239177</v>
      </c>
      <c r="H38" s="150">
        <v>0.73614467095401881</v>
      </c>
      <c r="I38" s="151">
        <v>0.84987187388634577</v>
      </c>
      <c r="J38" s="149">
        <v>163</v>
      </c>
      <c r="K38" s="150">
        <v>0.74627878385801538</v>
      </c>
      <c r="L38" s="150">
        <v>0.66854160113871464</v>
      </c>
      <c r="M38" s="151">
        <v>0.80839362208380006</v>
      </c>
      <c r="N38" s="149">
        <v>257</v>
      </c>
      <c r="O38" s="150">
        <v>0.74015173126656675</v>
      </c>
      <c r="P38" s="150">
        <v>0.675459452988876</v>
      </c>
      <c r="Q38" s="151">
        <v>0.79393127398841312</v>
      </c>
      <c r="R38" s="149">
        <v>477</v>
      </c>
      <c r="S38" s="150">
        <v>0.68378568207433343</v>
      </c>
      <c r="T38" s="150">
        <v>0.63090569637599103</v>
      </c>
      <c r="U38" s="151">
        <v>0.73074724872342789</v>
      </c>
      <c r="V38" s="149">
        <v>838</v>
      </c>
      <c r="W38" s="150">
        <v>0.47596073683060508</v>
      </c>
      <c r="X38" s="150">
        <v>0.41297773260175052</v>
      </c>
      <c r="Y38" s="151">
        <v>0.53619352425058886</v>
      </c>
      <c r="Z38" s="61"/>
    </row>
    <row r="39" spans="1:34" x14ac:dyDescent="0.25">
      <c r="C39" s="12"/>
      <c r="D39" s="1"/>
      <c r="E39" s="1"/>
      <c r="F39" s="2"/>
      <c r="G39" s="74"/>
      <c r="H39" s="74"/>
      <c r="I39" s="74"/>
      <c r="J39" s="2"/>
      <c r="K39" s="74"/>
      <c r="L39" s="74"/>
      <c r="M39" s="74"/>
      <c r="N39" s="2"/>
      <c r="O39" s="74"/>
      <c r="P39" s="74"/>
      <c r="Q39" s="74"/>
      <c r="R39" s="2"/>
      <c r="S39" s="74"/>
      <c r="T39" s="74"/>
      <c r="U39" s="74"/>
      <c r="V39" s="2"/>
      <c r="W39" s="74"/>
      <c r="X39" s="74"/>
      <c r="Y39" s="74"/>
    </row>
    <row r="40" spans="1:34" x14ac:dyDescent="0.25">
      <c r="C40" s="12"/>
      <c r="D40" s="1"/>
      <c r="E40" s="1"/>
      <c r="F40" s="2"/>
      <c r="G40" s="74"/>
      <c r="H40" s="74"/>
      <c r="I40" s="74"/>
      <c r="J40" s="2"/>
      <c r="K40" s="74"/>
      <c r="L40" s="74"/>
      <c r="M40" s="74"/>
      <c r="N40" s="2"/>
      <c r="O40" s="74"/>
      <c r="P40" s="74"/>
      <c r="Q40" s="74"/>
      <c r="R40" s="2"/>
      <c r="S40" s="74"/>
      <c r="T40" s="74"/>
      <c r="U40" s="74"/>
      <c r="V40" s="2"/>
      <c r="W40" s="74"/>
      <c r="X40" s="74"/>
      <c r="Y40" s="74"/>
    </row>
    <row r="41" spans="1:34" x14ac:dyDescent="0.25">
      <c r="C41" s="12"/>
      <c r="D41" s="1"/>
      <c r="E41" s="1"/>
      <c r="F41" s="2"/>
      <c r="G41" s="74"/>
      <c r="H41" s="74"/>
      <c r="I41" s="74"/>
      <c r="J41" s="2"/>
      <c r="K41" s="74"/>
      <c r="L41" s="74"/>
      <c r="M41" s="74"/>
      <c r="N41" s="2"/>
      <c r="O41" s="74"/>
      <c r="P41" s="74"/>
      <c r="Q41" s="74"/>
      <c r="R41" s="2"/>
      <c r="S41" s="74"/>
      <c r="T41" s="74"/>
      <c r="U41" s="74"/>
      <c r="V41" s="2"/>
      <c r="W41" s="74"/>
      <c r="X41" s="74"/>
      <c r="Y41" s="74"/>
      <c r="AH41" s="41"/>
    </row>
    <row r="42" spans="1:34" x14ac:dyDescent="0.25">
      <c r="C42" s="12"/>
      <c r="D42" s="1"/>
      <c r="E42" s="1"/>
      <c r="F42" s="2"/>
      <c r="G42" s="74"/>
      <c r="H42" s="74"/>
      <c r="I42" s="74"/>
      <c r="J42" s="2"/>
      <c r="K42" s="74"/>
      <c r="L42" s="74"/>
      <c r="M42" s="74"/>
      <c r="N42" s="2"/>
      <c r="O42" s="74"/>
      <c r="P42" s="74"/>
      <c r="Q42" s="74"/>
      <c r="R42" s="2"/>
      <c r="S42" s="74"/>
      <c r="T42" s="74"/>
      <c r="U42" s="74"/>
      <c r="V42" s="2"/>
      <c r="W42" s="74"/>
      <c r="X42" s="74"/>
      <c r="Y42" s="74"/>
      <c r="AH42" s="41"/>
    </row>
    <row r="43" spans="1:34" x14ac:dyDescent="0.25">
      <c r="C43" s="12"/>
      <c r="D43" s="1"/>
      <c r="E43" s="1"/>
      <c r="F43" s="7"/>
      <c r="G43" s="76"/>
      <c r="H43" s="76"/>
      <c r="I43" s="76"/>
      <c r="J43" s="7"/>
      <c r="K43" s="76"/>
      <c r="L43" s="76"/>
      <c r="M43" s="76"/>
      <c r="N43" s="7"/>
      <c r="O43" s="76"/>
      <c r="P43" s="76"/>
      <c r="Q43" s="76"/>
      <c r="R43" s="7"/>
      <c r="S43" s="76"/>
      <c r="T43" s="76"/>
      <c r="U43" s="76"/>
      <c r="V43" s="7"/>
      <c r="W43" s="76"/>
      <c r="X43" s="76"/>
      <c r="Y43" s="76"/>
      <c r="AH43" s="41"/>
    </row>
    <row r="44" spans="1:34" x14ac:dyDescent="0.25">
      <c r="C44" s="12"/>
      <c r="D44" s="1"/>
      <c r="E44" s="1"/>
      <c r="F44" s="2"/>
      <c r="G44" s="74"/>
      <c r="H44" s="74"/>
      <c r="I44" s="74"/>
      <c r="J44" s="2"/>
      <c r="K44" s="74"/>
      <c r="L44" s="74"/>
      <c r="M44" s="74"/>
      <c r="N44" s="2"/>
      <c r="O44" s="74"/>
      <c r="P44" s="74"/>
      <c r="Q44" s="74"/>
      <c r="R44" s="2"/>
      <c r="S44" s="74"/>
      <c r="T44" s="74"/>
      <c r="U44" s="74"/>
      <c r="V44" s="2"/>
      <c r="W44" s="74"/>
      <c r="X44" s="74"/>
      <c r="Y44" s="74"/>
      <c r="AH44" s="41"/>
    </row>
    <row r="45" spans="1:34" x14ac:dyDescent="0.25">
      <c r="C45" s="12"/>
      <c r="D45" s="1"/>
      <c r="E45" s="1"/>
      <c r="F45" s="2"/>
      <c r="G45" s="74"/>
      <c r="H45" s="74"/>
      <c r="I45" s="74"/>
      <c r="J45" s="2"/>
      <c r="K45" s="74"/>
      <c r="L45" s="74"/>
      <c r="M45" s="74"/>
      <c r="N45" s="2"/>
      <c r="O45" s="74"/>
      <c r="P45" s="74"/>
      <c r="Q45" s="74"/>
      <c r="R45" s="2"/>
      <c r="S45" s="74"/>
      <c r="T45" s="74"/>
      <c r="U45" s="74"/>
      <c r="V45" s="2"/>
      <c r="W45" s="74"/>
      <c r="X45" s="74"/>
      <c r="Y45" s="74"/>
      <c r="AH45" s="41"/>
    </row>
    <row r="46" spans="1:34" x14ac:dyDescent="0.25">
      <c r="C46" s="12"/>
      <c r="D46" s="1"/>
      <c r="E46" s="1"/>
      <c r="F46" s="2"/>
      <c r="G46" s="74"/>
      <c r="H46" s="74"/>
      <c r="I46" s="74"/>
      <c r="J46" s="2"/>
      <c r="K46" s="74"/>
      <c r="L46" s="74"/>
      <c r="M46" s="74"/>
      <c r="N46" s="2"/>
      <c r="O46" s="74"/>
      <c r="P46" s="74"/>
      <c r="Q46" s="74"/>
      <c r="R46" s="2"/>
      <c r="S46" s="74"/>
      <c r="T46" s="74"/>
      <c r="U46" s="74"/>
      <c r="V46" s="2"/>
      <c r="W46" s="74"/>
      <c r="X46" s="74"/>
      <c r="Y46" s="74"/>
    </row>
    <row r="47" spans="1:34" x14ac:dyDescent="0.25">
      <c r="C47" s="12"/>
      <c r="D47" s="1"/>
      <c r="E47" s="1"/>
      <c r="F47" s="2"/>
      <c r="G47" s="74"/>
      <c r="H47" s="74"/>
      <c r="I47" s="74"/>
      <c r="J47" s="2"/>
      <c r="K47" s="74"/>
      <c r="L47" s="74"/>
      <c r="M47" s="74"/>
      <c r="N47" s="2"/>
      <c r="O47" s="74"/>
      <c r="P47" s="74"/>
      <c r="Q47" s="74"/>
      <c r="R47" s="2"/>
      <c r="S47" s="74"/>
      <c r="T47" s="74"/>
      <c r="U47" s="74"/>
      <c r="V47" s="2"/>
      <c r="W47" s="74"/>
      <c r="X47" s="74"/>
      <c r="Y47" s="74"/>
      <c r="AC47" s="41"/>
      <c r="AD47" s="41"/>
      <c r="AE47" s="41"/>
      <c r="AF47" s="41"/>
      <c r="AG47" s="41"/>
      <c r="AH47" s="41"/>
    </row>
    <row r="48" spans="1:34" x14ac:dyDescent="0.25">
      <c r="C48" s="12"/>
      <c r="D48" s="1"/>
      <c r="E48" s="1"/>
      <c r="F48" s="2"/>
      <c r="G48" s="74"/>
      <c r="H48" s="74"/>
      <c r="I48" s="74"/>
      <c r="J48" s="2"/>
      <c r="K48" s="74"/>
      <c r="L48" s="74"/>
      <c r="M48" s="74"/>
      <c r="N48" s="2"/>
      <c r="O48" s="74"/>
      <c r="P48" s="74"/>
      <c r="Q48" s="74"/>
      <c r="R48" s="2"/>
      <c r="S48" s="74"/>
      <c r="T48" s="74"/>
      <c r="U48" s="74"/>
      <c r="V48" s="2"/>
      <c r="W48" s="74"/>
      <c r="X48" s="74"/>
      <c r="Y48" s="74"/>
      <c r="AC48" s="41"/>
      <c r="AE48" s="41"/>
      <c r="AF48" s="41"/>
      <c r="AG48" s="41"/>
      <c r="AH48" s="41"/>
    </row>
    <row r="49" spans="3:34" x14ac:dyDescent="0.25">
      <c r="C49" s="14"/>
      <c r="D49" s="4"/>
      <c r="E49" s="4"/>
      <c r="F49" s="5"/>
      <c r="G49" s="78"/>
      <c r="H49" s="78"/>
      <c r="I49" s="78"/>
      <c r="J49" s="5"/>
      <c r="K49" s="78"/>
      <c r="L49" s="78"/>
      <c r="M49" s="78"/>
      <c r="N49" s="5"/>
      <c r="O49" s="78"/>
      <c r="P49" s="78"/>
      <c r="Q49" s="78"/>
      <c r="R49" s="5"/>
      <c r="S49" s="78"/>
      <c r="T49" s="78"/>
      <c r="U49" s="78"/>
      <c r="V49" s="5"/>
      <c r="W49" s="78"/>
      <c r="X49" s="78"/>
      <c r="Y49" s="78"/>
      <c r="AC49" s="41"/>
      <c r="AE49" s="41"/>
      <c r="AF49" s="41"/>
      <c r="AG49" s="41"/>
    </row>
    <row r="50" spans="3:34" x14ac:dyDescent="0.25">
      <c r="C50" s="298" t="s">
        <v>214</v>
      </c>
      <c r="D50" s="299"/>
      <c r="E50" s="299"/>
      <c r="F50" s="299"/>
      <c r="G50" s="299"/>
      <c r="H50" s="299"/>
      <c r="I50" s="299"/>
      <c r="J50" s="299"/>
      <c r="K50" s="299"/>
      <c r="L50" s="299"/>
      <c r="M50" s="299"/>
      <c r="N50" s="299"/>
      <c r="O50" s="299"/>
      <c r="P50" s="299"/>
      <c r="Q50" s="299"/>
      <c r="R50" s="299"/>
      <c r="S50" s="299"/>
      <c r="T50" s="299"/>
      <c r="U50" s="80"/>
      <c r="V50" s="15"/>
      <c r="Y50" s="80"/>
      <c r="AC50" s="41"/>
      <c r="AD50" s="41"/>
      <c r="AE50" s="41"/>
      <c r="AF50" s="41"/>
      <c r="AG50" s="41"/>
      <c r="AH50" s="41"/>
    </row>
    <row r="51" spans="3:34" x14ac:dyDescent="0.25">
      <c r="C51" s="13">
        <v>1</v>
      </c>
      <c r="D51" s="10" t="s">
        <v>215</v>
      </c>
      <c r="E51" s="10"/>
      <c r="F51" s="11"/>
      <c r="G51" s="82"/>
      <c r="H51" s="82"/>
      <c r="I51" s="82"/>
      <c r="J51" s="11"/>
      <c r="K51" s="82"/>
      <c r="L51" s="82"/>
      <c r="M51" s="82"/>
      <c r="N51" s="11"/>
      <c r="O51" s="82"/>
      <c r="P51" s="82"/>
      <c r="Q51" s="82"/>
      <c r="R51" s="11"/>
      <c r="S51" s="82"/>
      <c r="T51" s="82"/>
      <c r="U51" s="82"/>
      <c r="V51" s="11"/>
      <c r="W51" s="82"/>
      <c r="X51" s="82"/>
      <c r="Y51" s="82"/>
      <c r="AE51" s="41"/>
      <c r="AF51" s="41"/>
      <c r="AG51" s="41"/>
    </row>
    <row r="52" spans="3:34" x14ac:dyDescent="0.25">
      <c r="C52" s="12"/>
      <c r="D52" s="1"/>
      <c r="E52" s="1"/>
      <c r="F52" s="2"/>
      <c r="G52" s="74"/>
      <c r="H52" s="74"/>
      <c r="I52" s="74"/>
      <c r="J52" s="2"/>
      <c r="K52" s="74"/>
      <c r="L52" s="74"/>
      <c r="M52" s="74"/>
      <c r="N52" s="2"/>
      <c r="O52" s="74"/>
      <c r="P52" s="74"/>
      <c r="Q52" s="74"/>
      <c r="R52" s="2"/>
      <c r="S52" s="74"/>
      <c r="T52" s="74"/>
      <c r="U52" s="74"/>
      <c r="V52" s="2"/>
      <c r="W52" s="74"/>
      <c r="X52" s="74"/>
      <c r="Y52" s="74"/>
      <c r="AF52" s="41"/>
      <c r="AG52" s="41"/>
    </row>
    <row r="53" spans="3:34" x14ac:dyDescent="0.25">
      <c r="C53" s="12"/>
      <c r="D53" s="1"/>
      <c r="E53" s="1"/>
      <c r="F53" s="2"/>
      <c r="G53" s="74"/>
      <c r="H53" s="74"/>
      <c r="I53" s="74"/>
      <c r="J53" s="2"/>
      <c r="K53" s="74"/>
      <c r="L53" s="74"/>
      <c r="M53" s="74"/>
      <c r="N53" s="2"/>
      <c r="O53" s="74"/>
      <c r="P53" s="74"/>
      <c r="Q53" s="74"/>
      <c r="R53" s="2"/>
      <c r="S53" s="74"/>
      <c r="T53" s="74"/>
      <c r="U53" s="74"/>
      <c r="V53" s="2"/>
      <c r="W53" s="74"/>
      <c r="X53" s="74"/>
      <c r="Y53" s="74"/>
    </row>
    <row r="54" spans="3:34" x14ac:dyDescent="0.25">
      <c r="C54" s="12"/>
      <c r="D54" s="1"/>
      <c r="E54" s="1"/>
      <c r="F54" s="2"/>
      <c r="G54" s="74"/>
      <c r="H54" s="74"/>
      <c r="I54" s="74"/>
      <c r="J54" s="2"/>
      <c r="K54" s="74"/>
      <c r="L54" s="74"/>
      <c r="M54" s="74"/>
      <c r="N54" s="2"/>
      <c r="O54" s="74"/>
      <c r="P54" s="74"/>
      <c r="Q54" s="74"/>
      <c r="R54" s="2"/>
      <c r="S54" s="74"/>
      <c r="T54" s="74"/>
      <c r="U54" s="74"/>
      <c r="V54" s="2"/>
      <c r="W54" s="74"/>
      <c r="X54" s="74"/>
      <c r="Y54" s="74"/>
      <c r="AC54" s="41"/>
      <c r="AE54" s="41"/>
      <c r="AF54" s="41"/>
      <c r="AG54" s="41"/>
    </row>
    <row r="55" spans="3:34" x14ac:dyDescent="0.25">
      <c r="C55" s="12"/>
      <c r="D55" s="1"/>
      <c r="E55" s="1"/>
      <c r="F55" s="2"/>
      <c r="G55" s="74"/>
      <c r="H55" s="74"/>
      <c r="I55" s="74"/>
      <c r="J55" s="2"/>
      <c r="K55" s="74"/>
      <c r="L55" s="74"/>
      <c r="M55" s="74"/>
      <c r="N55" s="2"/>
      <c r="O55" s="74"/>
      <c r="P55" s="74"/>
      <c r="Q55" s="74"/>
      <c r="R55" s="2"/>
      <c r="S55" s="74"/>
      <c r="T55" s="74"/>
      <c r="U55" s="74"/>
      <c r="V55" s="2"/>
      <c r="W55" s="74"/>
      <c r="X55" s="74"/>
      <c r="Y55" s="74"/>
    </row>
    <row r="56" spans="3:34" x14ac:dyDescent="0.25">
      <c r="C56" s="12"/>
      <c r="D56" s="1"/>
      <c r="E56" s="1"/>
      <c r="F56" s="2"/>
      <c r="G56" s="74"/>
      <c r="H56" s="74"/>
      <c r="I56" s="74"/>
      <c r="J56" s="2"/>
      <c r="K56" s="74"/>
      <c r="L56" s="74"/>
      <c r="M56" s="74"/>
      <c r="N56" s="2"/>
      <c r="O56" s="74"/>
      <c r="P56" s="74"/>
      <c r="Q56" s="74"/>
      <c r="R56" s="2"/>
      <c r="S56" s="74"/>
      <c r="T56" s="74"/>
      <c r="U56" s="74"/>
      <c r="V56" s="2"/>
      <c r="W56" s="74"/>
      <c r="X56" s="74"/>
      <c r="Y56" s="74"/>
    </row>
    <row r="57" spans="3:34" x14ac:dyDescent="0.25">
      <c r="C57" s="12"/>
      <c r="D57" s="1"/>
      <c r="E57" s="1"/>
      <c r="F57" s="7"/>
      <c r="G57" s="76"/>
      <c r="H57" s="76"/>
      <c r="I57" s="76"/>
      <c r="J57" s="7"/>
      <c r="K57" s="76"/>
      <c r="L57" s="76"/>
      <c r="M57" s="76"/>
      <c r="N57" s="7"/>
      <c r="O57" s="76"/>
      <c r="P57" s="76"/>
      <c r="Q57" s="76"/>
      <c r="R57" s="7"/>
      <c r="S57" s="76"/>
      <c r="T57" s="76"/>
      <c r="U57" s="76"/>
      <c r="V57" s="7"/>
      <c r="W57" s="76"/>
      <c r="X57" s="76"/>
      <c r="Y57" s="76"/>
    </row>
    <row r="58" spans="3:34" x14ac:dyDescent="0.25">
      <c r="C58" s="12"/>
      <c r="D58" s="1"/>
      <c r="E58" s="1"/>
      <c r="F58" s="2"/>
      <c r="G58" s="74"/>
      <c r="H58" s="74"/>
      <c r="I58" s="74"/>
      <c r="J58" s="2"/>
      <c r="K58" s="74"/>
      <c r="L58" s="74"/>
      <c r="M58" s="74"/>
      <c r="N58" s="2"/>
      <c r="O58" s="74"/>
      <c r="P58" s="74"/>
      <c r="Q58" s="74"/>
      <c r="R58" s="2"/>
      <c r="S58" s="74"/>
      <c r="T58" s="74"/>
      <c r="U58" s="74"/>
      <c r="V58" s="2"/>
      <c r="W58" s="74"/>
      <c r="X58" s="74"/>
      <c r="Y58" s="74"/>
    </row>
    <row r="59" spans="3:34" x14ac:dyDescent="0.25">
      <c r="C59" s="12"/>
      <c r="D59" s="1"/>
      <c r="E59" s="1"/>
      <c r="F59" s="2"/>
      <c r="G59" s="74"/>
      <c r="H59" s="74"/>
      <c r="I59" s="74"/>
      <c r="J59" s="2"/>
      <c r="K59" s="74"/>
      <c r="L59" s="74"/>
      <c r="M59" s="74"/>
      <c r="N59" s="2"/>
      <c r="O59" s="74"/>
      <c r="P59" s="74"/>
      <c r="Q59" s="74"/>
      <c r="R59" s="2"/>
      <c r="S59" s="74"/>
      <c r="T59" s="74"/>
      <c r="U59" s="74"/>
      <c r="V59" s="2"/>
      <c r="W59" s="74"/>
      <c r="X59" s="74"/>
      <c r="Y59" s="74"/>
    </row>
    <row r="60" spans="3:34" x14ac:dyDescent="0.25">
      <c r="C60" s="12"/>
      <c r="D60" s="1"/>
      <c r="E60" s="1"/>
      <c r="F60" s="2"/>
      <c r="G60" s="74"/>
      <c r="H60" s="74"/>
      <c r="I60" s="74"/>
      <c r="J60" s="2"/>
      <c r="K60" s="74"/>
      <c r="L60" s="74"/>
      <c r="M60" s="74"/>
      <c r="N60" s="2"/>
      <c r="O60" s="74"/>
      <c r="P60" s="74"/>
      <c r="Q60" s="74"/>
      <c r="R60" s="2"/>
      <c r="S60" s="74"/>
      <c r="T60" s="74"/>
      <c r="U60" s="74"/>
      <c r="V60" s="2"/>
      <c r="W60" s="74"/>
      <c r="X60" s="74"/>
      <c r="Y60" s="74"/>
    </row>
    <row r="61" spans="3:34" x14ac:dyDescent="0.25">
      <c r="C61" s="12"/>
      <c r="D61" s="1"/>
      <c r="E61" s="1"/>
      <c r="F61" s="2"/>
      <c r="G61" s="74"/>
      <c r="H61" s="74"/>
      <c r="I61" s="74"/>
      <c r="J61" s="2"/>
      <c r="K61" s="74"/>
      <c r="L61" s="74"/>
      <c r="M61" s="74"/>
      <c r="N61" s="2"/>
      <c r="O61" s="74"/>
      <c r="P61" s="74"/>
      <c r="Q61" s="74"/>
      <c r="R61" s="2"/>
      <c r="S61" s="74"/>
      <c r="T61" s="74"/>
      <c r="U61" s="74"/>
      <c r="V61" s="2"/>
      <c r="W61" s="74"/>
      <c r="X61" s="74"/>
      <c r="Y61" s="74"/>
    </row>
    <row r="62" spans="3:34" x14ac:dyDescent="0.25">
      <c r="C62" s="12"/>
      <c r="D62" s="1"/>
      <c r="E62" s="1"/>
      <c r="F62" s="2"/>
      <c r="G62" s="74"/>
      <c r="H62" s="74"/>
      <c r="I62" s="74"/>
      <c r="J62" s="2"/>
      <c r="K62" s="74"/>
      <c r="L62" s="74"/>
      <c r="M62" s="74"/>
      <c r="N62" s="2"/>
      <c r="O62" s="74"/>
      <c r="P62" s="74"/>
      <c r="Q62" s="74"/>
      <c r="R62" s="2"/>
      <c r="S62" s="74"/>
      <c r="T62" s="74"/>
      <c r="U62" s="74"/>
      <c r="V62" s="2"/>
      <c r="W62" s="74"/>
      <c r="X62" s="74"/>
      <c r="Y62" s="74"/>
    </row>
    <row r="63" spans="3:34" x14ac:dyDescent="0.25">
      <c r="C63" s="12"/>
      <c r="D63" s="1"/>
      <c r="E63" s="1"/>
      <c r="F63" s="7"/>
      <c r="G63" s="76"/>
      <c r="H63" s="76"/>
      <c r="I63" s="76"/>
      <c r="J63" s="7"/>
      <c r="K63" s="76"/>
      <c r="L63" s="76"/>
      <c r="M63" s="76"/>
      <c r="N63" s="7"/>
      <c r="O63" s="76"/>
      <c r="P63" s="76"/>
      <c r="Q63" s="76"/>
      <c r="R63" s="7"/>
      <c r="S63" s="76"/>
      <c r="T63" s="76"/>
      <c r="U63" s="76"/>
      <c r="V63" s="7"/>
      <c r="W63" s="76"/>
      <c r="X63" s="76"/>
      <c r="Y63" s="76"/>
    </row>
    <row r="64" spans="3:34" x14ac:dyDescent="0.25">
      <c r="C64" s="12"/>
      <c r="D64" s="1"/>
      <c r="E64" s="1"/>
      <c r="F64" s="2"/>
      <c r="G64" s="74"/>
      <c r="H64" s="74"/>
      <c r="I64" s="74"/>
      <c r="J64" s="2"/>
      <c r="K64" s="74"/>
      <c r="L64" s="74"/>
      <c r="M64" s="74"/>
      <c r="N64" s="2"/>
      <c r="O64" s="74"/>
      <c r="P64" s="74"/>
      <c r="Q64" s="74"/>
      <c r="R64" s="2"/>
      <c r="S64" s="74"/>
      <c r="T64" s="74"/>
      <c r="U64" s="74"/>
      <c r="V64" s="2"/>
      <c r="W64" s="74"/>
      <c r="X64" s="74"/>
      <c r="Y64" s="74"/>
    </row>
    <row r="65" spans="3:25" x14ac:dyDescent="0.25">
      <c r="C65" s="12"/>
      <c r="D65" s="1"/>
      <c r="E65" s="1"/>
      <c r="F65" s="2"/>
      <c r="G65" s="74"/>
      <c r="H65" s="74"/>
      <c r="I65" s="74"/>
      <c r="J65" s="2"/>
      <c r="K65" s="74"/>
      <c r="L65" s="74"/>
      <c r="M65" s="74"/>
      <c r="N65" s="2"/>
      <c r="O65" s="74"/>
      <c r="P65" s="74"/>
      <c r="Q65" s="74"/>
      <c r="R65" s="2"/>
      <c r="S65" s="74"/>
      <c r="T65" s="74"/>
      <c r="U65" s="74"/>
      <c r="V65" s="2"/>
      <c r="W65" s="74"/>
      <c r="X65" s="74"/>
      <c r="Y65" s="74"/>
    </row>
    <row r="66" spans="3:25" x14ac:dyDescent="0.25">
      <c r="C66" s="12"/>
      <c r="D66" s="1"/>
      <c r="E66" s="1"/>
      <c r="F66" s="2"/>
      <c r="G66" s="74"/>
      <c r="H66" s="74"/>
      <c r="I66" s="74"/>
      <c r="J66" s="2"/>
      <c r="K66" s="74"/>
      <c r="L66" s="74"/>
      <c r="M66" s="74"/>
      <c r="N66" s="2"/>
      <c r="O66" s="74"/>
      <c r="P66" s="74"/>
      <c r="Q66" s="74"/>
      <c r="R66" s="2"/>
      <c r="S66" s="74"/>
      <c r="T66" s="74"/>
      <c r="U66" s="74"/>
      <c r="V66" s="2"/>
      <c r="W66" s="74"/>
      <c r="X66" s="74"/>
      <c r="Y66" s="74"/>
    </row>
    <row r="67" spans="3:25" x14ac:dyDescent="0.25">
      <c r="C67" s="12"/>
      <c r="D67" s="1"/>
      <c r="E67" s="1"/>
      <c r="F67" s="2"/>
      <c r="G67" s="74"/>
      <c r="H67" s="74"/>
      <c r="I67" s="74"/>
      <c r="J67" s="2"/>
      <c r="K67" s="74"/>
      <c r="L67" s="74"/>
      <c r="M67" s="74"/>
      <c r="N67" s="2"/>
      <c r="O67" s="74"/>
      <c r="P67" s="74"/>
      <c r="Q67" s="74"/>
      <c r="R67" s="2"/>
      <c r="S67" s="74"/>
      <c r="T67" s="74"/>
      <c r="U67" s="74"/>
      <c r="V67" s="2"/>
      <c r="W67" s="74"/>
      <c r="X67" s="74"/>
      <c r="Y67" s="74"/>
    </row>
    <row r="68" spans="3:25" x14ac:dyDescent="0.25">
      <c r="C68" s="12"/>
      <c r="D68" s="1"/>
      <c r="E68" s="1"/>
      <c r="F68" s="2"/>
      <c r="G68" s="74"/>
      <c r="H68" s="74"/>
      <c r="I68" s="74"/>
      <c r="J68" s="2"/>
      <c r="K68" s="74"/>
      <c r="L68" s="74"/>
      <c r="M68" s="74"/>
      <c r="N68" s="2"/>
      <c r="O68" s="74"/>
      <c r="P68" s="74"/>
      <c r="Q68" s="74"/>
      <c r="R68" s="2"/>
      <c r="S68" s="74"/>
      <c r="T68" s="74"/>
      <c r="U68" s="74"/>
      <c r="V68" s="2"/>
      <c r="W68" s="74"/>
      <c r="X68" s="74"/>
      <c r="Y68" s="74"/>
    </row>
    <row r="69" spans="3:25" x14ac:dyDescent="0.25">
      <c r="C69" s="14"/>
      <c r="D69" s="4"/>
      <c r="E69" s="4"/>
      <c r="F69" s="5"/>
      <c r="G69" s="78"/>
      <c r="H69" s="78"/>
      <c r="I69" s="78"/>
      <c r="J69" s="5"/>
      <c r="K69" s="78"/>
      <c r="L69" s="78"/>
      <c r="M69" s="78"/>
      <c r="N69" s="5"/>
      <c r="O69" s="78"/>
      <c r="P69" s="78"/>
      <c r="Q69" s="78"/>
      <c r="R69" s="5"/>
      <c r="S69" s="78"/>
      <c r="T69" s="78"/>
      <c r="U69" s="78"/>
      <c r="V69" s="5"/>
      <c r="W69" s="78"/>
      <c r="X69" s="78"/>
      <c r="Y69" s="78"/>
    </row>
    <row r="70" spans="3:25" x14ac:dyDescent="0.25">
      <c r="C70" s="13">
        <v>1.1000000000000001</v>
      </c>
      <c r="D70" s="10" t="s">
        <v>216</v>
      </c>
      <c r="E70" s="10"/>
      <c r="F70" s="11"/>
      <c r="G70" s="82"/>
      <c r="H70" s="82"/>
      <c r="I70" s="82"/>
      <c r="J70" s="11"/>
      <c r="K70" s="82"/>
      <c r="L70" s="82"/>
      <c r="M70" s="82"/>
      <c r="N70" s="11"/>
      <c r="O70" s="82"/>
      <c r="P70" s="82"/>
      <c r="Q70" s="82"/>
      <c r="R70" s="11"/>
      <c r="S70" s="82"/>
      <c r="T70" s="82"/>
      <c r="U70" s="82"/>
      <c r="V70" s="11"/>
      <c r="W70" s="82"/>
      <c r="X70" s="82"/>
      <c r="Y70" s="82"/>
    </row>
    <row r="71" spans="3:25" x14ac:dyDescent="0.25">
      <c r="C71" s="12"/>
      <c r="D71" s="1"/>
      <c r="E71" s="1"/>
      <c r="F71" s="2"/>
      <c r="G71" s="74"/>
      <c r="H71" s="74"/>
      <c r="I71" s="74"/>
      <c r="J71" s="2"/>
      <c r="K71" s="74"/>
      <c r="L71" s="74"/>
      <c r="M71" s="74"/>
      <c r="N71" s="2"/>
      <c r="O71" s="74"/>
      <c r="P71" s="74"/>
      <c r="Q71" s="74"/>
      <c r="R71" s="2"/>
      <c r="S71" s="74"/>
      <c r="T71" s="74"/>
      <c r="U71" s="74"/>
      <c r="V71" s="2"/>
      <c r="W71" s="74"/>
      <c r="X71" s="74"/>
      <c r="Y71" s="74"/>
    </row>
    <row r="72" spans="3:25" x14ac:dyDescent="0.25">
      <c r="C72" s="12"/>
      <c r="D72" s="1"/>
      <c r="E72" s="1"/>
      <c r="F72" s="2"/>
      <c r="G72" s="74"/>
      <c r="H72" s="74"/>
      <c r="I72" s="74"/>
      <c r="J72" s="2"/>
      <c r="K72" s="74"/>
      <c r="L72" s="74"/>
      <c r="M72" s="74"/>
      <c r="N72" s="2"/>
      <c r="O72" s="74"/>
      <c r="P72" s="74"/>
      <c r="Q72" s="74"/>
      <c r="R72" s="2"/>
      <c r="S72" s="74"/>
      <c r="T72" s="74"/>
      <c r="U72" s="74"/>
      <c r="V72" s="2"/>
      <c r="W72" s="74"/>
      <c r="X72" s="74"/>
      <c r="Y72" s="74"/>
    </row>
    <row r="73" spans="3:25" x14ac:dyDescent="0.25">
      <c r="C73" s="12"/>
      <c r="D73" s="1"/>
      <c r="E73" s="1"/>
      <c r="F73" s="2"/>
      <c r="G73" s="74"/>
      <c r="H73" s="74"/>
      <c r="I73" s="74"/>
      <c r="J73" s="2"/>
      <c r="K73" s="74"/>
      <c r="L73" s="74"/>
      <c r="M73" s="74"/>
      <c r="N73" s="2"/>
      <c r="O73" s="74"/>
      <c r="P73" s="74"/>
      <c r="Q73" s="74"/>
      <c r="R73" s="2"/>
      <c r="S73" s="74"/>
      <c r="T73" s="74"/>
      <c r="U73" s="74"/>
      <c r="V73" s="2"/>
      <c r="W73" s="74"/>
      <c r="X73" s="74"/>
      <c r="Y73" s="74"/>
    </row>
    <row r="74" spans="3:25" x14ac:dyDescent="0.25">
      <c r="C74" s="12"/>
      <c r="D74" s="1"/>
      <c r="E74" s="1"/>
      <c r="F74" s="2"/>
      <c r="G74" s="74"/>
      <c r="H74" s="74"/>
      <c r="I74" s="74"/>
      <c r="J74" s="2"/>
      <c r="K74" s="74"/>
      <c r="L74" s="74"/>
      <c r="M74" s="74"/>
      <c r="N74" s="2"/>
      <c r="O74" s="74"/>
      <c r="P74" s="74"/>
      <c r="Q74" s="74"/>
      <c r="R74" s="2"/>
      <c r="S74" s="74"/>
      <c r="T74" s="74"/>
      <c r="U74" s="74"/>
      <c r="V74" s="2"/>
      <c r="W74" s="74"/>
      <c r="X74" s="74"/>
      <c r="Y74" s="74"/>
    </row>
    <row r="75" spans="3:25" x14ac:dyDescent="0.25">
      <c r="C75" s="12"/>
      <c r="D75" s="1"/>
      <c r="E75" s="1"/>
      <c r="F75" s="2"/>
      <c r="G75" s="74"/>
      <c r="H75" s="74"/>
      <c r="I75" s="74"/>
      <c r="J75" s="2"/>
      <c r="K75" s="74"/>
      <c r="L75" s="74"/>
      <c r="M75" s="74"/>
      <c r="N75" s="2"/>
      <c r="O75" s="74"/>
      <c r="P75" s="74"/>
      <c r="Q75" s="74"/>
      <c r="R75" s="2"/>
      <c r="S75" s="74"/>
      <c r="T75" s="74"/>
      <c r="U75" s="74"/>
      <c r="V75" s="2"/>
      <c r="W75" s="74"/>
      <c r="X75" s="74"/>
      <c r="Y75" s="74"/>
    </row>
    <row r="76" spans="3:25" x14ac:dyDescent="0.25">
      <c r="C76" s="12"/>
      <c r="D76" s="1"/>
      <c r="E76" s="1"/>
      <c r="F76" s="7"/>
      <c r="G76" s="76"/>
      <c r="H76" s="76"/>
      <c r="I76" s="76"/>
      <c r="J76" s="7"/>
      <c r="K76" s="76"/>
      <c r="L76" s="76"/>
      <c r="M76" s="76"/>
      <c r="N76" s="7"/>
      <c r="O76" s="76"/>
      <c r="P76" s="76"/>
      <c r="Q76" s="76"/>
      <c r="R76" s="7"/>
      <c r="S76" s="76"/>
      <c r="T76" s="76"/>
      <c r="U76" s="76"/>
      <c r="V76" s="7"/>
      <c r="W76" s="76"/>
      <c r="X76" s="76"/>
      <c r="Y76" s="76"/>
    </row>
    <row r="77" spans="3:25" x14ac:dyDescent="0.25">
      <c r="C77" s="12"/>
      <c r="D77" s="1"/>
      <c r="E77" s="1"/>
      <c r="F77" s="2"/>
      <c r="G77" s="74"/>
      <c r="H77" s="74"/>
      <c r="I77" s="74"/>
      <c r="J77" s="2"/>
      <c r="K77" s="74"/>
      <c r="L77" s="74"/>
      <c r="M77" s="74"/>
      <c r="N77" s="2"/>
      <c r="O77" s="74"/>
      <c r="P77" s="74"/>
      <c r="Q77" s="74"/>
      <c r="R77" s="2"/>
      <c r="S77" s="74"/>
      <c r="T77" s="74"/>
      <c r="U77" s="74"/>
      <c r="V77" s="2"/>
      <c r="W77" s="74"/>
      <c r="X77" s="74"/>
      <c r="Y77" s="74"/>
    </row>
    <row r="78" spans="3:25" x14ac:dyDescent="0.25">
      <c r="C78" s="12"/>
      <c r="D78" s="1"/>
      <c r="E78" s="1"/>
      <c r="F78" s="2"/>
      <c r="G78" s="74"/>
      <c r="H78" s="74"/>
      <c r="I78" s="74"/>
      <c r="J78" s="2"/>
      <c r="K78" s="74"/>
      <c r="L78" s="74"/>
      <c r="M78" s="74"/>
      <c r="N78" s="2"/>
      <c r="O78" s="74"/>
      <c r="P78" s="74"/>
      <c r="Q78" s="74"/>
      <c r="R78" s="2"/>
      <c r="S78" s="74"/>
      <c r="T78" s="74"/>
      <c r="U78" s="74"/>
      <c r="V78" s="2"/>
      <c r="W78" s="74"/>
      <c r="X78" s="74"/>
      <c r="Y78" s="74"/>
    </row>
    <row r="79" spans="3:25" x14ac:dyDescent="0.25">
      <c r="C79" s="12"/>
      <c r="D79" s="1"/>
      <c r="E79" s="1"/>
      <c r="F79" s="2"/>
      <c r="G79" s="74"/>
      <c r="H79" s="74"/>
      <c r="I79" s="74"/>
      <c r="J79" s="2"/>
      <c r="K79" s="74"/>
      <c r="L79" s="74"/>
      <c r="M79" s="74"/>
      <c r="N79" s="2"/>
      <c r="O79" s="74"/>
      <c r="P79" s="74"/>
      <c r="Q79" s="74"/>
      <c r="R79" s="2"/>
      <c r="S79" s="74"/>
      <c r="T79" s="74"/>
      <c r="U79" s="74"/>
      <c r="V79" s="2"/>
      <c r="W79" s="74"/>
      <c r="X79" s="74"/>
      <c r="Y79" s="74"/>
    </row>
    <row r="80" spans="3:25" x14ac:dyDescent="0.25">
      <c r="C80" s="12"/>
      <c r="D80" s="1"/>
      <c r="E80" s="1"/>
      <c r="F80" s="2"/>
      <c r="G80" s="74"/>
      <c r="H80" s="74"/>
      <c r="I80" s="74"/>
      <c r="J80" s="2"/>
      <c r="K80" s="74"/>
      <c r="L80" s="74"/>
      <c r="M80" s="74"/>
      <c r="N80" s="2"/>
      <c r="O80" s="74"/>
      <c r="P80" s="74"/>
      <c r="Q80" s="74"/>
      <c r="R80" s="2"/>
      <c r="S80" s="74"/>
      <c r="T80" s="74"/>
      <c r="U80" s="74"/>
      <c r="V80" s="2"/>
      <c r="W80" s="74"/>
      <c r="X80" s="74"/>
      <c r="Y80" s="74"/>
    </row>
    <row r="81" spans="3:25" x14ac:dyDescent="0.25">
      <c r="C81" s="12"/>
      <c r="D81" s="1"/>
      <c r="E81" s="1"/>
      <c r="F81" s="2"/>
      <c r="G81" s="74"/>
      <c r="H81" s="74"/>
      <c r="I81" s="74"/>
      <c r="J81" s="2"/>
      <c r="K81" s="74"/>
      <c r="L81" s="74"/>
      <c r="M81" s="74"/>
      <c r="N81" s="2"/>
      <c r="O81" s="74"/>
      <c r="P81" s="74"/>
      <c r="Q81" s="74"/>
      <c r="R81" s="2"/>
      <c r="S81" s="74"/>
      <c r="T81" s="74"/>
      <c r="U81" s="74"/>
      <c r="V81" s="2"/>
      <c r="W81" s="74"/>
      <c r="X81" s="74"/>
      <c r="Y81" s="74"/>
    </row>
    <row r="82" spans="3:25" x14ac:dyDescent="0.25">
      <c r="C82" s="12"/>
      <c r="D82" s="1"/>
      <c r="E82" s="1"/>
      <c r="F82" s="7"/>
      <c r="G82" s="76"/>
      <c r="H82" s="76"/>
      <c r="I82" s="76"/>
      <c r="J82" s="7"/>
      <c r="K82" s="76"/>
      <c r="L82" s="76"/>
      <c r="M82" s="76"/>
      <c r="N82" s="7"/>
      <c r="O82" s="76"/>
      <c r="P82" s="76"/>
      <c r="Q82" s="76"/>
      <c r="R82" s="7"/>
      <c r="S82" s="76"/>
      <c r="T82" s="76"/>
      <c r="U82" s="76"/>
      <c r="V82" s="7"/>
      <c r="W82" s="76"/>
      <c r="X82" s="76"/>
      <c r="Y82" s="76"/>
    </row>
    <row r="83" spans="3:25" x14ac:dyDescent="0.25">
      <c r="C83" s="12"/>
      <c r="D83" s="1"/>
      <c r="E83" s="1"/>
      <c r="F83" s="2"/>
      <c r="G83" s="74"/>
      <c r="H83" s="74"/>
      <c r="I83" s="74"/>
      <c r="J83" s="2"/>
      <c r="K83" s="74"/>
      <c r="L83" s="74"/>
      <c r="M83" s="74"/>
      <c r="N83" s="2"/>
      <c r="O83" s="74"/>
      <c r="P83" s="74"/>
      <c r="Q83" s="74"/>
      <c r="R83" s="2"/>
      <c r="S83" s="74"/>
      <c r="T83" s="74"/>
      <c r="U83" s="74"/>
      <c r="V83" s="2"/>
      <c r="W83" s="74"/>
      <c r="X83" s="74"/>
      <c r="Y83" s="74"/>
    </row>
    <row r="84" spans="3:25" x14ac:dyDescent="0.25">
      <c r="C84" s="12"/>
      <c r="D84" s="1"/>
      <c r="E84" s="1"/>
      <c r="F84" s="2"/>
      <c r="G84" s="74"/>
      <c r="H84" s="74"/>
      <c r="I84" s="74"/>
      <c r="J84" s="2"/>
      <c r="K84" s="74"/>
      <c r="L84" s="74"/>
      <c r="M84" s="74"/>
      <c r="N84" s="2"/>
      <c r="O84" s="74"/>
      <c r="P84" s="74"/>
      <c r="Q84" s="74"/>
      <c r="R84" s="2"/>
      <c r="S84" s="74"/>
      <c r="T84" s="74"/>
      <c r="U84" s="74"/>
      <c r="V84" s="2"/>
      <c r="W84" s="74"/>
      <c r="X84" s="74"/>
      <c r="Y84" s="74"/>
    </row>
    <row r="85" spans="3:25" x14ac:dyDescent="0.25">
      <c r="C85" s="12"/>
      <c r="D85" s="1"/>
      <c r="E85" s="1"/>
      <c r="F85" s="2"/>
      <c r="G85" s="74"/>
      <c r="H85" s="74"/>
      <c r="I85" s="74"/>
      <c r="J85" s="2"/>
      <c r="K85" s="74"/>
      <c r="L85" s="74"/>
      <c r="M85" s="74"/>
      <c r="N85" s="2"/>
      <c r="O85" s="74"/>
      <c r="P85" s="74"/>
      <c r="Q85" s="74"/>
      <c r="R85" s="2"/>
      <c r="S85" s="74"/>
      <c r="T85" s="74"/>
      <c r="U85" s="74"/>
      <c r="V85" s="2"/>
      <c r="W85" s="74"/>
      <c r="X85" s="74"/>
      <c r="Y85" s="74"/>
    </row>
    <row r="86" spans="3:25" x14ac:dyDescent="0.25">
      <c r="C86" s="12"/>
      <c r="D86" s="1"/>
      <c r="E86" s="1"/>
      <c r="F86" s="2"/>
      <c r="G86" s="74"/>
      <c r="H86" s="74"/>
      <c r="I86" s="74"/>
      <c r="J86" s="2"/>
      <c r="K86" s="74"/>
      <c r="L86" s="74"/>
      <c r="M86" s="74"/>
      <c r="N86" s="2"/>
      <c r="O86" s="74"/>
      <c r="P86" s="74"/>
      <c r="Q86" s="74"/>
      <c r="R86" s="2"/>
      <c r="S86" s="74"/>
      <c r="T86" s="74"/>
      <c r="U86" s="74"/>
      <c r="V86" s="2"/>
      <c r="W86" s="74"/>
      <c r="X86" s="74"/>
      <c r="Y86" s="74"/>
    </row>
    <row r="87" spans="3:25" x14ac:dyDescent="0.25">
      <c r="C87" s="12"/>
      <c r="D87" s="1"/>
      <c r="E87" s="1"/>
      <c r="F87" s="2"/>
      <c r="G87" s="74"/>
      <c r="H87" s="74"/>
      <c r="I87" s="74"/>
      <c r="J87" s="2"/>
      <c r="K87" s="74"/>
      <c r="L87" s="74"/>
      <c r="M87" s="74"/>
      <c r="N87" s="2"/>
      <c r="O87" s="74"/>
      <c r="P87" s="74"/>
      <c r="Q87" s="74"/>
      <c r="R87" s="2"/>
      <c r="S87" s="74"/>
      <c r="T87" s="74"/>
      <c r="U87" s="74"/>
      <c r="V87" s="2"/>
      <c r="W87" s="74"/>
      <c r="X87" s="74"/>
      <c r="Y87" s="74"/>
    </row>
    <row r="88" spans="3:25" x14ac:dyDescent="0.25">
      <c r="C88" s="14"/>
      <c r="D88" s="4"/>
      <c r="E88" s="4"/>
      <c r="F88" s="5"/>
      <c r="G88" s="78"/>
      <c r="H88" s="78"/>
      <c r="I88" s="78"/>
      <c r="J88" s="5"/>
      <c r="K88" s="78"/>
      <c r="L88" s="78"/>
      <c r="M88" s="78"/>
      <c r="N88" s="5"/>
      <c r="O88" s="78"/>
      <c r="P88" s="78"/>
      <c r="Q88" s="78"/>
      <c r="R88" s="5"/>
      <c r="S88" s="78"/>
      <c r="T88" s="78"/>
      <c r="U88" s="78"/>
      <c r="V88" s="5"/>
      <c r="W88" s="78"/>
      <c r="X88" s="78"/>
      <c r="Y88" s="78"/>
    </row>
    <row r="89" spans="3:25" x14ac:dyDescent="0.25">
      <c r="C89" s="13">
        <v>1.2</v>
      </c>
      <c r="D89" s="10" t="s">
        <v>31</v>
      </c>
      <c r="E89" s="10"/>
      <c r="F89" s="11"/>
      <c r="G89" s="82"/>
      <c r="H89" s="82"/>
      <c r="I89" s="82"/>
      <c r="J89" s="11"/>
      <c r="K89" s="82"/>
      <c r="L89" s="82"/>
      <c r="M89" s="82"/>
      <c r="N89" s="11"/>
      <c r="O89" s="82"/>
      <c r="P89" s="82"/>
      <c r="Q89" s="82"/>
      <c r="R89" s="11"/>
      <c r="S89" s="82"/>
      <c r="T89" s="82"/>
      <c r="U89" s="82"/>
      <c r="V89" s="11"/>
      <c r="W89" s="82"/>
      <c r="X89" s="82"/>
      <c r="Y89" s="82"/>
    </row>
    <row r="90" spans="3:25" x14ac:dyDescent="0.25">
      <c r="C90" s="12"/>
      <c r="D90" s="1"/>
      <c r="E90" s="1"/>
      <c r="F90" s="2"/>
      <c r="G90" s="74"/>
      <c r="H90" s="74"/>
      <c r="I90" s="74"/>
      <c r="J90" s="2"/>
      <c r="K90" s="74"/>
      <c r="L90" s="74"/>
      <c r="M90" s="74"/>
      <c r="N90" s="2"/>
      <c r="O90" s="74"/>
      <c r="P90" s="74"/>
      <c r="Q90" s="74"/>
      <c r="R90" s="2"/>
      <c r="S90" s="74"/>
      <c r="T90" s="74"/>
      <c r="U90" s="74"/>
      <c r="V90" s="2"/>
      <c r="W90" s="74"/>
      <c r="X90" s="74"/>
      <c r="Y90" s="74"/>
    </row>
    <row r="91" spans="3:25" x14ac:dyDescent="0.25">
      <c r="C91" s="12"/>
      <c r="D91" s="1"/>
      <c r="E91" s="1"/>
      <c r="F91" s="2"/>
      <c r="G91" s="74"/>
      <c r="H91" s="74"/>
      <c r="I91" s="74"/>
      <c r="J91" s="2"/>
      <c r="K91" s="74"/>
      <c r="L91" s="74"/>
      <c r="M91" s="74"/>
      <c r="N91" s="2"/>
      <c r="O91" s="74"/>
      <c r="P91" s="74"/>
      <c r="Q91" s="74"/>
      <c r="R91" s="2"/>
      <c r="S91" s="74"/>
      <c r="T91" s="74"/>
      <c r="U91" s="74"/>
      <c r="V91" s="2"/>
      <c r="W91" s="74"/>
      <c r="X91" s="74"/>
      <c r="Y91" s="74"/>
    </row>
    <row r="92" spans="3:25" x14ac:dyDescent="0.25">
      <c r="C92" s="12"/>
      <c r="D92" s="1"/>
      <c r="E92" s="1"/>
      <c r="F92" s="2"/>
      <c r="G92" s="74"/>
      <c r="H92" s="74"/>
      <c r="I92" s="74"/>
      <c r="J92" s="2"/>
      <c r="K92" s="74"/>
      <c r="L92" s="74"/>
      <c r="M92" s="74"/>
      <c r="N92" s="2"/>
      <c r="O92" s="74"/>
      <c r="P92" s="74"/>
      <c r="Q92" s="74"/>
      <c r="R92" s="2"/>
      <c r="S92" s="74"/>
      <c r="T92" s="74"/>
      <c r="U92" s="74"/>
      <c r="V92" s="2"/>
      <c r="W92" s="74"/>
      <c r="X92" s="74"/>
      <c r="Y92" s="74"/>
    </row>
    <row r="93" spans="3:25" x14ac:dyDescent="0.25">
      <c r="C93" s="12"/>
      <c r="D93" s="1"/>
      <c r="E93" s="1"/>
      <c r="F93" s="2"/>
      <c r="G93" s="74"/>
      <c r="H93" s="74"/>
      <c r="I93" s="74"/>
      <c r="J93" s="2"/>
      <c r="K93" s="74"/>
      <c r="L93" s="74"/>
      <c r="M93" s="74"/>
      <c r="N93" s="2"/>
      <c r="O93" s="74"/>
      <c r="P93" s="74"/>
      <c r="Q93" s="74"/>
      <c r="R93" s="2"/>
      <c r="S93" s="74"/>
      <c r="T93" s="74"/>
      <c r="U93" s="74"/>
      <c r="V93" s="2"/>
      <c r="W93" s="74"/>
      <c r="X93" s="74"/>
      <c r="Y93" s="74"/>
    </row>
    <row r="94" spans="3:25" x14ac:dyDescent="0.25">
      <c r="C94" s="12"/>
      <c r="D94" s="1"/>
      <c r="E94" s="1"/>
      <c r="F94" s="2"/>
      <c r="G94" s="74"/>
      <c r="H94" s="74"/>
      <c r="I94" s="74"/>
      <c r="J94" s="2"/>
      <c r="K94" s="74"/>
      <c r="L94" s="74"/>
      <c r="M94" s="74"/>
      <c r="N94" s="2"/>
      <c r="O94" s="74"/>
      <c r="P94" s="74"/>
      <c r="Q94" s="74"/>
      <c r="R94" s="2"/>
      <c r="S94" s="74"/>
      <c r="T94" s="74"/>
      <c r="U94" s="74"/>
      <c r="V94" s="2"/>
      <c r="W94" s="74"/>
      <c r="X94" s="74"/>
      <c r="Y94" s="74"/>
    </row>
    <row r="95" spans="3:25" x14ac:dyDescent="0.25">
      <c r="C95" s="12"/>
      <c r="D95" s="1"/>
      <c r="E95" s="1"/>
      <c r="F95" s="7"/>
      <c r="G95" s="76"/>
      <c r="H95" s="76"/>
      <c r="I95" s="76"/>
      <c r="J95" s="7"/>
      <c r="K95" s="76"/>
      <c r="L95" s="76"/>
      <c r="M95" s="76"/>
      <c r="N95" s="7"/>
      <c r="O95" s="76"/>
      <c r="P95" s="76"/>
      <c r="Q95" s="76"/>
      <c r="R95" s="7"/>
      <c r="S95" s="76"/>
      <c r="T95" s="76"/>
      <c r="U95" s="76"/>
      <c r="V95" s="7"/>
      <c r="W95" s="76"/>
      <c r="X95" s="76"/>
      <c r="Y95" s="76"/>
    </row>
    <row r="96" spans="3:25" x14ac:dyDescent="0.25">
      <c r="C96" s="12"/>
      <c r="D96" s="1"/>
      <c r="E96" s="1"/>
      <c r="F96" s="2"/>
      <c r="G96" s="74"/>
      <c r="H96" s="74"/>
      <c r="I96" s="74"/>
      <c r="J96" s="2"/>
      <c r="K96" s="74"/>
      <c r="L96" s="74"/>
      <c r="M96" s="74"/>
      <c r="N96" s="2"/>
      <c r="O96" s="74"/>
      <c r="P96" s="74"/>
      <c r="Q96" s="74"/>
      <c r="R96" s="2"/>
      <c r="S96" s="74"/>
      <c r="T96" s="74"/>
      <c r="U96" s="74"/>
      <c r="V96" s="2"/>
      <c r="W96" s="74"/>
      <c r="X96" s="74"/>
      <c r="Y96" s="74"/>
    </row>
    <row r="97" spans="3:25" x14ac:dyDescent="0.25">
      <c r="C97" s="12"/>
      <c r="D97" s="1"/>
      <c r="E97" s="1"/>
      <c r="F97" s="2"/>
      <c r="G97" s="74"/>
      <c r="H97" s="74"/>
      <c r="I97" s="74"/>
      <c r="J97" s="2"/>
      <c r="K97" s="74"/>
      <c r="L97" s="74"/>
      <c r="M97" s="74"/>
      <c r="N97" s="2"/>
      <c r="O97" s="74"/>
      <c r="P97" s="74"/>
      <c r="Q97" s="74"/>
      <c r="R97" s="2"/>
      <c r="S97" s="74"/>
      <c r="T97" s="74"/>
      <c r="U97" s="74"/>
      <c r="V97" s="2"/>
      <c r="W97" s="74"/>
      <c r="X97" s="74"/>
      <c r="Y97" s="74"/>
    </row>
    <row r="98" spans="3:25" x14ac:dyDescent="0.25">
      <c r="C98" s="12"/>
      <c r="D98" s="1"/>
      <c r="E98" s="1"/>
      <c r="F98" s="2"/>
      <c r="G98" s="74"/>
      <c r="H98" s="74"/>
      <c r="I98" s="74"/>
      <c r="J98" s="2"/>
      <c r="K98" s="74"/>
      <c r="L98" s="74"/>
      <c r="M98" s="74"/>
      <c r="N98" s="2"/>
      <c r="O98" s="74"/>
      <c r="P98" s="74"/>
      <c r="Q98" s="74"/>
      <c r="R98" s="2"/>
      <c r="S98" s="74"/>
      <c r="T98" s="74"/>
      <c r="U98" s="74"/>
      <c r="V98" s="2"/>
      <c r="W98" s="74"/>
      <c r="X98" s="74"/>
      <c r="Y98" s="74"/>
    </row>
    <row r="99" spans="3:25" x14ac:dyDescent="0.25">
      <c r="C99" s="12"/>
      <c r="D99" s="1"/>
      <c r="E99" s="1"/>
      <c r="F99" s="2"/>
      <c r="G99" s="74"/>
      <c r="H99" s="74"/>
      <c r="I99" s="74"/>
      <c r="J99" s="2"/>
      <c r="K99" s="74"/>
      <c r="L99" s="74"/>
      <c r="M99" s="74"/>
      <c r="N99" s="2"/>
      <c r="O99" s="74"/>
      <c r="P99" s="74"/>
      <c r="Q99" s="74"/>
      <c r="R99" s="2"/>
      <c r="S99" s="74"/>
      <c r="T99" s="74"/>
      <c r="U99" s="74"/>
      <c r="V99" s="2"/>
      <c r="W99" s="74"/>
      <c r="X99" s="74"/>
      <c r="Y99" s="74"/>
    </row>
    <row r="100" spans="3:25" x14ac:dyDescent="0.25">
      <c r="C100" s="12"/>
      <c r="D100" s="1"/>
      <c r="E100" s="1"/>
      <c r="F100" s="2"/>
      <c r="G100" s="74"/>
      <c r="H100" s="74"/>
      <c r="I100" s="74"/>
      <c r="J100" s="2"/>
      <c r="K100" s="74"/>
      <c r="L100" s="74"/>
      <c r="M100" s="74"/>
      <c r="N100" s="2"/>
      <c r="O100" s="74"/>
      <c r="P100" s="74"/>
      <c r="Q100" s="74"/>
      <c r="R100" s="2"/>
      <c r="S100" s="74"/>
      <c r="T100" s="74"/>
      <c r="U100" s="74"/>
      <c r="V100" s="2"/>
      <c r="W100" s="74"/>
      <c r="X100" s="74"/>
      <c r="Y100" s="74"/>
    </row>
    <row r="101" spans="3:25" x14ac:dyDescent="0.25">
      <c r="C101" s="12"/>
      <c r="D101" s="1"/>
      <c r="E101" s="1"/>
      <c r="F101" s="7"/>
      <c r="G101" s="76"/>
      <c r="H101" s="76"/>
      <c r="I101" s="76"/>
      <c r="J101" s="7"/>
      <c r="K101" s="76"/>
      <c r="L101" s="76"/>
      <c r="M101" s="76"/>
      <c r="N101" s="7"/>
      <c r="O101" s="76"/>
      <c r="P101" s="76"/>
      <c r="Q101" s="76"/>
      <c r="R101" s="7"/>
      <c r="S101" s="76"/>
      <c r="T101" s="76"/>
      <c r="U101" s="76"/>
      <c r="V101" s="7"/>
      <c r="W101" s="76"/>
      <c r="X101" s="76"/>
      <c r="Y101" s="76"/>
    </row>
    <row r="102" spans="3:25" x14ac:dyDescent="0.25">
      <c r="C102" s="12"/>
      <c r="D102" s="1"/>
      <c r="E102" s="1"/>
      <c r="F102" s="2"/>
      <c r="G102" s="74"/>
      <c r="H102" s="74"/>
      <c r="I102" s="74"/>
      <c r="J102" s="2"/>
      <c r="K102" s="74"/>
      <c r="L102" s="74"/>
      <c r="M102" s="74"/>
      <c r="N102" s="2"/>
      <c r="O102" s="74"/>
      <c r="P102" s="74"/>
      <c r="Q102" s="74"/>
      <c r="R102" s="2"/>
      <c r="S102" s="74"/>
      <c r="T102" s="74"/>
      <c r="U102" s="74"/>
      <c r="V102" s="2"/>
      <c r="W102" s="74"/>
      <c r="X102" s="74"/>
      <c r="Y102" s="74"/>
    </row>
    <row r="103" spans="3:25" x14ac:dyDescent="0.25">
      <c r="C103" s="12"/>
      <c r="D103" s="1"/>
      <c r="E103" s="1"/>
      <c r="F103" s="2"/>
      <c r="G103" s="74"/>
      <c r="H103" s="74"/>
      <c r="I103" s="74"/>
      <c r="J103" s="2"/>
      <c r="K103" s="74"/>
      <c r="L103" s="74"/>
      <c r="M103" s="74"/>
      <c r="N103" s="2"/>
      <c r="O103" s="74"/>
      <c r="P103" s="74"/>
      <c r="Q103" s="74"/>
      <c r="R103" s="2"/>
      <c r="S103" s="74"/>
      <c r="T103" s="74"/>
      <c r="U103" s="74"/>
      <c r="V103" s="2"/>
      <c r="W103" s="74"/>
      <c r="X103" s="74"/>
      <c r="Y103" s="74"/>
    </row>
    <row r="104" spans="3:25" x14ac:dyDescent="0.25">
      <c r="C104" s="12"/>
      <c r="D104" s="1"/>
      <c r="E104" s="1"/>
      <c r="F104" s="2"/>
      <c r="G104" s="74"/>
      <c r="H104" s="74"/>
      <c r="I104" s="74"/>
      <c r="J104" s="2"/>
      <c r="K104" s="74"/>
      <c r="L104" s="74"/>
      <c r="M104" s="74"/>
      <c r="N104" s="2"/>
      <c r="O104" s="74"/>
      <c r="P104" s="74"/>
      <c r="Q104" s="74"/>
      <c r="R104" s="2"/>
      <c r="S104" s="74"/>
      <c r="T104" s="74"/>
      <c r="U104" s="74"/>
      <c r="V104" s="2"/>
      <c r="W104" s="74"/>
      <c r="X104" s="74"/>
      <c r="Y104" s="74"/>
    </row>
    <row r="105" spans="3:25" x14ac:dyDescent="0.25">
      <c r="C105" s="12"/>
      <c r="D105" s="1"/>
      <c r="E105" s="1"/>
      <c r="F105" s="2"/>
      <c r="G105" s="74"/>
      <c r="H105" s="74"/>
      <c r="I105" s="74"/>
      <c r="J105" s="2"/>
      <c r="K105" s="74"/>
      <c r="L105" s="74"/>
      <c r="M105" s="74"/>
      <c r="N105" s="2"/>
      <c r="O105" s="74"/>
      <c r="P105" s="74"/>
      <c r="Q105" s="74"/>
      <c r="R105" s="2"/>
      <c r="S105" s="74"/>
      <c r="T105" s="74"/>
      <c r="U105" s="74"/>
      <c r="V105" s="2"/>
      <c r="W105" s="74"/>
      <c r="X105" s="74"/>
      <c r="Y105" s="74"/>
    </row>
    <row r="106" spans="3:25" x14ac:dyDescent="0.25">
      <c r="C106" s="12"/>
      <c r="D106" s="1"/>
      <c r="E106" s="1"/>
      <c r="F106" s="2"/>
      <c r="G106" s="74"/>
      <c r="H106" s="74"/>
      <c r="I106" s="74"/>
      <c r="J106" s="2"/>
      <c r="K106" s="74"/>
      <c r="L106" s="74"/>
      <c r="M106" s="74"/>
      <c r="N106" s="2"/>
      <c r="O106" s="74"/>
      <c r="P106" s="74"/>
      <c r="Q106" s="74"/>
      <c r="R106" s="2"/>
      <c r="S106" s="74"/>
      <c r="T106" s="74"/>
      <c r="U106" s="74"/>
      <c r="V106" s="2"/>
      <c r="W106" s="74"/>
      <c r="X106" s="74"/>
      <c r="Y106" s="74"/>
    </row>
    <row r="107" spans="3:25" x14ac:dyDescent="0.25">
      <c r="C107" s="14"/>
      <c r="D107" s="4"/>
      <c r="E107" s="4"/>
      <c r="F107" s="5"/>
      <c r="G107" s="78"/>
      <c r="H107" s="78"/>
      <c r="I107" s="78"/>
      <c r="J107" s="5"/>
      <c r="K107" s="78"/>
      <c r="L107" s="78"/>
      <c r="M107" s="78"/>
      <c r="N107" s="5"/>
      <c r="O107" s="78"/>
      <c r="P107" s="78"/>
      <c r="Q107" s="78"/>
      <c r="R107" s="5"/>
      <c r="S107" s="78"/>
      <c r="T107" s="78"/>
      <c r="U107" s="78"/>
      <c r="V107" s="5"/>
      <c r="W107" s="78"/>
      <c r="X107" s="78"/>
      <c r="Y107" s="78"/>
    </row>
    <row r="108" spans="3:25" ht="25.5" x14ac:dyDescent="0.25">
      <c r="C108" s="13">
        <v>1.3</v>
      </c>
      <c r="D108" s="10" t="s">
        <v>42</v>
      </c>
      <c r="E108" s="10"/>
      <c r="F108" s="11"/>
      <c r="G108" s="82"/>
      <c r="H108" s="82"/>
      <c r="I108" s="82"/>
      <c r="J108" s="11"/>
      <c r="K108" s="82"/>
      <c r="L108" s="82"/>
      <c r="M108" s="82"/>
      <c r="N108" s="11"/>
      <c r="O108" s="82"/>
      <c r="P108" s="82"/>
      <c r="Q108" s="82"/>
      <c r="R108" s="11"/>
      <c r="S108" s="82"/>
      <c r="T108" s="82"/>
      <c r="U108" s="82"/>
      <c r="V108" s="11"/>
      <c r="W108" s="82"/>
      <c r="X108" s="82"/>
      <c r="Y108" s="82"/>
    </row>
    <row r="109" spans="3:25" x14ac:dyDescent="0.25">
      <c r="C109" s="12"/>
      <c r="D109" s="1"/>
      <c r="E109" s="1"/>
      <c r="F109" s="2"/>
      <c r="G109" s="74"/>
      <c r="H109" s="74"/>
      <c r="I109" s="74"/>
      <c r="J109" s="2"/>
      <c r="K109" s="74"/>
      <c r="L109" s="74"/>
      <c r="M109" s="74"/>
      <c r="N109" s="2"/>
      <c r="O109" s="74"/>
      <c r="P109" s="74"/>
      <c r="Q109" s="74"/>
      <c r="R109" s="2"/>
      <c r="S109" s="74"/>
      <c r="T109" s="74"/>
      <c r="U109" s="74"/>
      <c r="V109" s="2"/>
      <c r="W109" s="74"/>
      <c r="X109" s="74"/>
      <c r="Y109" s="74"/>
    </row>
    <row r="110" spans="3:25" x14ac:dyDescent="0.25">
      <c r="C110" s="12"/>
      <c r="D110" s="1"/>
      <c r="E110" s="1"/>
      <c r="F110" s="2"/>
      <c r="G110" s="74"/>
      <c r="H110" s="74"/>
      <c r="I110" s="74"/>
      <c r="J110" s="2"/>
      <c r="K110" s="74"/>
      <c r="L110" s="74"/>
      <c r="M110" s="74"/>
      <c r="N110" s="2"/>
      <c r="O110" s="74"/>
      <c r="P110" s="74"/>
      <c r="Q110" s="74"/>
      <c r="R110" s="2"/>
      <c r="S110" s="74"/>
      <c r="T110" s="74"/>
      <c r="U110" s="74"/>
      <c r="V110" s="2"/>
      <c r="W110" s="74"/>
      <c r="X110" s="74"/>
      <c r="Y110" s="74"/>
    </row>
    <row r="111" spans="3:25" x14ac:dyDescent="0.25">
      <c r="C111" s="12"/>
      <c r="D111" s="1"/>
      <c r="E111" s="1"/>
      <c r="F111" s="2"/>
      <c r="G111" s="74"/>
      <c r="H111" s="74"/>
      <c r="I111" s="74"/>
      <c r="J111" s="2"/>
      <c r="K111" s="74"/>
      <c r="L111" s="74"/>
      <c r="M111" s="74"/>
      <c r="N111" s="2"/>
      <c r="O111" s="74"/>
      <c r="P111" s="74"/>
      <c r="Q111" s="74"/>
      <c r="R111" s="2"/>
      <c r="S111" s="74"/>
      <c r="T111" s="74"/>
      <c r="U111" s="74"/>
      <c r="V111" s="2"/>
      <c r="W111" s="74"/>
      <c r="X111" s="74"/>
      <c r="Y111" s="74"/>
    </row>
    <row r="112" spans="3:25" x14ac:dyDescent="0.25">
      <c r="C112" s="12"/>
      <c r="D112" s="1"/>
      <c r="E112" s="1"/>
      <c r="F112" s="2"/>
      <c r="G112" s="74"/>
      <c r="H112" s="74"/>
      <c r="I112" s="74"/>
      <c r="J112" s="2"/>
      <c r="K112" s="74"/>
      <c r="L112" s="74"/>
      <c r="M112" s="74"/>
      <c r="N112" s="2"/>
      <c r="O112" s="74"/>
      <c r="P112" s="74"/>
      <c r="Q112" s="74"/>
      <c r="R112" s="2"/>
      <c r="S112" s="74"/>
      <c r="T112" s="74"/>
      <c r="U112" s="74"/>
      <c r="V112" s="2"/>
      <c r="W112" s="74"/>
      <c r="X112" s="74"/>
      <c r="Y112" s="74"/>
    </row>
    <row r="113" spans="3:25" x14ac:dyDescent="0.25">
      <c r="C113" s="12"/>
      <c r="D113" s="1"/>
      <c r="E113" s="1"/>
      <c r="F113" s="2"/>
      <c r="G113" s="74"/>
      <c r="H113" s="74"/>
      <c r="I113" s="74"/>
      <c r="J113" s="2"/>
      <c r="K113" s="74"/>
      <c r="L113" s="74"/>
      <c r="M113" s="74"/>
      <c r="N113" s="2"/>
      <c r="O113" s="74"/>
      <c r="P113" s="74"/>
      <c r="Q113" s="74"/>
      <c r="R113" s="2"/>
      <c r="S113" s="74"/>
      <c r="T113" s="74"/>
      <c r="U113" s="74"/>
      <c r="V113" s="2"/>
      <c r="W113" s="74"/>
      <c r="X113" s="74"/>
      <c r="Y113" s="74"/>
    </row>
    <row r="114" spans="3:25" x14ac:dyDescent="0.25">
      <c r="C114" s="12"/>
      <c r="D114" s="1"/>
      <c r="E114" s="1"/>
      <c r="F114" s="7"/>
      <c r="G114" s="76"/>
      <c r="H114" s="76"/>
      <c r="I114" s="76"/>
      <c r="J114" s="7"/>
      <c r="K114" s="76"/>
      <c r="L114" s="76"/>
      <c r="M114" s="76"/>
      <c r="N114" s="7"/>
      <c r="O114" s="76"/>
      <c r="P114" s="76"/>
      <c r="Q114" s="76"/>
      <c r="R114" s="7"/>
      <c r="S114" s="76"/>
      <c r="T114" s="76"/>
      <c r="U114" s="76"/>
      <c r="V114" s="7"/>
      <c r="W114" s="76"/>
      <c r="X114" s="76"/>
      <c r="Y114" s="76"/>
    </row>
    <row r="115" spans="3:25" x14ac:dyDescent="0.25">
      <c r="C115" s="12"/>
      <c r="D115" s="1"/>
      <c r="E115" s="1"/>
      <c r="F115" s="2"/>
      <c r="G115" s="74"/>
      <c r="H115" s="74"/>
      <c r="I115" s="74"/>
      <c r="J115" s="2"/>
      <c r="K115" s="74"/>
      <c r="L115" s="74"/>
      <c r="M115" s="74"/>
      <c r="N115" s="2"/>
      <c r="O115" s="74"/>
      <c r="P115" s="74"/>
      <c r="Q115" s="74"/>
      <c r="R115" s="2"/>
      <c r="S115" s="74"/>
      <c r="T115" s="74"/>
      <c r="U115" s="74"/>
      <c r="V115" s="2"/>
      <c r="W115" s="74"/>
      <c r="X115" s="74"/>
      <c r="Y115" s="74"/>
    </row>
    <row r="116" spans="3:25" x14ac:dyDescent="0.25">
      <c r="C116" s="12"/>
      <c r="D116" s="1"/>
      <c r="E116" s="1"/>
      <c r="F116" s="2"/>
      <c r="G116" s="74"/>
      <c r="H116" s="74"/>
      <c r="I116" s="74"/>
      <c r="J116" s="2"/>
      <c r="K116" s="74"/>
      <c r="L116" s="74"/>
      <c r="M116" s="74"/>
      <c r="N116" s="2"/>
      <c r="O116" s="74"/>
      <c r="P116" s="74"/>
      <c r="Q116" s="74"/>
      <c r="R116" s="2"/>
      <c r="S116" s="74"/>
      <c r="T116" s="74"/>
      <c r="U116" s="74"/>
      <c r="V116" s="2"/>
      <c r="W116" s="74"/>
      <c r="X116" s="74"/>
      <c r="Y116" s="74"/>
    </row>
    <row r="117" spans="3:25" x14ac:dyDescent="0.25">
      <c r="C117" s="12"/>
      <c r="D117" s="1"/>
      <c r="E117" s="1"/>
      <c r="F117" s="2"/>
      <c r="G117" s="74"/>
      <c r="H117" s="74"/>
      <c r="I117" s="74"/>
      <c r="J117" s="2"/>
      <c r="K117" s="74"/>
      <c r="L117" s="74"/>
      <c r="M117" s="74"/>
      <c r="N117" s="2"/>
      <c r="O117" s="74"/>
      <c r="P117" s="74"/>
      <c r="Q117" s="74"/>
      <c r="R117" s="2"/>
      <c r="S117" s="74"/>
      <c r="T117" s="74"/>
      <c r="U117" s="74"/>
      <c r="V117" s="2"/>
      <c r="W117" s="74"/>
      <c r="X117" s="74"/>
      <c r="Y117" s="74"/>
    </row>
    <row r="118" spans="3:25" x14ac:dyDescent="0.25">
      <c r="C118" s="12"/>
      <c r="D118" s="1"/>
      <c r="E118" s="1"/>
      <c r="F118" s="2"/>
      <c r="G118" s="74"/>
      <c r="H118" s="74"/>
      <c r="I118" s="74"/>
      <c r="J118" s="2"/>
      <c r="K118" s="74"/>
      <c r="L118" s="74"/>
      <c r="M118" s="74"/>
      <c r="N118" s="2"/>
      <c r="O118" s="74"/>
      <c r="P118" s="74"/>
      <c r="Q118" s="74"/>
      <c r="R118" s="2"/>
      <c r="S118" s="74"/>
      <c r="T118" s="74"/>
      <c r="U118" s="74"/>
      <c r="V118" s="2"/>
      <c r="W118" s="74"/>
      <c r="X118" s="74"/>
      <c r="Y118" s="74"/>
    </row>
    <row r="119" spans="3:25" x14ac:dyDescent="0.25">
      <c r="C119" s="12"/>
      <c r="D119" s="1"/>
      <c r="E119" s="1"/>
      <c r="F119" s="2"/>
      <c r="G119" s="74"/>
      <c r="H119" s="74"/>
      <c r="I119" s="74"/>
      <c r="J119" s="2"/>
      <c r="K119" s="74"/>
      <c r="L119" s="74"/>
      <c r="M119" s="74"/>
      <c r="N119" s="2"/>
      <c r="O119" s="74"/>
      <c r="P119" s="74"/>
      <c r="Q119" s="74"/>
      <c r="R119" s="2"/>
      <c r="S119" s="74"/>
      <c r="T119" s="74"/>
      <c r="U119" s="74"/>
      <c r="V119" s="2"/>
      <c r="W119" s="74"/>
      <c r="X119" s="74"/>
      <c r="Y119" s="74"/>
    </row>
    <row r="120" spans="3:25" x14ac:dyDescent="0.25">
      <c r="C120" s="12"/>
      <c r="D120" s="1"/>
      <c r="E120" s="1"/>
      <c r="F120" s="7"/>
      <c r="G120" s="76"/>
      <c r="H120" s="76"/>
      <c r="I120" s="76"/>
      <c r="J120" s="7"/>
      <c r="K120" s="76"/>
      <c r="L120" s="76"/>
      <c r="M120" s="76"/>
      <c r="N120" s="7"/>
      <c r="O120" s="76"/>
      <c r="P120" s="76"/>
      <c r="Q120" s="76"/>
      <c r="R120" s="7"/>
      <c r="S120" s="76"/>
      <c r="T120" s="76"/>
      <c r="U120" s="76"/>
      <c r="V120" s="7"/>
      <c r="W120" s="76"/>
      <c r="X120" s="76"/>
      <c r="Y120" s="76"/>
    </row>
    <row r="121" spans="3:25" x14ac:dyDescent="0.25">
      <c r="C121" s="12"/>
      <c r="D121" s="1"/>
      <c r="E121" s="1"/>
      <c r="F121" s="2"/>
      <c r="G121" s="74"/>
      <c r="H121" s="74"/>
      <c r="I121" s="74"/>
      <c r="J121" s="2"/>
      <c r="K121" s="74"/>
      <c r="L121" s="74"/>
      <c r="M121" s="74"/>
      <c r="N121" s="2"/>
      <c r="O121" s="74"/>
      <c r="P121" s="74"/>
      <c r="Q121" s="74"/>
      <c r="R121" s="2"/>
      <c r="S121" s="74"/>
      <c r="T121" s="74"/>
      <c r="U121" s="74"/>
      <c r="V121" s="2"/>
      <c r="W121" s="74"/>
      <c r="X121" s="74"/>
      <c r="Y121" s="74"/>
    </row>
    <row r="122" spans="3:25" x14ac:dyDescent="0.25">
      <c r="C122" s="12"/>
      <c r="D122" s="1"/>
      <c r="E122" s="1"/>
      <c r="F122" s="2"/>
      <c r="G122" s="74"/>
      <c r="H122" s="74"/>
      <c r="I122" s="74"/>
      <c r="J122" s="2"/>
      <c r="K122" s="74"/>
      <c r="L122" s="74"/>
      <c r="M122" s="74"/>
      <c r="N122" s="2"/>
      <c r="O122" s="74"/>
      <c r="P122" s="74"/>
      <c r="Q122" s="74"/>
      <c r="R122" s="2"/>
      <c r="S122" s="74"/>
      <c r="T122" s="74"/>
      <c r="U122" s="74"/>
      <c r="V122" s="2"/>
      <c r="W122" s="74"/>
      <c r="X122" s="74"/>
      <c r="Y122" s="74"/>
    </row>
    <row r="123" spans="3:25" x14ac:dyDescent="0.25">
      <c r="C123" s="12"/>
      <c r="D123" s="1"/>
      <c r="E123" s="1"/>
      <c r="F123" s="2"/>
      <c r="G123" s="74"/>
      <c r="H123" s="74"/>
      <c r="I123" s="74"/>
      <c r="J123" s="2"/>
      <c r="K123" s="74"/>
      <c r="L123" s="74"/>
      <c r="M123" s="74"/>
      <c r="N123" s="2"/>
      <c r="O123" s="74"/>
      <c r="P123" s="74"/>
      <c r="Q123" s="74"/>
      <c r="R123" s="2"/>
      <c r="S123" s="74"/>
      <c r="T123" s="74"/>
      <c r="U123" s="74"/>
      <c r="V123" s="2"/>
      <c r="W123" s="74"/>
      <c r="X123" s="74"/>
      <c r="Y123" s="74"/>
    </row>
    <row r="124" spans="3:25" x14ac:dyDescent="0.25">
      <c r="C124" s="12"/>
      <c r="D124" s="1"/>
      <c r="E124" s="1"/>
      <c r="F124" s="2"/>
      <c r="G124" s="74"/>
      <c r="H124" s="74"/>
      <c r="I124" s="74"/>
      <c r="J124" s="2"/>
      <c r="K124" s="74"/>
      <c r="L124" s="74"/>
      <c r="M124" s="74"/>
      <c r="N124" s="2"/>
      <c r="O124" s="74"/>
      <c r="P124" s="74"/>
      <c r="Q124" s="74"/>
      <c r="R124" s="2"/>
      <c r="S124" s="74"/>
      <c r="T124" s="74"/>
      <c r="U124" s="74"/>
      <c r="V124" s="2"/>
      <c r="W124" s="74"/>
      <c r="X124" s="74"/>
      <c r="Y124" s="74"/>
    </row>
    <row r="125" spans="3:25" x14ac:dyDescent="0.25">
      <c r="C125" s="12"/>
      <c r="D125" s="1"/>
      <c r="E125" s="1"/>
      <c r="F125" s="2"/>
      <c r="G125" s="74"/>
      <c r="H125" s="74"/>
      <c r="I125" s="74"/>
      <c r="J125" s="2"/>
      <c r="K125" s="74"/>
      <c r="L125" s="74"/>
      <c r="M125" s="74"/>
      <c r="N125" s="2"/>
      <c r="O125" s="74"/>
      <c r="P125" s="74"/>
      <c r="Q125" s="74"/>
      <c r="R125" s="2"/>
      <c r="S125" s="74"/>
      <c r="T125" s="74"/>
      <c r="U125" s="74"/>
      <c r="V125" s="2"/>
      <c r="W125" s="74"/>
      <c r="X125" s="74"/>
      <c r="Y125" s="74"/>
    </row>
    <row r="126" spans="3:25" x14ac:dyDescent="0.25">
      <c r="C126" s="14"/>
      <c r="D126" s="4"/>
      <c r="E126" s="4"/>
      <c r="F126" s="5"/>
      <c r="G126" s="78"/>
      <c r="H126" s="78"/>
      <c r="I126" s="78"/>
      <c r="J126" s="5"/>
      <c r="K126" s="78"/>
      <c r="L126" s="78"/>
      <c r="M126" s="78"/>
      <c r="N126" s="5"/>
      <c r="O126" s="78"/>
      <c r="P126" s="78"/>
      <c r="Q126" s="78"/>
      <c r="R126" s="5"/>
      <c r="S126" s="78"/>
      <c r="T126" s="78"/>
      <c r="U126" s="78"/>
      <c r="V126" s="5"/>
      <c r="W126" s="78"/>
      <c r="X126" s="78"/>
      <c r="Y126" s="78"/>
    </row>
    <row r="127" spans="3:25" x14ac:dyDescent="0.25">
      <c r="C127" s="13">
        <v>1.4</v>
      </c>
      <c r="D127" s="10" t="s">
        <v>46</v>
      </c>
      <c r="E127" s="10"/>
      <c r="F127" s="11"/>
      <c r="G127" s="82"/>
      <c r="H127" s="82"/>
      <c r="I127" s="82"/>
      <c r="J127" s="11"/>
      <c r="K127" s="82"/>
      <c r="L127" s="82"/>
      <c r="M127" s="82"/>
      <c r="N127" s="11"/>
      <c r="O127" s="82"/>
      <c r="P127" s="82"/>
      <c r="Q127" s="82"/>
      <c r="R127" s="11"/>
      <c r="S127" s="82"/>
      <c r="T127" s="82"/>
      <c r="U127" s="82"/>
      <c r="V127" s="11"/>
      <c r="W127" s="82"/>
      <c r="X127" s="82"/>
      <c r="Y127" s="82"/>
    </row>
    <row r="128" spans="3:25" x14ac:dyDescent="0.25">
      <c r="C128" s="12"/>
      <c r="D128" s="1"/>
      <c r="E128" s="1"/>
      <c r="F128" s="2"/>
      <c r="G128" s="74"/>
      <c r="H128" s="74"/>
      <c r="I128" s="74"/>
      <c r="J128" s="2"/>
      <c r="K128" s="74"/>
      <c r="L128" s="74"/>
      <c r="M128" s="74"/>
      <c r="N128" s="2"/>
      <c r="O128" s="74"/>
      <c r="P128" s="74"/>
      <c r="Q128" s="74"/>
      <c r="R128" s="2"/>
      <c r="S128" s="74"/>
      <c r="T128" s="74"/>
      <c r="U128" s="74"/>
      <c r="V128" s="2"/>
      <c r="W128" s="74"/>
      <c r="X128" s="74"/>
      <c r="Y128" s="74"/>
    </row>
    <row r="129" spans="3:25" x14ac:dyDescent="0.25">
      <c r="C129" s="12"/>
      <c r="D129" s="1"/>
      <c r="E129" s="1"/>
      <c r="F129" s="2"/>
      <c r="G129" s="74"/>
      <c r="H129" s="74"/>
      <c r="I129" s="74"/>
      <c r="J129" s="2"/>
      <c r="K129" s="74"/>
      <c r="L129" s="74"/>
      <c r="M129" s="74"/>
      <c r="N129" s="2"/>
      <c r="O129" s="74"/>
      <c r="P129" s="74"/>
      <c r="Q129" s="74"/>
      <c r="R129" s="2"/>
      <c r="S129" s="74"/>
      <c r="T129" s="74"/>
      <c r="U129" s="74"/>
      <c r="V129" s="2"/>
      <c r="W129" s="74"/>
      <c r="X129" s="74"/>
      <c r="Y129" s="74"/>
    </row>
    <row r="130" spans="3:25" x14ac:dyDescent="0.25">
      <c r="C130" s="12"/>
      <c r="D130" s="1"/>
      <c r="E130" s="1"/>
      <c r="F130" s="2"/>
      <c r="G130" s="74"/>
      <c r="H130" s="74"/>
      <c r="I130" s="74"/>
      <c r="J130" s="2"/>
      <c r="K130" s="74"/>
      <c r="L130" s="74"/>
      <c r="M130" s="74"/>
      <c r="N130" s="2"/>
      <c r="O130" s="74"/>
      <c r="P130" s="74"/>
      <c r="Q130" s="74"/>
      <c r="R130" s="2"/>
      <c r="S130" s="74"/>
      <c r="T130" s="74"/>
      <c r="U130" s="74"/>
      <c r="V130" s="2"/>
      <c r="W130" s="74"/>
      <c r="X130" s="74"/>
      <c r="Y130" s="74"/>
    </row>
    <row r="131" spans="3:25" x14ac:dyDescent="0.25">
      <c r="D131" s="1"/>
      <c r="E131" s="1"/>
      <c r="F131" s="2"/>
      <c r="G131" s="74"/>
      <c r="H131" s="74"/>
      <c r="I131" s="74"/>
      <c r="J131" s="2"/>
      <c r="K131" s="74"/>
      <c r="L131" s="74"/>
      <c r="M131" s="74"/>
      <c r="N131" s="2"/>
      <c r="O131" s="74"/>
      <c r="P131" s="74"/>
      <c r="Q131" s="74"/>
      <c r="R131" s="2"/>
      <c r="S131" s="74"/>
      <c r="T131" s="74"/>
      <c r="U131" s="74"/>
      <c r="V131" s="2"/>
      <c r="W131" s="74"/>
      <c r="X131" s="74"/>
      <c r="Y131" s="74"/>
    </row>
    <row r="132" spans="3:25" x14ac:dyDescent="0.25">
      <c r="C132" s="12"/>
      <c r="D132" s="1"/>
      <c r="E132" s="1"/>
      <c r="F132" s="2"/>
      <c r="G132" s="74"/>
      <c r="H132" s="74"/>
      <c r="I132" s="74"/>
      <c r="J132" s="2"/>
      <c r="K132" s="74"/>
      <c r="L132" s="74"/>
      <c r="M132" s="74"/>
      <c r="N132" s="2"/>
      <c r="O132" s="74"/>
      <c r="P132" s="74"/>
      <c r="Q132" s="74"/>
      <c r="R132" s="2"/>
      <c r="S132" s="74"/>
      <c r="T132" s="74"/>
      <c r="U132" s="74"/>
      <c r="V132" s="2"/>
      <c r="W132" s="74"/>
      <c r="X132" s="74"/>
      <c r="Y132" s="74"/>
    </row>
    <row r="133" spans="3:25" x14ac:dyDescent="0.25">
      <c r="C133" s="12"/>
      <c r="D133" s="1"/>
      <c r="E133" s="1"/>
      <c r="F133" s="7"/>
      <c r="G133" s="76"/>
      <c r="H133" s="76"/>
      <c r="I133" s="76"/>
      <c r="J133" s="7"/>
      <c r="K133" s="76"/>
      <c r="L133" s="76"/>
      <c r="M133" s="76"/>
      <c r="N133" s="7"/>
      <c r="O133" s="76"/>
      <c r="P133" s="76"/>
      <c r="Q133" s="76"/>
      <c r="R133" s="7"/>
      <c r="S133" s="76"/>
      <c r="T133" s="76"/>
      <c r="U133" s="76"/>
      <c r="V133" s="7"/>
      <c r="W133" s="76"/>
      <c r="X133" s="76"/>
      <c r="Y133" s="76"/>
    </row>
    <row r="134" spans="3:25" x14ac:dyDescent="0.25">
      <c r="C134" s="12"/>
      <c r="D134" s="1"/>
      <c r="E134" s="1"/>
      <c r="F134" s="2"/>
      <c r="G134" s="74"/>
      <c r="H134" s="74"/>
      <c r="I134" s="74"/>
      <c r="J134" s="2"/>
      <c r="K134" s="74"/>
      <c r="L134" s="74"/>
      <c r="M134" s="74"/>
      <c r="N134" s="2"/>
      <c r="O134" s="74"/>
      <c r="P134" s="74"/>
      <c r="Q134" s="74"/>
      <c r="R134" s="2"/>
      <c r="S134" s="74"/>
      <c r="T134" s="74"/>
      <c r="U134" s="74"/>
      <c r="V134" s="2"/>
      <c r="W134" s="74"/>
      <c r="X134" s="74"/>
      <c r="Y134" s="74"/>
    </row>
    <row r="135" spans="3:25" x14ac:dyDescent="0.25">
      <c r="C135" s="12"/>
      <c r="D135" s="1"/>
      <c r="E135" s="1"/>
      <c r="F135" s="2"/>
      <c r="G135" s="74"/>
      <c r="H135" s="74"/>
      <c r="I135" s="74"/>
      <c r="J135" s="2"/>
      <c r="K135" s="74"/>
      <c r="L135" s="74"/>
      <c r="M135" s="74"/>
      <c r="N135" s="2"/>
      <c r="O135" s="74"/>
      <c r="P135" s="74"/>
      <c r="Q135" s="74"/>
      <c r="R135" s="2"/>
      <c r="S135" s="74"/>
      <c r="T135" s="74"/>
      <c r="U135" s="74"/>
      <c r="V135" s="2"/>
      <c r="W135" s="74"/>
      <c r="X135" s="74"/>
      <c r="Y135" s="74"/>
    </row>
    <row r="136" spans="3:25" x14ac:dyDescent="0.25">
      <c r="C136" s="12"/>
      <c r="D136" s="1"/>
      <c r="E136" s="1"/>
      <c r="F136" s="2"/>
      <c r="G136" s="74"/>
      <c r="H136" s="74"/>
      <c r="I136" s="74"/>
      <c r="J136" s="2"/>
      <c r="K136" s="74"/>
      <c r="L136" s="74"/>
      <c r="M136" s="74"/>
      <c r="N136" s="2"/>
      <c r="O136" s="74"/>
      <c r="P136" s="74"/>
      <c r="Q136" s="74"/>
      <c r="R136" s="2"/>
      <c r="S136" s="74"/>
      <c r="T136" s="74"/>
      <c r="U136" s="74"/>
      <c r="V136" s="2"/>
      <c r="W136" s="74"/>
      <c r="X136" s="74"/>
      <c r="Y136" s="74"/>
    </row>
    <row r="137" spans="3:25" x14ac:dyDescent="0.25">
      <c r="C137" s="12"/>
      <c r="D137" s="1"/>
      <c r="E137" s="1"/>
      <c r="F137" s="2"/>
      <c r="G137" s="74"/>
      <c r="H137" s="74"/>
      <c r="I137" s="74"/>
      <c r="J137" s="2"/>
      <c r="K137" s="74"/>
      <c r="L137" s="74"/>
      <c r="M137" s="74"/>
      <c r="N137" s="2"/>
      <c r="O137" s="74"/>
      <c r="P137" s="74"/>
      <c r="Q137" s="74"/>
      <c r="R137" s="2"/>
      <c r="S137" s="74"/>
      <c r="T137" s="74"/>
      <c r="U137" s="74"/>
      <c r="V137" s="2"/>
      <c r="W137" s="74"/>
      <c r="X137" s="74"/>
      <c r="Y137" s="74"/>
    </row>
    <row r="138" spans="3:25" x14ac:dyDescent="0.25">
      <c r="C138" s="12"/>
      <c r="D138" s="1"/>
      <c r="E138" s="1"/>
      <c r="F138" s="2"/>
      <c r="G138" s="74"/>
      <c r="H138" s="74"/>
      <c r="I138" s="74"/>
      <c r="J138" s="2"/>
      <c r="K138" s="74"/>
      <c r="L138" s="74"/>
      <c r="M138" s="74"/>
      <c r="N138" s="2"/>
      <c r="O138" s="74"/>
      <c r="P138" s="74"/>
      <c r="Q138" s="74"/>
      <c r="R138" s="2"/>
      <c r="S138" s="74"/>
      <c r="T138" s="74"/>
      <c r="U138" s="74"/>
      <c r="V138" s="2"/>
      <c r="W138" s="74"/>
      <c r="X138" s="74"/>
      <c r="Y138" s="74"/>
    </row>
    <row r="139" spans="3:25" x14ac:dyDescent="0.25">
      <c r="C139" s="12"/>
      <c r="D139" s="1"/>
      <c r="E139" s="1"/>
      <c r="F139" s="7"/>
      <c r="G139" s="76"/>
      <c r="H139" s="76"/>
      <c r="I139" s="76"/>
      <c r="J139" s="7"/>
      <c r="K139" s="76"/>
      <c r="L139" s="76"/>
      <c r="M139" s="76"/>
      <c r="N139" s="7"/>
      <c r="O139" s="76"/>
      <c r="P139" s="76"/>
      <c r="Q139" s="76"/>
      <c r="R139" s="7"/>
      <c r="S139" s="76"/>
      <c r="T139" s="76"/>
      <c r="U139" s="76"/>
      <c r="V139" s="7"/>
      <c r="W139" s="76"/>
      <c r="X139" s="76"/>
      <c r="Y139" s="76"/>
    </row>
    <row r="140" spans="3:25" x14ac:dyDescent="0.25">
      <c r="C140" s="12"/>
      <c r="D140" s="1"/>
      <c r="E140" s="1"/>
      <c r="F140" s="2"/>
      <c r="G140" s="74"/>
      <c r="H140" s="74"/>
      <c r="I140" s="74"/>
      <c r="J140" s="2"/>
      <c r="K140" s="74"/>
      <c r="L140" s="74"/>
      <c r="M140" s="74"/>
      <c r="N140" s="2"/>
      <c r="O140" s="74"/>
      <c r="P140" s="74"/>
      <c r="Q140" s="74"/>
      <c r="R140" s="2"/>
      <c r="S140" s="74"/>
      <c r="T140" s="74"/>
      <c r="U140" s="74"/>
      <c r="V140" s="2"/>
      <c r="W140" s="74"/>
      <c r="X140" s="74"/>
      <c r="Y140" s="74"/>
    </row>
    <row r="141" spans="3:25" x14ac:dyDescent="0.25">
      <c r="C141" s="12"/>
      <c r="D141" s="1"/>
      <c r="E141" s="1"/>
      <c r="F141" s="2"/>
      <c r="G141" s="74"/>
      <c r="H141" s="74"/>
      <c r="I141" s="74"/>
      <c r="J141" s="2"/>
      <c r="K141" s="74"/>
      <c r="L141" s="74"/>
      <c r="M141" s="74"/>
      <c r="N141" s="2"/>
      <c r="O141" s="74"/>
      <c r="P141" s="74"/>
      <c r="Q141" s="74"/>
      <c r="R141" s="2"/>
      <c r="S141" s="74"/>
      <c r="T141" s="74"/>
      <c r="U141" s="74"/>
      <c r="V141" s="2"/>
      <c r="W141" s="74"/>
      <c r="X141" s="74"/>
      <c r="Y141" s="74"/>
    </row>
    <row r="142" spans="3:25" x14ac:dyDescent="0.25">
      <c r="C142" s="12"/>
      <c r="D142" s="1"/>
      <c r="E142" s="1"/>
      <c r="F142" s="2"/>
      <c r="G142" s="74"/>
      <c r="H142" s="74"/>
      <c r="I142" s="74"/>
      <c r="J142" s="2"/>
      <c r="K142" s="74"/>
      <c r="L142" s="74"/>
      <c r="M142" s="74"/>
      <c r="N142" s="2"/>
      <c r="O142" s="74"/>
      <c r="P142" s="74"/>
      <c r="Q142" s="74"/>
      <c r="R142" s="2"/>
      <c r="S142" s="74"/>
      <c r="T142" s="74"/>
      <c r="U142" s="74"/>
      <c r="V142" s="2"/>
      <c r="W142" s="74"/>
      <c r="X142" s="74"/>
      <c r="Y142" s="74"/>
    </row>
    <row r="143" spans="3:25" x14ac:dyDescent="0.25">
      <c r="C143" s="12"/>
      <c r="D143" s="1"/>
      <c r="E143" s="1"/>
      <c r="F143" s="2"/>
      <c r="G143" s="74"/>
      <c r="H143" s="74"/>
      <c r="I143" s="74"/>
      <c r="J143" s="2"/>
      <c r="K143" s="74"/>
      <c r="L143" s="74"/>
      <c r="M143" s="74"/>
      <c r="N143" s="2"/>
      <c r="O143" s="74"/>
      <c r="P143" s="74"/>
      <c r="Q143" s="74"/>
      <c r="R143" s="2"/>
      <c r="S143" s="74"/>
      <c r="T143" s="74"/>
      <c r="U143" s="74"/>
      <c r="V143" s="2"/>
      <c r="W143" s="74"/>
      <c r="X143" s="74"/>
      <c r="Y143" s="74"/>
    </row>
    <row r="144" spans="3:25" x14ac:dyDescent="0.25">
      <c r="C144" s="12"/>
      <c r="D144" s="1"/>
      <c r="E144" s="1"/>
      <c r="F144" s="2"/>
      <c r="G144" s="74"/>
      <c r="H144" s="74"/>
      <c r="I144" s="74"/>
      <c r="J144" s="2"/>
      <c r="K144" s="74"/>
      <c r="L144" s="74"/>
      <c r="M144" s="74"/>
      <c r="N144" s="2"/>
      <c r="O144" s="74"/>
      <c r="P144" s="74"/>
      <c r="Q144" s="74"/>
      <c r="R144" s="2"/>
      <c r="S144" s="74"/>
      <c r="T144" s="74"/>
      <c r="U144" s="74"/>
      <c r="V144" s="2"/>
      <c r="W144" s="74"/>
      <c r="X144" s="74"/>
      <c r="Y144" s="74"/>
    </row>
    <row r="145" spans="3:25" x14ac:dyDescent="0.25">
      <c r="C145" s="14"/>
      <c r="D145" s="4"/>
      <c r="E145" s="4"/>
      <c r="F145" s="5"/>
      <c r="G145" s="78"/>
      <c r="H145" s="78"/>
      <c r="I145" s="78"/>
      <c r="J145" s="5"/>
      <c r="K145" s="78"/>
      <c r="L145" s="78"/>
      <c r="M145" s="78"/>
      <c r="N145" s="5"/>
      <c r="O145" s="78"/>
      <c r="P145" s="78"/>
      <c r="Q145" s="78"/>
      <c r="R145" s="5"/>
      <c r="S145" s="78"/>
      <c r="T145" s="78"/>
      <c r="U145" s="78"/>
      <c r="V145" s="5"/>
      <c r="W145" s="78"/>
      <c r="X145" s="78"/>
      <c r="Y145" s="78"/>
    </row>
    <row r="146" spans="3:25" x14ac:dyDescent="0.25">
      <c r="C146" s="13">
        <v>2</v>
      </c>
      <c r="D146" s="10" t="s">
        <v>217</v>
      </c>
      <c r="E146" s="10"/>
      <c r="F146" s="11"/>
      <c r="G146" s="82"/>
      <c r="H146" s="82"/>
      <c r="I146" s="82"/>
      <c r="J146" s="11"/>
      <c r="K146" s="82"/>
      <c r="L146" s="82"/>
      <c r="M146" s="82"/>
      <c r="N146" s="11"/>
      <c r="O146" s="82"/>
      <c r="P146" s="82"/>
      <c r="Q146" s="82"/>
      <c r="R146" s="11"/>
      <c r="S146" s="82"/>
      <c r="T146" s="82"/>
      <c r="U146" s="82"/>
      <c r="V146" s="11"/>
      <c r="W146" s="82"/>
      <c r="X146" s="82"/>
      <c r="Y146" s="82"/>
    </row>
    <row r="147" spans="3:25" x14ac:dyDescent="0.25">
      <c r="C147" s="12"/>
      <c r="D147" s="1"/>
      <c r="E147" s="1"/>
      <c r="F147" s="2"/>
      <c r="G147" s="74"/>
      <c r="H147" s="74"/>
      <c r="I147" s="74"/>
      <c r="J147" s="2"/>
      <c r="K147" s="74"/>
      <c r="L147" s="74"/>
      <c r="M147" s="74"/>
      <c r="N147" s="2"/>
      <c r="O147" s="74"/>
      <c r="P147" s="74"/>
      <c r="Q147" s="74"/>
      <c r="R147" s="2"/>
      <c r="S147" s="74"/>
      <c r="T147" s="74"/>
      <c r="U147" s="74"/>
      <c r="V147" s="2"/>
      <c r="W147" s="74"/>
      <c r="X147" s="74"/>
      <c r="Y147" s="74"/>
    </row>
    <row r="148" spans="3:25" x14ac:dyDescent="0.25">
      <c r="C148" s="12"/>
      <c r="D148" s="1"/>
      <c r="E148" s="1"/>
      <c r="F148" s="2"/>
      <c r="G148" s="74"/>
      <c r="H148" s="74"/>
      <c r="I148" s="74"/>
      <c r="J148" s="2"/>
      <c r="K148" s="74"/>
      <c r="L148" s="74"/>
      <c r="M148" s="74"/>
      <c r="N148" s="2"/>
      <c r="O148" s="74"/>
      <c r="P148" s="74"/>
      <c r="Q148" s="74"/>
      <c r="R148" s="2"/>
      <c r="S148" s="74"/>
      <c r="T148" s="74"/>
      <c r="U148" s="74"/>
      <c r="V148" s="2"/>
      <c r="W148" s="74"/>
      <c r="X148" s="74"/>
      <c r="Y148" s="74"/>
    </row>
    <row r="149" spans="3:25" x14ac:dyDescent="0.25">
      <c r="C149" s="12"/>
      <c r="D149" s="1"/>
      <c r="E149" s="1"/>
      <c r="F149" s="2"/>
      <c r="G149" s="74"/>
      <c r="H149" s="74"/>
      <c r="I149" s="74"/>
      <c r="J149" s="2"/>
      <c r="K149" s="74"/>
      <c r="L149" s="74"/>
      <c r="M149" s="74"/>
      <c r="N149" s="2"/>
      <c r="O149" s="74"/>
      <c r="P149" s="74"/>
      <c r="Q149" s="74"/>
      <c r="R149" s="2"/>
      <c r="S149" s="74"/>
      <c r="T149" s="74"/>
      <c r="U149" s="74"/>
      <c r="V149" s="2"/>
      <c r="W149" s="74"/>
      <c r="X149" s="74"/>
      <c r="Y149" s="74"/>
    </row>
    <row r="150" spans="3:25" x14ac:dyDescent="0.25">
      <c r="C150" s="12"/>
      <c r="D150" s="1"/>
      <c r="E150" s="1"/>
      <c r="F150" s="2"/>
      <c r="G150" s="74"/>
      <c r="H150" s="74"/>
      <c r="I150" s="74"/>
      <c r="J150" s="2"/>
      <c r="K150" s="74"/>
      <c r="L150" s="74"/>
      <c r="M150" s="74"/>
      <c r="N150" s="2"/>
      <c r="O150" s="74"/>
      <c r="P150" s="74"/>
      <c r="Q150" s="74"/>
      <c r="R150" s="2"/>
      <c r="S150" s="74"/>
      <c r="T150" s="74"/>
      <c r="U150" s="74"/>
      <c r="V150" s="2"/>
      <c r="W150" s="74"/>
      <c r="X150" s="74"/>
      <c r="Y150" s="74"/>
    </row>
    <row r="151" spans="3:25" x14ac:dyDescent="0.25">
      <c r="C151" s="12"/>
      <c r="D151" s="1"/>
      <c r="E151" s="1"/>
      <c r="F151" s="2"/>
      <c r="G151" s="74"/>
      <c r="H151" s="74"/>
      <c r="I151" s="74"/>
      <c r="J151" s="2"/>
      <c r="K151" s="74"/>
      <c r="L151" s="74"/>
      <c r="M151" s="74"/>
      <c r="N151" s="2"/>
      <c r="O151" s="74"/>
      <c r="P151" s="74"/>
      <c r="Q151" s="74"/>
      <c r="R151" s="2"/>
      <c r="S151" s="74"/>
      <c r="T151" s="74"/>
      <c r="U151" s="74"/>
      <c r="V151" s="2"/>
      <c r="W151" s="74"/>
      <c r="X151" s="74"/>
      <c r="Y151" s="74"/>
    </row>
    <row r="152" spans="3:25" x14ac:dyDescent="0.25">
      <c r="C152" s="12"/>
      <c r="D152" s="1"/>
      <c r="E152" s="1"/>
      <c r="F152" s="7"/>
      <c r="G152" s="76"/>
      <c r="H152" s="76"/>
      <c r="I152" s="76"/>
      <c r="J152" s="7"/>
      <c r="K152" s="76"/>
      <c r="L152" s="76"/>
      <c r="M152" s="76"/>
      <c r="N152" s="7"/>
      <c r="O152" s="76"/>
      <c r="P152" s="76"/>
      <c r="Q152" s="76"/>
      <c r="R152" s="7"/>
      <c r="S152" s="76"/>
      <c r="T152" s="76"/>
      <c r="U152" s="76"/>
      <c r="V152" s="7"/>
      <c r="W152" s="76"/>
      <c r="X152" s="76"/>
      <c r="Y152" s="76"/>
    </row>
    <row r="153" spans="3:25" x14ac:dyDescent="0.25">
      <c r="C153" s="12"/>
      <c r="D153" s="1"/>
      <c r="E153" s="1"/>
      <c r="F153" s="2"/>
      <c r="G153" s="74"/>
      <c r="H153" s="74"/>
      <c r="I153" s="74"/>
      <c r="J153" s="2"/>
      <c r="K153" s="74"/>
      <c r="L153" s="74"/>
      <c r="M153" s="74"/>
      <c r="N153" s="2"/>
      <c r="O153" s="74"/>
      <c r="P153" s="74"/>
      <c r="Q153" s="74"/>
      <c r="R153" s="2"/>
      <c r="S153" s="74"/>
      <c r="T153" s="74"/>
      <c r="U153" s="74"/>
      <c r="V153" s="2"/>
      <c r="W153" s="74"/>
      <c r="X153" s="74"/>
      <c r="Y153" s="74"/>
    </row>
    <row r="154" spans="3:25" x14ac:dyDescent="0.25">
      <c r="C154" s="12"/>
      <c r="D154" s="1"/>
      <c r="E154" s="1"/>
      <c r="F154" s="2"/>
      <c r="G154" s="74"/>
      <c r="H154" s="74"/>
      <c r="I154" s="74"/>
      <c r="J154" s="2"/>
      <c r="K154" s="74"/>
      <c r="L154" s="74"/>
      <c r="M154" s="74"/>
      <c r="N154" s="2"/>
      <c r="O154" s="74"/>
      <c r="P154" s="74"/>
      <c r="Q154" s="74"/>
      <c r="R154" s="2"/>
      <c r="S154" s="74"/>
      <c r="T154" s="74"/>
      <c r="U154" s="74"/>
      <c r="V154" s="2"/>
      <c r="W154" s="74"/>
      <c r="X154" s="74"/>
      <c r="Y154" s="74"/>
    </row>
    <row r="155" spans="3:25" x14ac:dyDescent="0.25">
      <c r="C155" s="12"/>
      <c r="D155" s="1"/>
      <c r="E155" s="1"/>
      <c r="F155" s="2"/>
      <c r="G155" s="74"/>
      <c r="H155" s="74"/>
      <c r="I155" s="74"/>
      <c r="J155" s="2"/>
      <c r="K155" s="74"/>
      <c r="L155" s="74"/>
      <c r="M155" s="74"/>
      <c r="N155" s="2"/>
      <c r="O155" s="74"/>
      <c r="P155" s="74"/>
      <c r="Q155" s="74"/>
      <c r="R155" s="2"/>
      <c r="S155" s="74"/>
      <c r="T155" s="74"/>
      <c r="U155" s="74"/>
      <c r="V155" s="2"/>
      <c r="W155" s="74"/>
      <c r="X155" s="74"/>
      <c r="Y155" s="74"/>
    </row>
    <row r="156" spans="3:25" x14ac:dyDescent="0.25">
      <c r="C156" s="12"/>
      <c r="D156" s="1"/>
      <c r="E156" s="1"/>
      <c r="F156" s="2"/>
      <c r="G156" s="74"/>
      <c r="H156" s="74"/>
      <c r="I156" s="74"/>
      <c r="J156" s="2"/>
      <c r="K156" s="74"/>
      <c r="L156" s="74"/>
      <c r="M156" s="74"/>
      <c r="N156" s="2"/>
      <c r="O156" s="74"/>
      <c r="P156" s="74"/>
      <c r="Q156" s="74"/>
      <c r="R156" s="2"/>
      <c r="S156" s="74"/>
      <c r="T156" s="74"/>
      <c r="U156" s="74"/>
      <c r="V156" s="2"/>
      <c r="W156" s="74"/>
      <c r="X156" s="74"/>
      <c r="Y156" s="74"/>
    </row>
    <row r="157" spans="3:25" x14ac:dyDescent="0.25">
      <c r="C157" s="12"/>
      <c r="D157" s="1"/>
      <c r="E157" s="1"/>
      <c r="F157" s="2"/>
      <c r="G157" s="74"/>
      <c r="H157" s="74"/>
      <c r="I157" s="74"/>
      <c r="J157" s="2"/>
      <c r="K157" s="74"/>
      <c r="L157" s="74"/>
      <c r="M157" s="74"/>
      <c r="N157" s="2"/>
      <c r="O157" s="74"/>
      <c r="P157" s="74"/>
      <c r="Q157" s="74"/>
      <c r="R157" s="2"/>
      <c r="S157" s="74"/>
      <c r="T157" s="74"/>
      <c r="U157" s="74"/>
      <c r="V157" s="2"/>
      <c r="W157" s="74"/>
      <c r="X157" s="74"/>
      <c r="Y157" s="74"/>
    </row>
    <row r="158" spans="3:25" x14ac:dyDescent="0.25">
      <c r="C158" s="12"/>
      <c r="D158" s="1"/>
      <c r="E158" s="1"/>
      <c r="F158" s="7"/>
      <c r="G158" s="76"/>
      <c r="H158" s="76"/>
      <c r="I158" s="76"/>
      <c r="J158" s="7"/>
      <c r="K158" s="76"/>
      <c r="L158" s="76"/>
      <c r="M158" s="76"/>
      <c r="N158" s="7"/>
      <c r="O158" s="76"/>
      <c r="P158" s="76"/>
      <c r="Q158" s="76"/>
      <c r="R158" s="7"/>
      <c r="S158" s="76"/>
      <c r="T158" s="76"/>
      <c r="U158" s="76"/>
      <c r="V158" s="7"/>
      <c r="W158" s="76"/>
      <c r="X158" s="76"/>
      <c r="Y158" s="76"/>
    </row>
    <row r="159" spans="3:25" x14ac:dyDescent="0.25">
      <c r="C159" s="12"/>
      <c r="D159" s="1"/>
      <c r="E159" s="1"/>
      <c r="F159" s="2"/>
      <c r="G159" s="74"/>
      <c r="H159" s="74"/>
      <c r="I159" s="74"/>
      <c r="J159" s="2"/>
      <c r="K159" s="74"/>
      <c r="L159" s="74"/>
      <c r="M159" s="74"/>
      <c r="N159" s="2"/>
      <c r="O159" s="74"/>
      <c r="P159" s="74"/>
      <c r="Q159" s="74"/>
      <c r="R159" s="2"/>
      <c r="S159" s="74"/>
      <c r="T159" s="74"/>
      <c r="U159" s="74"/>
      <c r="V159" s="2"/>
      <c r="W159" s="74"/>
      <c r="X159" s="74"/>
      <c r="Y159" s="74"/>
    </row>
    <row r="160" spans="3:25" x14ac:dyDescent="0.25">
      <c r="C160" s="12"/>
      <c r="D160" s="1"/>
      <c r="E160" s="1"/>
      <c r="F160" s="2"/>
      <c r="G160" s="74"/>
      <c r="H160" s="74"/>
      <c r="I160" s="74"/>
      <c r="J160" s="2"/>
      <c r="K160" s="74"/>
      <c r="L160" s="74"/>
      <c r="M160" s="74"/>
      <c r="N160" s="2"/>
      <c r="O160" s="74"/>
      <c r="P160" s="74"/>
      <c r="Q160" s="74"/>
      <c r="R160" s="2"/>
      <c r="S160" s="74"/>
      <c r="T160" s="74"/>
      <c r="U160" s="74"/>
      <c r="V160" s="2"/>
      <c r="W160" s="74"/>
      <c r="X160" s="74"/>
      <c r="Y160" s="74"/>
    </row>
    <row r="161" spans="3:25" x14ac:dyDescent="0.25">
      <c r="C161" s="12"/>
      <c r="D161" s="1"/>
      <c r="E161" s="1"/>
      <c r="F161" s="2"/>
      <c r="G161" s="74"/>
      <c r="H161" s="74"/>
      <c r="I161" s="74"/>
      <c r="J161" s="2"/>
      <c r="K161" s="74"/>
      <c r="L161" s="74"/>
      <c r="M161" s="74"/>
      <c r="N161" s="2"/>
      <c r="O161" s="74"/>
      <c r="P161" s="74"/>
      <c r="Q161" s="74"/>
      <c r="R161" s="2"/>
      <c r="S161" s="74"/>
      <c r="T161" s="74"/>
      <c r="U161" s="74"/>
      <c r="V161" s="2"/>
      <c r="W161" s="74"/>
      <c r="X161" s="74"/>
      <c r="Y161" s="74"/>
    </row>
    <row r="162" spans="3:25" x14ac:dyDescent="0.25">
      <c r="C162" s="12"/>
      <c r="D162" s="1"/>
      <c r="E162" s="1"/>
      <c r="F162" s="2"/>
      <c r="G162" s="74"/>
      <c r="H162" s="74"/>
      <c r="I162" s="74"/>
      <c r="J162" s="2"/>
      <c r="K162" s="74"/>
      <c r="L162" s="74"/>
      <c r="M162" s="74"/>
      <c r="N162" s="2"/>
      <c r="O162" s="74"/>
      <c r="P162" s="74"/>
      <c r="Q162" s="74"/>
      <c r="R162" s="2"/>
      <c r="S162" s="74"/>
      <c r="T162" s="74"/>
      <c r="U162" s="74"/>
      <c r="V162" s="2"/>
      <c r="W162" s="74"/>
      <c r="X162" s="74"/>
      <c r="Y162" s="74"/>
    </row>
    <row r="163" spans="3:25" x14ac:dyDescent="0.25">
      <c r="C163" s="12"/>
      <c r="D163" s="1"/>
      <c r="E163" s="1"/>
      <c r="F163" s="2"/>
      <c r="G163" s="74"/>
      <c r="H163" s="74"/>
      <c r="I163" s="74"/>
      <c r="J163" s="2"/>
      <c r="K163" s="74"/>
      <c r="L163" s="74"/>
      <c r="M163" s="74"/>
      <c r="N163" s="2"/>
      <c r="O163" s="74"/>
      <c r="P163" s="74"/>
      <c r="Q163" s="74"/>
      <c r="R163" s="2"/>
      <c r="S163" s="74"/>
      <c r="T163" s="74"/>
      <c r="U163" s="74"/>
      <c r="V163" s="2"/>
      <c r="W163" s="74"/>
      <c r="X163" s="74"/>
      <c r="Y163" s="74"/>
    </row>
    <row r="164" spans="3:25" x14ac:dyDescent="0.25">
      <c r="C164" s="14"/>
      <c r="D164" s="4"/>
      <c r="E164" s="4"/>
      <c r="F164" s="5"/>
      <c r="G164" s="78"/>
      <c r="H164" s="78"/>
      <c r="I164" s="78"/>
      <c r="J164" s="5"/>
      <c r="K164" s="78"/>
      <c r="L164" s="78"/>
      <c r="M164" s="78"/>
      <c r="N164" s="5"/>
      <c r="O164" s="78"/>
      <c r="P164" s="78"/>
      <c r="Q164" s="78"/>
      <c r="R164" s="5"/>
      <c r="S164" s="78"/>
      <c r="T164" s="78"/>
      <c r="U164" s="78"/>
      <c r="V164" s="5"/>
      <c r="W164" s="78"/>
      <c r="X164" s="78"/>
      <c r="Y164" s="78"/>
    </row>
    <row r="165" spans="3:25" x14ac:dyDescent="0.25">
      <c r="C165" s="13">
        <v>2.1</v>
      </c>
      <c r="D165" s="10" t="s">
        <v>51</v>
      </c>
      <c r="E165" s="10"/>
      <c r="F165" s="11"/>
      <c r="G165" s="82"/>
      <c r="H165" s="82"/>
      <c r="I165" s="82"/>
      <c r="J165" s="11"/>
      <c r="K165" s="82"/>
      <c r="L165" s="82"/>
      <c r="M165" s="82"/>
      <c r="N165" s="11"/>
      <c r="O165" s="82"/>
      <c r="P165" s="82"/>
      <c r="Q165" s="82"/>
      <c r="R165" s="11"/>
      <c r="S165" s="82"/>
      <c r="T165" s="82"/>
      <c r="U165" s="82"/>
      <c r="V165" s="11"/>
      <c r="W165" s="82"/>
      <c r="X165" s="82"/>
      <c r="Y165" s="82"/>
    </row>
    <row r="166" spans="3:25" x14ac:dyDescent="0.25">
      <c r="C166" s="12"/>
      <c r="D166" s="1"/>
      <c r="E166" s="1"/>
      <c r="F166" s="2"/>
      <c r="G166" s="74"/>
      <c r="H166" s="74"/>
      <c r="I166" s="74"/>
      <c r="J166" s="2"/>
      <c r="K166" s="74"/>
      <c r="L166" s="74"/>
      <c r="M166" s="74"/>
      <c r="N166" s="2"/>
      <c r="O166" s="74"/>
      <c r="P166" s="74"/>
      <c r="Q166" s="74"/>
      <c r="R166" s="2"/>
      <c r="S166" s="74"/>
      <c r="T166" s="74"/>
      <c r="U166" s="74"/>
      <c r="V166" s="2"/>
      <c r="W166" s="74"/>
      <c r="X166" s="74"/>
      <c r="Y166" s="74"/>
    </row>
    <row r="167" spans="3:25" x14ac:dyDescent="0.25">
      <c r="C167" s="12"/>
      <c r="D167" s="1"/>
      <c r="E167" s="1"/>
      <c r="F167" s="2"/>
      <c r="G167" s="74"/>
      <c r="H167" s="74"/>
      <c r="I167" s="74"/>
      <c r="J167" s="2"/>
      <c r="K167" s="74"/>
      <c r="L167" s="74"/>
      <c r="M167" s="74"/>
      <c r="N167" s="2"/>
      <c r="O167" s="74"/>
      <c r="P167" s="74"/>
      <c r="Q167" s="74"/>
      <c r="R167" s="2"/>
      <c r="S167" s="74"/>
      <c r="T167" s="74"/>
      <c r="U167" s="74"/>
      <c r="V167" s="2"/>
      <c r="W167" s="74"/>
      <c r="X167" s="74"/>
      <c r="Y167" s="74"/>
    </row>
    <row r="168" spans="3:25" x14ac:dyDescent="0.25">
      <c r="C168" s="12"/>
      <c r="D168" s="1"/>
      <c r="E168" s="1"/>
      <c r="F168" s="2"/>
      <c r="G168" s="74"/>
      <c r="H168" s="74"/>
      <c r="I168" s="74"/>
      <c r="J168" s="2"/>
      <c r="K168" s="74"/>
      <c r="L168" s="74"/>
      <c r="M168" s="74"/>
      <c r="N168" s="2"/>
      <c r="O168" s="74"/>
      <c r="P168" s="74"/>
      <c r="Q168" s="74"/>
      <c r="R168" s="2"/>
      <c r="S168" s="74"/>
      <c r="T168" s="74"/>
      <c r="U168" s="74"/>
      <c r="V168" s="2"/>
      <c r="W168" s="74"/>
      <c r="X168" s="74"/>
      <c r="Y168" s="74"/>
    </row>
    <row r="169" spans="3:25" x14ac:dyDescent="0.25">
      <c r="C169" s="12"/>
      <c r="D169" s="1"/>
      <c r="E169" s="1"/>
      <c r="F169" s="2"/>
      <c r="G169" s="74"/>
      <c r="H169" s="74"/>
      <c r="I169" s="74"/>
      <c r="J169" s="2"/>
      <c r="K169" s="74"/>
      <c r="L169" s="74"/>
      <c r="M169" s="74"/>
      <c r="N169" s="2"/>
      <c r="O169" s="74"/>
      <c r="P169" s="74"/>
      <c r="Q169" s="74"/>
      <c r="R169" s="2"/>
      <c r="S169" s="74"/>
      <c r="T169" s="74"/>
      <c r="U169" s="74"/>
      <c r="V169" s="2"/>
      <c r="W169" s="74"/>
      <c r="X169" s="74"/>
      <c r="Y169" s="74"/>
    </row>
    <row r="170" spans="3:25" x14ac:dyDescent="0.25">
      <c r="C170" s="12"/>
      <c r="D170" s="1"/>
      <c r="E170" s="1"/>
      <c r="F170" s="2"/>
      <c r="G170" s="74"/>
      <c r="H170" s="74"/>
      <c r="I170" s="74"/>
      <c r="J170" s="2"/>
      <c r="K170" s="74"/>
      <c r="L170" s="74"/>
      <c r="M170" s="74"/>
      <c r="N170" s="2"/>
      <c r="O170" s="74"/>
      <c r="P170" s="74"/>
      <c r="Q170" s="74"/>
      <c r="R170" s="2"/>
      <c r="S170" s="74"/>
      <c r="T170" s="74"/>
      <c r="U170" s="74"/>
      <c r="V170" s="2"/>
      <c r="W170" s="74"/>
      <c r="X170" s="74"/>
      <c r="Y170" s="74"/>
    </row>
    <row r="171" spans="3:25" x14ac:dyDescent="0.25">
      <c r="C171" s="12"/>
      <c r="D171" s="1"/>
      <c r="E171" s="1"/>
      <c r="F171" s="7"/>
      <c r="G171" s="76"/>
      <c r="H171" s="76"/>
      <c r="I171" s="76"/>
      <c r="J171" s="7"/>
      <c r="K171" s="76"/>
      <c r="L171" s="76"/>
      <c r="M171" s="76"/>
      <c r="N171" s="7"/>
      <c r="O171" s="76"/>
      <c r="P171" s="76"/>
      <c r="Q171" s="76"/>
      <c r="R171" s="7"/>
      <c r="S171" s="76"/>
      <c r="T171" s="76"/>
      <c r="U171" s="76"/>
      <c r="V171" s="7"/>
      <c r="W171" s="76"/>
      <c r="X171" s="76"/>
      <c r="Y171" s="76"/>
    </row>
    <row r="172" spans="3:25" x14ac:dyDescent="0.25">
      <c r="C172" s="12"/>
      <c r="D172" s="1"/>
      <c r="E172" s="1"/>
      <c r="F172" s="2"/>
      <c r="G172" s="74"/>
      <c r="H172" s="74"/>
      <c r="I172" s="74"/>
      <c r="J172" s="2"/>
      <c r="K172" s="74"/>
      <c r="L172" s="74"/>
      <c r="M172" s="74"/>
      <c r="N172" s="2"/>
      <c r="O172" s="74"/>
      <c r="P172" s="74"/>
      <c r="Q172" s="74"/>
      <c r="R172" s="2"/>
      <c r="S172" s="74"/>
      <c r="T172" s="74"/>
      <c r="U172" s="74"/>
      <c r="V172" s="2"/>
      <c r="W172" s="74"/>
      <c r="X172" s="74"/>
      <c r="Y172" s="74"/>
    </row>
    <row r="173" spans="3:25" x14ac:dyDescent="0.25">
      <c r="C173" s="12"/>
      <c r="D173" s="1"/>
      <c r="E173" s="1"/>
      <c r="F173" s="2"/>
      <c r="G173" s="74"/>
      <c r="H173" s="74"/>
      <c r="I173" s="74"/>
      <c r="J173" s="2"/>
      <c r="K173" s="74"/>
      <c r="L173" s="74"/>
      <c r="M173" s="74"/>
      <c r="N173" s="2"/>
      <c r="O173" s="74"/>
      <c r="P173" s="74"/>
      <c r="Q173" s="74"/>
      <c r="R173" s="2"/>
      <c r="S173" s="74"/>
      <c r="T173" s="74"/>
      <c r="U173" s="74"/>
      <c r="V173" s="2"/>
      <c r="W173" s="74"/>
      <c r="X173" s="74"/>
      <c r="Y173" s="74"/>
    </row>
    <row r="174" spans="3:25" x14ac:dyDescent="0.25">
      <c r="C174" s="12"/>
      <c r="D174" s="1"/>
      <c r="E174" s="1"/>
      <c r="F174" s="2"/>
      <c r="G174" s="74"/>
      <c r="H174" s="74"/>
      <c r="I174" s="74"/>
      <c r="J174" s="2"/>
      <c r="K174" s="74"/>
      <c r="L174" s="74"/>
      <c r="M174" s="74"/>
      <c r="N174" s="2"/>
      <c r="O174" s="74"/>
      <c r="P174" s="74"/>
      <c r="Q174" s="74"/>
      <c r="R174" s="2"/>
      <c r="S174" s="74"/>
      <c r="T174" s="74"/>
      <c r="U174" s="74"/>
      <c r="V174" s="2"/>
      <c r="W174" s="74"/>
      <c r="X174" s="74"/>
      <c r="Y174" s="74"/>
    </row>
    <row r="175" spans="3:25" x14ac:dyDescent="0.25">
      <c r="C175" s="12"/>
      <c r="D175" s="1"/>
      <c r="E175" s="1"/>
      <c r="F175" s="2"/>
      <c r="G175" s="74"/>
      <c r="H175" s="74"/>
      <c r="I175" s="74"/>
      <c r="J175" s="2"/>
      <c r="K175" s="74"/>
      <c r="L175" s="74"/>
      <c r="M175" s="74"/>
      <c r="N175" s="2"/>
      <c r="O175" s="74"/>
      <c r="P175" s="74"/>
      <c r="Q175" s="74"/>
      <c r="R175" s="2"/>
      <c r="S175" s="74"/>
      <c r="T175" s="74"/>
      <c r="U175" s="74"/>
      <c r="V175" s="2"/>
      <c r="W175" s="74"/>
      <c r="X175" s="74"/>
      <c r="Y175" s="74"/>
    </row>
    <row r="176" spans="3:25" x14ac:dyDescent="0.25">
      <c r="C176" s="12"/>
      <c r="D176" s="1"/>
      <c r="E176" s="1"/>
      <c r="F176" s="2"/>
      <c r="G176" s="74"/>
      <c r="H176" s="74"/>
      <c r="I176" s="74"/>
      <c r="J176" s="2"/>
      <c r="K176" s="74"/>
      <c r="L176" s="74"/>
      <c r="M176" s="74"/>
      <c r="N176" s="2"/>
      <c r="O176" s="74"/>
      <c r="P176" s="74"/>
      <c r="Q176" s="74"/>
      <c r="R176" s="2"/>
      <c r="S176" s="74"/>
      <c r="T176" s="74"/>
      <c r="U176" s="74"/>
      <c r="V176" s="2"/>
      <c r="W176" s="74"/>
      <c r="X176" s="74"/>
      <c r="Y176" s="74"/>
    </row>
    <row r="177" spans="3:25" x14ac:dyDescent="0.25">
      <c r="C177" s="12"/>
      <c r="D177" s="1"/>
      <c r="E177" s="1"/>
      <c r="F177" s="7"/>
      <c r="G177" s="76"/>
      <c r="H177" s="76"/>
      <c r="I177" s="76"/>
      <c r="J177" s="7"/>
      <c r="K177" s="76"/>
      <c r="L177" s="76"/>
      <c r="M177" s="76"/>
      <c r="N177" s="7"/>
      <c r="O177" s="76"/>
      <c r="P177" s="76"/>
      <c r="Q177" s="76"/>
      <c r="R177" s="7"/>
      <c r="S177" s="76"/>
      <c r="T177" s="76"/>
      <c r="U177" s="76"/>
      <c r="V177" s="7"/>
      <c r="W177" s="76"/>
      <c r="X177" s="76"/>
      <c r="Y177" s="76"/>
    </row>
    <row r="178" spans="3:25" x14ac:dyDescent="0.25">
      <c r="C178" s="12"/>
      <c r="D178" s="1"/>
      <c r="E178" s="1"/>
      <c r="F178" s="2"/>
      <c r="G178" s="74"/>
      <c r="H178" s="74"/>
      <c r="I178" s="74"/>
      <c r="J178" s="2"/>
      <c r="K178" s="74"/>
      <c r="L178" s="74"/>
      <c r="M178" s="74"/>
      <c r="N178" s="2"/>
      <c r="O178" s="74"/>
      <c r="P178" s="74"/>
      <c r="Q178" s="74"/>
      <c r="R178" s="2"/>
      <c r="S178" s="74"/>
      <c r="T178" s="74"/>
      <c r="U178" s="74"/>
      <c r="V178" s="2"/>
      <c r="W178" s="74"/>
      <c r="X178" s="74"/>
      <c r="Y178" s="74"/>
    </row>
    <row r="179" spans="3:25" x14ac:dyDescent="0.25">
      <c r="C179" s="12"/>
      <c r="D179" s="1"/>
      <c r="E179" s="1"/>
      <c r="F179" s="2"/>
      <c r="G179" s="74"/>
      <c r="H179" s="74"/>
      <c r="I179" s="74"/>
      <c r="J179" s="2"/>
      <c r="K179" s="74"/>
      <c r="L179" s="74"/>
      <c r="M179" s="74"/>
      <c r="N179" s="2"/>
      <c r="O179" s="74"/>
      <c r="P179" s="74"/>
      <c r="Q179" s="74"/>
      <c r="R179" s="2"/>
      <c r="S179" s="74"/>
      <c r="T179" s="74"/>
      <c r="U179" s="74"/>
      <c r="V179" s="2"/>
      <c r="W179" s="74"/>
      <c r="X179" s="74"/>
      <c r="Y179" s="74"/>
    </row>
    <row r="180" spans="3:25" x14ac:dyDescent="0.25">
      <c r="C180" s="12"/>
      <c r="D180" s="1"/>
      <c r="E180" s="1"/>
      <c r="F180" s="2"/>
      <c r="G180" s="74"/>
      <c r="H180" s="74"/>
      <c r="I180" s="74"/>
      <c r="J180" s="2"/>
      <c r="K180" s="74"/>
      <c r="L180" s="74"/>
      <c r="M180" s="74"/>
      <c r="N180" s="2"/>
      <c r="O180" s="74"/>
      <c r="P180" s="74"/>
      <c r="Q180" s="74"/>
      <c r="R180" s="2"/>
      <c r="S180" s="74"/>
      <c r="T180" s="74"/>
      <c r="U180" s="74"/>
      <c r="V180" s="2"/>
      <c r="W180" s="74"/>
      <c r="X180" s="74"/>
      <c r="Y180" s="74"/>
    </row>
    <row r="181" spans="3:25" x14ac:dyDescent="0.25">
      <c r="C181" s="12"/>
      <c r="D181" s="1"/>
      <c r="E181" s="1"/>
      <c r="F181" s="2"/>
      <c r="G181" s="74"/>
      <c r="H181" s="74"/>
      <c r="I181" s="74"/>
      <c r="J181" s="2"/>
      <c r="K181" s="74"/>
      <c r="L181" s="74"/>
      <c r="M181" s="74"/>
      <c r="N181" s="2"/>
      <c r="O181" s="74"/>
      <c r="P181" s="74"/>
      <c r="Q181" s="74"/>
      <c r="R181" s="2"/>
      <c r="S181" s="74"/>
      <c r="T181" s="74"/>
      <c r="U181" s="74"/>
      <c r="V181" s="2"/>
      <c r="W181" s="74"/>
      <c r="X181" s="74"/>
      <c r="Y181" s="74"/>
    </row>
    <row r="182" spans="3:25" x14ac:dyDescent="0.25">
      <c r="C182" s="12"/>
      <c r="D182" s="1"/>
      <c r="E182" s="1"/>
      <c r="F182" s="2"/>
      <c r="G182" s="74"/>
      <c r="H182" s="74"/>
      <c r="I182" s="74"/>
      <c r="J182" s="2"/>
      <c r="K182" s="74"/>
      <c r="L182" s="74"/>
      <c r="M182" s="74"/>
      <c r="N182" s="2"/>
      <c r="O182" s="74"/>
      <c r="P182" s="74"/>
      <c r="Q182" s="74"/>
      <c r="R182" s="2"/>
      <c r="S182" s="74"/>
      <c r="T182" s="74"/>
      <c r="U182" s="74"/>
      <c r="V182" s="2"/>
      <c r="W182" s="74"/>
      <c r="X182" s="74"/>
      <c r="Y182" s="74"/>
    </row>
    <row r="183" spans="3:25" x14ac:dyDescent="0.25">
      <c r="C183" s="14"/>
      <c r="D183" s="4"/>
      <c r="E183" s="4"/>
      <c r="F183" s="5"/>
      <c r="G183" s="78"/>
      <c r="H183" s="78"/>
      <c r="I183" s="78"/>
      <c r="J183" s="5"/>
      <c r="K183" s="78"/>
      <c r="L183" s="78"/>
      <c r="M183" s="78"/>
      <c r="N183" s="5"/>
      <c r="O183" s="78"/>
      <c r="P183" s="78"/>
      <c r="Q183" s="78"/>
      <c r="R183" s="5"/>
      <c r="S183" s="78"/>
      <c r="T183" s="78"/>
      <c r="U183" s="78"/>
      <c r="V183" s="5"/>
      <c r="W183" s="78"/>
      <c r="X183" s="78"/>
      <c r="Y183" s="78"/>
    </row>
    <row r="184" spans="3:25" x14ac:dyDescent="0.25">
      <c r="C184" s="13">
        <v>2.2000000000000002</v>
      </c>
      <c r="D184" s="10" t="s">
        <v>52</v>
      </c>
      <c r="E184" s="10"/>
      <c r="F184" s="11"/>
      <c r="G184" s="82"/>
      <c r="H184" s="82"/>
      <c r="I184" s="82"/>
      <c r="J184" s="11"/>
      <c r="K184" s="82"/>
      <c r="L184" s="82"/>
      <c r="M184" s="82"/>
      <c r="N184" s="11"/>
      <c r="O184" s="82"/>
      <c r="P184" s="82"/>
      <c r="Q184" s="82"/>
      <c r="R184" s="11"/>
      <c r="S184" s="82"/>
      <c r="T184" s="82"/>
      <c r="U184" s="82"/>
      <c r="V184" s="11"/>
      <c r="W184" s="82"/>
      <c r="X184" s="82"/>
      <c r="Y184" s="82"/>
    </row>
    <row r="185" spans="3:25" x14ac:dyDescent="0.25">
      <c r="C185" s="12"/>
      <c r="D185" s="1"/>
      <c r="E185" s="1"/>
      <c r="F185" s="2"/>
      <c r="G185" s="74"/>
      <c r="H185" s="74"/>
      <c r="I185" s="74"/>
      <c r="J185" s="2"/>
      <c r="K185" s="74"/>
      <c r="L185" s="74"/>
      <c r="M185" s="74"/>
      <c r="N185" s="2"/>
      <c r="O185" s="74"/>
      <c r="P185" s="74"/>
      <c r="Q185" s="74"/>
      <c r="R185" s="2"/>
      <c r="S185" s="74"/>
      <c r="T185" s="74"/>
      <c r="U185" s="74"/>
      <c r="V185" s="2"/>
      <c r="W185" s="74"/>
      <c r="X185" s="74"/>
      <c r="Y185" s="74"/>
    </row>
    <row r="186" spans="3:25" x14ac:dyDescent="0.25">
      <c r="C186" s="12"/>
      <c r="D186" s="1"/>
      <c r="E186" s="1"/>
      <c r="F186" s="2"/>
      <c r="G186" s="74"/>
      <c r="H186" s="74"/>
      <c r="I186" s="74"/>
      <c r="J186" s="2"/>
      <c r="K186" s="74"/>
      <c r="L186" s="74"/>
      <c r="M186" s="74"/>
      <c r="N186" s="2"/>
      <c r="O186" s="74"/>
      <c r="P186" s="74"/>
      <c r="Q186" s="74"/>
      <c r="R186" s="2"/>
      <c r="S186" s="74"/>
      <c r="T186" s="74"/>
      <c r="U186" s="74"/>
      <c r="V186" s="2"/>
      <c r="W186" s="74"/>
      <c r="X186" s="74"/>
      <c r="Y186" s="74"/>
    </row>
    <row r="187" spans="3:25" x14ac:dyDescent="0.25">
      <c r="C187" s="12"/>
      <c r="D187" s="1"/>
      <c r="E187" s="1"/>
      <c r="F187" s="2"/>
      <c r="G187" s="74"/>
      <c r="H187" s="74"/>
      <c r="I187" s="74"/>
      <c r="J187" s="2"/>
      <c r="K187" s="74"/>
      <c r="L187" s="74"/>
      <c r="M187" s="74"/>
      <c r="N187" s="2"/>
      <c r="O187" s="74"/>
      <c r="P187" s="74"/>
      <c r="Q187" s="74"/>
      <c r="R187" s="2"/>
      <c r="S187" s="74"/>
      <c r="T187" s="74"/>
      <c r="U187" s="74"/>
      <c r="V187" s="2"/>
      <c r="W187" s="74"/>
      <c r="X187" s="74"/>
      <c r="Y187" s="74"/>
    </row>
    <row r="188" spans="3:25" x14ac:dyDescent="0.25">
      <c r="C188" s="12"/>
      <c r="D188" s="1"/>
      <c r="E188" s="1"/>
      <c r="F188" s="2"/>
      <c r="G188" s="74"/>
      <c r="H188" s="74"/>
      <c r="I188" s="74"/>
      <c r="J188" s="2"/>
      <c r="K188" s="74"/>
      <c r="L188" s="74"/>
      <c r="M188" s="74"/>
      <c r="N188" s="2"/>
      <c r="O188" s="74"/>
      <c r="P188" s="74"/>
      <c r="Q188" s="74"/>
      <c r="R188" s="2"/>
      <c r="S188" s="74"/>
      <c r="T188" s="74"/>
      <c r="U188" s="74"/>
      <c r="V188" s="2"/>
      <c r="W188" s="74"/>
      <c r="X188" s="74"/>
      <c r="Y188" s="74"/>
    </row>
    <row r="189" spans="3:25" x14ac:dyDescent="0.25">
      <c r="C189" s="12"/>
      <c r="D189" s="1"/>
      <c r="E189" s="1"/>
      <c r="F189" s="2"/>
      <c r="G189" s="74"/>
      <c r="H189" s="74"/>
      <c r="I189" s="74"/>
      <c r="J189" s="2"/>
      <c r="K189" s="74"/>
      <c r="L189" s="74"/>
      <c r="M189" s="74"/>
      <c r="N189" s="2"/>
      <c r="O189" s="74"/>
      <c r="P189" s="74"/>
      <c r="Q189" s="74"/>
      <c r="R189" s="2"/>
      <c r="S189" s="74"/>
      <c r="T189" s="74"/>
      <c r="U189" s="74"/>
      <c r="V189" s="2"/>
      <c r="W189" s="74"/>
      <c r="X189" s="74"/>
      <c r="Y189" s="74"/>
    </row>
    <row r="190" spans="3:25" x14ac:dyDescent="0.25">
      <c r="C190" s="12"/>
      <c r="D190" s="1"/>
      <c r="E190" s="1"/>
      <c r="F190" s="7"/>
      <c r="G190" s="76"/>
      <c r="H190" s="76"/>
      <c r="I190" s="76"/>
      <c r="J190" s="7"/>
      <c r="K190" s="76"/>
      <c r="L190" s="76"/>
      <c r="M190" s="76"/>
      <c r="N190" s="7"/>
      <c r="O190" s="76"/>
      <c r="P190" s="76"/>
      <c r="Q190" s="76"/>
      <c r="R190" s="7"/>
      <c r="S190" s="76"/>
      <c r="T190" s="76"/>
      <c r="U190" s="76"/>
      <c r="V190" s="7"/>
      <c r="W190" s="76"/>
      <c r="X190" s="76"/>
      <c r="Y190" s="76"/>
    </row>
    <row r="191" spans="3:25" x14ac:dyDescent="0.25">
      <c r="C191" s="12"/>
      <c r="D191" s="1"/>
      <c r="E191" s="1"/>
      <c r="F191" s="2"/>
      <c r="G191" s="74"/>
      <c r="H191" s="74"/>
      <c r="I191" s="74"/>
      <c r="J191" s="2"/>
      <c r="K191" s="74"/>
      <c r="L191" s="74"/>
      <c r="M191" s="74"/>
      <c r="N191" s="2"/>
      <c r="O191" s="74"/>
      <c r="P191" s="74"/>
      <c r="Q191" s="74"/>
      <c r="R191" s="2"/>
      <c r="S191" s="74"/>
      <c r="T191" s="74"/>
      <c r="U191" s="74"/>
      <c r="V191" s="2"/>
      <c r="W191" s="74"/>
      <c r="X191" s="74"/>
      <c r="Y191" s="74"/>
    </row>
    <row r="192" spans="3:25" x14ac:dyDescent="0.25">
      <c r="C192" s="12"/>
      <c r="D192" s="1"/>
      <c r="E192" s="1"/>
      <c r="F192" s="2"/>
      <c r="G192" s="74"/>
      <c r="H192" s="74"/>
      <c r="I192" s="74"/>
      <c r="J192" s="2"/>
      <c r="K192" s="74"/>
      <c r="L192" s="74"/>
      <c r="M192" s="74"/>
      <c r="N192" s="2"/>
      <c r="O192" s="74"/>
      <c r="P192" s="74"/>
      <c r="Q192" s="74"/>
      <c r="R192" s="2"/>
      <c r="S192" s="74"/>
      <c r="T192" s="74"/>
      <c r="U192" s="74"/>
      <c r="V192" s="2"/>
      <c r="W192" s="74"/>
      <c r="X192" s="74"/>
      <c r="Y192" s="74"/>
    </row>
    <row r="193" spans="3:25" x14ac:dyDescent="0.25">
      <c r="C193" s="12"/>
      <c r="D193" s="1"/>
      <c r="E193" s="1"/>
      <c r="F193" s="2"/>
      <c r="G193" s="74"/>
      <c r="H193" s="74"/>
      <c r="I193" s="74"/>
      <c r="J193" s="2"/>
      <c r="K193" s="74"/>
      <c r="L193" s="74"/>
      <c r="M193" s="74"/>
      <c r="N193" s="2"/>
      <c r="O193" s="74"/>
      <c r="P193" s="74"/>
      <c r="Q193" s="74"/>
      <c r="R193" s="2"/>
      <c r="S193" s="74"/>
      <c r="T193" s="74"/>
      <c r="U193" s="74"/>
      <c r="V193" s="2"/>
      <c r="W193" s="74"/>
      <c r="X193" s="74"/>
      <c r="Y193" s="74"/>
    </row>
    <row r="194" spans="3:25" x14ac:dyDescent="0.25">
      <c r="C194" s="12"/>
      <c r="D194" s="1"/>
      <c r="E194" s="1"/>
      <c r="F194" s="2"/>
      <c r="G194" s="74"/>
      <c r="H194" s="74"/>
      <c r="I194" s="74"/>
      <c r="J194" s="2"/>
      <c r="K194" s="74"/>
      <c r="L194" s="74"/>
      <c r="M194" s="74"/>
      <c r="N194" s="2"/>
      <c r="O194" s="74"/>
      <c r="P194" s="74"/>
      <c r="Q194" s="74"/>
      <c r="R194" s="2"/>
      <c r="S194" s="74"/>
      <c r="T194" s="74"/>
      <c r="U194" s="74"/>
      <c r="V194" s="2"/>
      <c r="W194" s="74"/>
      <c r="X194" s="74"/>
      <c r="Y194" s="74"/>
    </row>
    <row r="195" spans="3:25" x14ac:dyDescent="0.25">
      <c r="C195" s="12"/>
      <c r="D195" s="1"/>
      <c r="E195" s="1"/>
      <c r="F195" s="2"/>
      <c r="G195" s="74"/>
      <c r="H195" s="74"/>
      <c r="I195" s="74"/>
      <c r="J195" s="2"/>
      <c r="K195" s="74"/>
      <c r="L195" s="74"/>
      <c r="M195" s="74"/>
      <c r="N195" s="2"/>
      <c r="O195" s="74"/>
      <c r="P195" s="74"/>
      <c r="Q195" s="74"/>
      <c r="R195" s="2"/>
      <c r="S195" s="74"/>
      <c r="T195" s="74"/>
      <c r="U195" s="74"/>
      <c r="V195" s="2"/>
      <c r="W195" s="74"/>
      <c r="X195" s="74"/>
      <c r="Y195" s="74"/>
    </row>
    <row r="196" spans="3:25" x14ac:dyDescent="0.25">
      <c r="C196" s="12"/>
      <c r="D196" s="1"/>
      <c r="E196" s="1"/>
      <c r="F196" s="7"/>
      <c r="G196" s="76"/>
      <c r="H196" s="76"/>
      <c r="I196" s="76"/>
      <c r="J196" s="7"/>
      <c r="K196" s="76"/>
      <c r="L196" s="76"/>
      <c r="M196" s="76"/>
      <c r="N196" s="7"/>
      <c r="O196" s="76"/>
      <c r="P196" s="76"/>
      <c r="Q196" s="76"/>
      <c r="R196" s="7"/>
      <c r="S196" s="76"/>
      <c r="T196" s="76"/>
      <c r="U196" s="76"/>
      <c r="V196" s="7"/>
      <c r="W196" s="76"/>
      <c r="X196" s="76"/>
      <c r="Y196" s="76"/>
    </row>
    <row r="197" spans="3:25" x14ac:dyDescent="0.25">
      <c r="C197" s="12"/>
      <c r="D197" s="1"/>
      <c r="E197" s="1"/>
      <c r="F197" s="2"/>
      <c r="G197" s="74"/>
      <c r="H197" s="74"/>
      <c r="I197" s="74"/>
      <c r="J197" s="2"/>
      <c r="K197" s="74"/>
      <c r="L197" s="74"/>
      <c r="M197" s="74"/>
      <c r="N197" s="2"/>
      <c r="O197" s="74"/>
      <c r="P197" s="74"/>
      <c r="Q197" s="74"/>
      <c r="R197" s="2"/>
      <c r="S197" s="74"/>
      <c r="T197" s="74"/>
      <c r="U197" s="74"/>
      <c r="V197" s="2"/>
      <c r="W197" s="74"/>
      <c r="X197" s="74"/>
      <c r="Y197" s="74"/>
    </row>
    <row r="198" spans="3:25" x14ac:dyDescent="0.25">
      <c r="C198" s="12"/>
      <c r="D198" s="1"/>
      <c r="E198" s="1"/>
      <c r="F198" s="2"/>
      <c r="G198" s="74"/>
      <c r="H198" s="74"/>
      <c r="I198" s="74"/>
      <c r="J198" s="2"/>
      <c r="K198" s="74"/>
      <c r="L198" s="74"/>
      <c r="M198" s="74"/>
      <c r="N198" s="2"/>
      <c r="O198" s="74"/>
      <c r="P198" s="74"/>
      <c r="Q198" s="74"/>
      <c r="R198" s="2"/>
      <c r="S198" s="74"/>
      <c r="T198" s="74"/>
      <c r="U198" s="74"/>
      <c r="V198" s="2"/>
      <c r="W198" s="74"/>
      <c r="X198" s="74"/>
      <c r="Y198" s="74"/>
    </row>
    <row r="199" spans="3:25" x14ac:dyDescent="0.25">
      <c r="C199" s="12"/>
      <c r="D199" s="1"/>
      <c r="E199" s="1"/>
      <c r="F199" s="2"/>
      <c r="G199" s="74"/>
      <c r="H199" s="74"/>
      <c r="I199" s="74"/>
      <c r="J199" s="2"/>
      <c r="K199" s="74"/>
      <c r="L199" s="74"/>
      <c r="M199" s="74"/>
      <c r="N199" s="2"/>
      <c r="O199" s="74"/>
      <c r="P199" s="74"/>
      <c r="Q199" s="74"/>
      <c r="R199" s="2"/>
      <c r="S199" s="74"/>
      <c r="T199" s="74"/>
      <c r="U199" s="74"/>
      <c r="V199" s="2"/>
      <c r="W199" s="74"/>
      <c r="X199" s="74"/>
      <c r="Y199" s="74"/>
    </row>
    <row r="200" spans="3:25" x14ac:dyDescent="0.25">
      <c r="C200" s="12"/>
      <c r="D200" s="1"/>
      <c r="E200" s="1"/>
      <c r="F200" s="2"/>
      <c r="G200" s="74"/>
      <c r="H200" s="74"/>
      <c r="I200" s="74"/>
      <c r="J200" s="2"/>
      <c r="K200" s="74"/>
      <c r="L200" s="74"/>
      <c r="M200" s="74"/>
      <c r="N200" s="2"/>
      <c r="O200" s="74"/>
      <c r="P200" s="74"/>
      <c r="Q200" s="74"/>
      <c r="R200" s="2"/>
      <c r="S200" s="74"/>
      <c r="T200" s="74"/>
      <c r="U200" s="74"/>
      <c r="V200" s="2"/>
      <c r="W200" s="74"/>
      <c r="X200" s="74"/>
      <c r="Y200" s="74"/>
    </row>
    <row r="201" spans="3:25" x14ac:dyDescent="0.25">
      <c r="C201" s="12"/>
      <c r="D201" s="1"/>
      <c r="E201" s="1"/>
      <c r="F201" s="2"/>
      <c r="G201" s="74"/>
      <c r="H201" s="74"/>
      <c r="I201" s="74"/>
      <c r="J201" s="2"/>
      <c r="K201" s="74"/>
      <c r="L201" s="74"/>
      <c r="M201" s="74"/>
      <c r="N201" s="2"/>
      <c r="O201" s="74"/>
      <c r="P201" s="74"/>
      <c r="Q201" s="74"/>
      <c r="R201" s="2"/>
      <c r="S201" s="74"/>
      <c r="T201" s="74"/>
      <c r="U201" s="74"/>
      <c r="V201" s="2"/>
      <c r="W201" s="74"/>
      <c r="X201" s="74"/>
      <c r="Y201" s="74"/>
    </row>
    <row r="202" spans="3:25" x14ac:dyDescent="0.25">
      <c r="C202" s="14"/>
      <c r="D202" s="4"/>
      <c r="E202" s="4"/>
      <c r="F202" s="5"/>
      <c r="G202" s="78"/>
      <c r="H202" s="78"/>
      <c r="I202" s="78"/>
      <c r="J202" s="5"/>
      <c r="K202" s="78"/>
      <c r="L202" s="78"/>
      <c r="M202" s="78"/>
      <c r="N202" s="5"/>
      <c r="O202" s="78"/>
      <c r="P202" s="78"/>
      <c r="Q202" s="78"/>
      <c r="R202" s="5"/>
      <c r="S202" s="78"/>
      <c r="T202" s="78"/>
      <c r="U202" s="78"/>
      <c r="V202" s="5"/>
      <c r="W202" s="78"/>
      <c r="X202" s="78"/>
      <c r="Y202" s="78"/>
    </row>
    <row r="203" spans="3:25" x14ac:dyDescent="0.25">
      <c r="C203" s="13">
        <v>2.2999999999999998</v>
      </c>
      <c r="D203" s="10" t="s">
        <v>53</v>
      </c>
      <c r="E203" s="10"/>
      <c r="F203" s="11"/>
      <c r="G203" s="82"/>
      <c r="H203" s="82"/>
      <c r="I203" s="82"/>
      <c r="J203" s="11"/>
      <c r="K203" s="82"/>
      <c r="L203" s="82"/>
      <c r="M203" s="82"/>
      <c r="N203" s="11"/>
      <c r="O203" s="82"/>
      <c r="P203" s="82"/>
      <c r="Q203" s="82"/>
      <c r="R203" s="11"/>
      <c r="S203" s="82"/>
      <c r="T203" s="82"/>
      <c r="U203" s="82"/>
      <c r="V203" s="11"/>
      <c r="W203" s="82"/>
      <c r="X203" s="82"/>
      <c r="Y203" s="82"/>
    </row>
    <row r="204" spans="3:25" x14ac:dyDescent="0.25">
      <c r="C204" s="12"/>
      <c r="D204" s="1"/>
      <c r="E204" s="1"/>
      <c r="F204" s="2"/>
      <c r="G204" s="74"/>
      <c r="H204" s="74"/>
      <c r="I204" s="74"/>
      <c r="J204" s="2"/>
      <c r="K204" s="74"/>
      <c r="L204" s="74"/>
      <c r="M204" s="74"/>
      <c r="N204" s="2"/>
      <c r="O204" s="74"/>
      <c r="P204" s="74"/>
      <c r="Q204" s="74"/>
      <c r="R204" s="2"/>
      <c r="S204" s="74"/>
      <c r="T204" s="74"/>
      <c r="U204" s="74"/>
      <c r="V204" s="2"/>
      <c r="W204" s="74"/>
      <c r="X204" s="74"/>
      <c r="Y204" s="74"/>
    </row>
    <row r="205" spans="3:25" x14ac:dyDescent="0.25">
      <c r="C205" s="12"/>
      <c r="D205" s="1"/>
      <c r="E205" s="1"/>
      <c r="F205" s="2"/>
      <c r="G205" s="74"/>
      <c r="H205" s="74"/>
      <c r="I205" s="74"/>
      <c r="J205" s="2"/>
      <c r="K205" s="74"/>
      <c r="L205" s="74"/>
      <c r="M205" s="74"/>
      <c r="N205" s="2"/>
      <c r="O205" s="74"/>
      <c r="P205" s="74"/>
      <c r="Q205" s="74"/>
      <c r="R205" s="2"/>
      <c r="S205" s="74"/>
      <c r="T205" s="74"/>
      <c r="U205" s="74"/>
      <c r="V205" s="2"/>
      <c r="W205" s="74"/>
      <c r="X205" s="74"/>
      <c r="Y205" s="74"/>
    </row>
    <row r="206" spans="3:25" x14ac:dyDescent="0.25">
      <c r="C206" s="12"/>
      <c r="D206" s="1"/>
      <c r="E206" s="1"/>
      <c r="F206" s="2"/>
      <c r="G206" s="74"/>
      <c r="H206" s="74"/>
      <c r="I206" s="74"/>
      <c r="J206" s="2"/>
      <c r="K206" s="74"/>
      <c r="L206" s="74"/>
      <c r="M206" s="74"/>
      <c r="N206" s="2"/>
      <c r="O206" s="74"/>
      <c r="P206" s="74"/>
      <c r="Q206" s="74"/>
      <c r="R206" s="2"/>
      <c r="S206" s="74"/>
      <c r="T206" s="74"/>
      <c r="U206" s="74"/>
      <c r="V206" s="2"/>
      <c r="W206" s="74"/>
      <c r="X206" s="74"/>
      <c r="Y206" s="74"/>
    </row>
    <row r="207" spans="3:25" x14ac:dyDescent="0.25">
      <c r="C207" s="12"/>
      <c r="D207" s="1"/>
      <c r="E207" s="1"/>
      <c r="F207" s="2"/>
      <c r="G207" s="74"/>
      <c r="H207" s="74"/>
      <c r="I207" s="74"/>
      <c r="J207" s="2"/>
      <c r="K207" s="74"/>
      <c r="L207" s="74"/>
      <c r="M207" s="74"/>
      <c r="N207" s="2"/>
      <c r="O207" s="74"/>
      <c r="P207" s="74"/>
      <c r="Q207" s="74"/>
      <c r="R207" s="2"/>
      <c r="S207" s="74"/>
      <c r="T207" s="74"/>
      <c r="U207" s="74"/>
      <c r="V207" s="2"/>
      <c r="W207" s="74"/>
      <c r="X207" s="74"/>
      <c r="Y207" s="74"/>
    </row>
    <row r="208" spans="3:25" x14ac:dyDescent="0.25">
      <c r="C208" s="12"/>
      <c r="D208" s="1"/>
      <c r="E208" s="1"/>
      <c r="F208" s="2"/>
      <c r="G208" s="74"/>
      <c r="H208" s="74"/>
      <c r="I208" s="74"/>
      <c r="J208" s="2"/>
      <c r="K208" s="74"/>
      <c r="L208" s="74"/>
      <c r="M208" s="74"/>
      <c r="N208" s="2"/>
      <c r="O208" s="74"/>
      <c r="P208" s="74"/>
      <c r="Q208" s="74"/>
      <c r="R208" s="2"/>
      <c r="S208" s="74"/>
      <c r="T208" s="74"/>
      <c r="U208" s="74"/>
      <c r="V208" s="2"/>
      <c r="W208" s="74"/>
      <c r="X208" s="74"/>
      <c r="Y208" s="74"/>
    </row>
    <row r="209" spans="3:25" x14ac:dyDescent="0.25">
      <c r="C209" s="12"/>
      <c r="D209" s="1"/>
      <c r="E209" s="1"/>
      <c r="F209" s="7"/>
      <c r="G209" s="76"/>
      <c r="H209" s="76"/>
      <c r="I209" s="76"/>
      <c r="J209" s="7"/>
      <c r="K209" s="76"/>
      <c r="L209" s="76"/>
      <c r="M209" s="76"/>
      <c r="N209" s="7"/>
      <c r="O209" s="76"/>
      <c r="P209" s="76"/>
      <c r="Q209" s="76"/>
      <c r="R209" s="7"/>
      <c r="S209" s="76"/>
      <c r="T209" s="76"/>
      <c r="U209" s="76"/>
      <c r="V209" s="7"/>
      <c r="W209" s="76"/>
      <c r="X209" s="76"/>
      <c r="Y209" s="76"/>
    </row>
    <row r="210" spans="3:25" x14ac:dyDescent="0.25">
      <c r="C210" s="12"/>
      <c r="D210" s="1"/>
      <c r="E210" s="1"/>
      <c r="F210" s="2"/>
      <c r="G210" s="74"/>
      <c r="H210" s="74"/>
      <c r="I210" s="74"/>
      <c r="J210" s="2"/>
      <c r="K210" s="74"/>
      <c r="L210" s="74"/>
      <c r="M210" s="74"/>
      <c r="N210" s="2"/>
      <c r="O210" s="74"/>
      <c r="P210" s="74"/>
      <c r="Q210" s="74"/>
      <c r="R210" s="2"/>
      <c r="S210" s="74"/>
      <c r="T210" s="74"/>
      <c r="U210" s="74"/>
      <c r="V210" s="2"/>
      <c r="W210" s="74"/>
      <c r="X210" s="74"/>
      <c r="Y210" s="74"/>
    </row>
    <row r="211" spans="3:25" x14ac:dyDescent="0.25">
      <c r="C211" s="12"/>
      <c r="D211" s="1"/>
      <c r="E211" s="1"/>
      <c r="F211" s="2"/>
      <c r="G211" s="74"/>
      <c r="H211" s="74"/>
      <c r="I211" s="74"/>
      <c r="J211" s="2"/>
      <c r="K211" s="74"/>
      <c r="L211" s="74"/>
      <c r="M211" s="74"/>
      <c r="N211" s="2"/>
      <c r="O211" s="74"/>
      <c r="P211" s="74"/>
      <c r="Q211" s="74"/>
      <c r="R211" s="2"/>
      <c r="S211" s="74"/>
      <c r="T211" s="74"/>
      <c r="U211" s="74"/>
      <c r="V211" s="2"/>
      <c r="W211" s="74"/>
      <c r="X211" s="74"/>
      <c r="Y211" s="74"/>
    </row>
    <row r="212" spans="3:25" x14ac:dyDescent="0.25">
      <c r="C212" s="12"/>
      <c r="D212" s="1"/>
      <c r="E212" s="1"/>
      <c r="F212" s="2"/>
      <c r="G212" s="74"/>
      <c r="H212" s="74"/>
      <c r="I212" s="74"/>
      <c r="J212" s="2"/>
      <c r="K212" s="74"/>
      <c r="L212" s="74"/>
      <c r="M212" s="74"/>
      <c r="N212" s="2"/>
      <c r="O212" s="74"/>
      <c r="P212" s="74"/>
      <c r="Q212" s="74"/>
      <c r="R212" s="2"/>
      <c r="S212" s="74"/>
      <c r="T212" s="74"/>
      <c r="U212" s="74"/>
      <c r="V212" s="2"/>
      <c r="W212" s="74"/>
      <c r="X212" s="74"/>
      <c r="Y212" s="74"/>
    </row>
    <row r="213" spans="3:25" x14ac:dyDescent="0.25">
      <c r="C213" s="12"/>
      <c r="D213" s="1"/>
      <c r="E213" s="1"/>
      <c r="F213" s="2"/>
      <c r="G213" s="74"/>
      <c r="H213" s="74"/>
      <c r="I213" s="74"/>
      <c r="J213" s="2"/>
      <c r="K213" s="74"/>
      <c r="L213" s="74"/>
      <c r="M213" s="74"/>
      <c r="N213" s="2"/>
      <c r="O213" s="74"/>
      <c r="P213" s="74"/>
      <c r="Q213" s="74"/>
      <c r="R213" s="2"/>
      <c r="S213" s="74"/>
      <c r="T213" s="74"/>
      <c r="U213" s="74"/>
      <c r="V213" s="2"/>
      <c r="W213" s="74"/>
      <c r="X213" s="74"/>
      <c r="Y213" s="74"/>
    </row>
    <row r="214" spans="3:25" x14ac:dyDescent="0.25">
      <c r="C214" s="12"/>
      <c r="D214" s="1"/>
      <c r="E214" s="1"/>
      <c r="F214" s="2"/>
      <c r="G214" s="74"/>
      <c r="H214" s="74"/>
      <c r="I214" s="74"/>
      <c r="J214" s="2"/>
      <c r="K214" s="74"/>
      <c r="L214" s="74"/>
      <c r="M214" s="74"/>
      <c r="N214" s="2"/>
      <c r="O214" s="74"/>
      <c r="P214" s="74"/>
      <c r="Q214" s="74"/>
      <c r="R214" s="2"/>
      <c r="S214" s="74"/>
      <c r="T214" s="74"/>
      <c r="U214" s="74"/>
      <c r="V214" s="2"/>
      <c r="W214" s="74"/>
      <c r="X214" s="74"/>
      <c r="Y214" s="74"/>
    </row>
    <row r="215" spans="3:25" x14ac:dyDescent="0.25">
      <c r="C215" s="12"/>
      <c r="D215" s="1"/>
      <c r="E215" s="1"/>
      <c r="F215" s="7"/>
      <c r="G215" s="76"/>
      <c r="H215" s="76"/>
      <c r="I215" s="76"/>
      <c r="J215" s="7"/>
      <c r="K215" s="76"/>
      <c r="L215" s="76"/>
      <c r="M215" s="76"/>
      <c r="N215" s="7"/>
      <c r="O215" s="76"/>
      <c r="P215" s="76"/>
      <c r="Q215" s="76"/>
      <c r="R215" s="7"/>
      <c r="S215" s="76"/>
      <c r="T215" s="76"/>
      <c r="U215" s="76"/>
      <c r="V215" s="7"/>
      <c r="W215" s="76"/>
      <c r="X215" s="76"/>
      <c r="Y215" s="76"/>
    </row>
    <row r="216" spans="3:25" x14ac:dyDescent="0.25">
      <c r="C216" s="12"/>
      <c r="D216" s="1"/>
      <c r="E216" s="1"/>
      <c r="F216" s="2"/>
      <c r="G216" s="74"/>
      <c r="H216" s="74"/>
      <c r="I216" s="74"/>
      <c r="J216" s="2"/>
      <c r="K216" s="74"/>
      <c r="L216" s="74"/>
      <c r="M216" s="74"/>
      <c r="N216" s="2"/>
      <c r="O216" s="74"/>
      <c r="P216" s="74"/>
      <c r="Q216" s="74"/>
      <c r="R216" s="2"/>
      <c r="S216" s="74"/>
      <c r="T216" s="74"/>
      <c r="U216" s="74"/>
      <c r="V216" s="2"/>
      <c r="W216" s="74"/>
      <c r="X216" s="74"/>
      <c r="Y216" s="74"/>
    </row>
    <row r="217" spans="3:25" x14ac:dyDescent="0.25">
      <c r="C217" s="12"/>
      <c r="D217" s="1"/>
      <c r="E217" s="1"/>
      <c r="F217" s="2"/>
      <c r="G217" s="74"/>
      <c r="H217" s="74"/>
      <c r="I217" s="74"/>
      <c r="J217" s="2"/>
      <c r="K217" s="74"/>
      <c r="L217" s="74"/>
      <c r="M217" s="74"/>
      <c r="N217" s="2"/>
      <c r="O217" s="74"/>
      <c r="P217" s="74"/>
      <c r="Q217" s="74"/>
      <c r="R217" s="2"/>
      <c r="S217" s="74"/>
      <c r="T217" s="74"/>
      <c r="U217" s="74"/>
      <c r="V217" s="2"/>
      <c r="W217" s="74"/>
      <c r="X217" s="74"/>
      <c r="Y217" s="74"/>
    </row>
    <row r="218" spans="3:25" x14ac:dyDescent="0.25">
      <c r="C218" s="12"/>
      <c r="D218" s="1"/>
      <c r="E218" s="1"/>
      <c r="F218" s="2"/>
      <c r="G218" s="74"/>
      <c r="H218" s="74"/>
      <c r="I218" s="74"/>
      <c r="J218" s="2"/>
      <c r="K218" s="74"/>
      <c r="L218" s="74"/>
      <c r="M218" s="74"/>
      <c r="N218" s="2"/>
      <c r="O218" s="74"/>
      <c r="P218" s="74"/>
      <c r="Q218" s="74"/>
      <c r="R218" s="2"/>
      <c r="S218" s="74"/>
      <c r="T218" s="74"/>
      <c r="U218" s="74"/>
      <c r="V218" s="2"/>
      <c r="W218" s="74"/>
      <c r="X218" s="74"/>
      <c r="Y218" s="74"/>
    </row>
    <row r="219" spans="3:25" x14ac:dyDescent="0.25">
      <c r="C219" s="12"/>
      <c r="D219" s="1"/>
      <c r="E219" s="1"/>
      <c r="F219" s="2"/>
      <c r="G219" s="74"/>
      <c r="H219" s="74"/>
      <c r="I219" s="74"/>
      <c r="J219" s="2"/>
      <c r="K219" s="74"/>
      <c r="L219" s="74"/>
      <c r="M219" s="74"/>
      <c r="N219" s="2"/>
      <c r="O219" s="74"/>
      <c r="P219" s="74"/>
      <c r="Q219" s="74"/>
      <c r="R219" s="2"/>
      <c r="S219" s="74"/>
      <c r="T219" s="74"/>
      <c r="U219" s="74"/>
      <c r="V219" s="2"/>
      <c r="W219" s="74"/>
      <c r="X219" s="74"/>
      <c r="Y219" s="74"/>
    </row>
    <row r="220" spans="3:25" x14ac:dyDescent="0.25">
      <c r="C220" s="12"/>
      <c r="D220" s="1"/>
      <c r="E220" s="1"/>
      <c r="F220" s="2"/>
      <c r="G220" s="74"/>
      <c r="H220" s="74"/>
      <c r="I220" s="74"/>
      <c r="J220" s="2"/>
      <c r="K220" s="74"/>
      <c r="L220" s="74"/>
      <c r="M220" s="74"/>
      <c r="N220" s="2"/>
      <c r="O220" s="74"/>
      <c r="P220" s="74"/>
      <c r="Q220" s="74"/>
      <c r="R220" s="2"/>
      <c r="S220" s="74"/>
      <c r="T220" s="74"/>
      <c r="U220" s="74"/>
      <c r="V220" s="2"/>
      <c r="W220" s="74"/>
      <c r="X220" s="74"/>
      <c r="Y220" s="74"/>
    </row>
    <row r="221" spans="3:25" x14ac:dyDescent="0.25">
      <c r="C221" s="14"/>
      <c r="D221" s="4"/>
      <c r="E221" s="4"/>
      <c r="F221" s="5"/>
      <c r="G221" s="78"/>
      <c r="H221" s="78"/>
      <c r="I221" s="78"/>
      <c r="J221" s="5"/>
      <c r="K221" s="78"/>
      <c r="L221" s="78"/>
      <c r="M221" s="78"/>
      <c r="N221" s="5"/>
      <c r="O221" s="78"/>
      <c r="P221" s="78"/>
      <c r="Q221" s="78"/>
      <c r="R221" s="5"/>
      <c r="S221" s="78"/>
      <c r="T221" s="78"/>
      <c r="U221" s="78"/>
      <c r="V221" s="5"/>
      <c r="W221" s="78"/>
      <c r="X221" s="78"/>
      <c r="Y221" s="78"/>
    </row>
    <row r="222" spans="3:25" ht="25.5" x14ac:dyDescent="0.25">
      <c r="C222" s="13">
        <v>2.4</v>
      </c>
      <c r="D222" s="10" t="s">
        <v>54</v>
      </c>
      <c r="E222" s="10"/>
      <c r="F222" s="11"/>
      <c r="G222" s="82"/>
      <c r="H222" s="82"/>
      <c r="I222" s="82"/>
      <c r="J222" s="11"/>
      <c r="K222" s="82"/>
      <c r="L222" s="82"/>
      <c r="M222" s="82"/>
      <c r="N222" s="11"/>
      <c r="O222" s="82"/>
      <c r="P222" s="82"/>
      <c r="Q222" s="82"/>
      <c r="R222" s="11"/>
      <c r="S222" s="82"/>
      <c r="T222" s="82"/>
      <c r="U222" s="82"/>
      <c r="V222" s="11"/>
      <c r="W222" s="82"/>
      <c r="X222" s="82"/>
      <c r="Y222" s="82"/>
    </row>
    <row r="223" spans="3:25" x14ac:dyDescent="0.25">
      <c r="C223" s="12"/>
      <c r="D223" s="1"/>
      <c r="E223" s="1"/>
      <c r="F223" s="2"/>
      <c r="G223" s="74"/>
      <c r="H223" s="74"/>
      <c r="I223" s="74"/>
      <c r="J223" s="2"/>
      <c r="K223" s="74"/>
      <c r="L223" s="74"/>
      <c r="M223" s="74"/>
      <c r="N223" s="2"/>
      <c r="O223" s="74"/>
      <c r="P223" s="74"/>
      <c r="Q223" s="74"/>
      <c r="R223" s="2"/>
      <c r="S223" s="74"/>
      <c r="T223" s="74"/>
      <c r="U223" s="74"/>
      <c r="V223" s="2"/>
      <c r="W223" s="74"/>
      <c r="X223" s="74"/>
      <c r="Y223" s="74"/>
    </row>
    <row r="224" spans="3:25" x14ac:dyDescent="0.25">
      <c r="C224" s="12"/>
      <c r="D224" s="1"/>
      <c r="E224" s="1"/>
      <c r="F224" s="2"/>
      <c r="G224" s="74"/>
      <c r="H224" s="74"/>
      <c r="I224" s="74"/>
      <c r="J224" s="2"/>
      <c r="K224" s="74"/>
      <c r="L224" s="74"/>
      <c r="M224" s="74"/>
      <c r="N224" s="2"/>
      <c r="O224" s="74"/>
      <c r="P224" s="74"/>
      <c r="Q224" s="74"/>
      <c r="R224" s="2"/>
      <c r="S224" s="74"/>
      <c r="T224" s="74"/>
      <c r="U224" s="74"/>
      <c r="V224" s="2"/>
      <c r="W224" s="74"/>
      <c r="X224" s="74"/>
      <c r="Y224" s="74"/>
    </row>
    <row r="225" spans="3:25" x14ac:dyDescent="0.25">
      <c r="C225" s="12"/>
      <c r="D225" s="1"/>
      <c r="E225" s="1"/>
      <c r="F225" s="2"/>
      <c r="G225" s="74"/>
      <c r="H225" s="74"/>
      <c r="I225" s="74"/>
      <c r="J225" s="2"/>
      <c r="K225" s="74"/>
      <c r="L225" s="74"/>
      <c r="M225" s="74"/>
      <c r="N225" s="2"/>
      <c r="O225" s="74"/>
      <c r="P225" s="74"/>
      <c r="Q225" s="74"/>
      <c r="R225" s="2"/>
      <c r="S225" s="74"/>
      <c r="T225" s="74"/>
      <c r="U225" s="74"/>
      <c r="V225" s="2"/>
      <c r="W225" s="74"/>
      <c r="X225" s="74"/>
      <c r="Y225" s="74"/>
    </row>
    <row r="226" spans="3:25" x14ac:dyDescent="0.25">
      <c r="C226" s="12"/>
      <c r="D226" s="1"/>
      <c r="E226" s="1"/>
      <c r="F226" s="2"/>
      <c r="G226" s="74"/>
      <c r="H226" s="74"/>
      <c r="I226" s="74"/>
      <c r="J226" s="2"/>
      <c r="K226" s="74"/>
      <c r="L226" s="74"/>
      <c r="M226" s="74"/>
      <c r="N226" s="2"/>
      <c r="O226" s="74"/>
      <c r="P226" s="74"/>
      <c r="Q226" s="74"/>
      <c r="R226" s="2"/>
      <c r="S226" s="74"/>
      <c r="T226" s="74"/>
      <c r="U226" s="74"/>
      <c r="V226" s="2"/>
      <c r="W226" s="74"/>
      <c r="X226" s="74"/>
      <c r="Y226" s="74"/>
    </row>
    <row r="227" spans="3:25" x14ac:dyDescent="0.25">
      <c r="C227" s="12"/>
      <c r="D227" s="1"/>
      <c r="E227" s="1"/>
      <c r="F227" s="2"/>
      <c r="G227" s="74"/>
      <c r="H227" s="74"/>
      <c r="I227" s="74"/>
      <c r="J227" s="2"/>
      <c r="K227" s="74"/>
      <c r="L227" s="74"/>
      <c r="M227" s="74"/>
      <c r="N227" s="2"/>
      <c r="O227" s="74"/>
      <c r="P227" s="74"/>
      <c r="Q227" s="74"/>
      <c r="R227" s="2"/>
      <c r="S227" s="74"/>
      <c r="T227" s="74"/>
      <c r="U227" s="74"/>
      <c r="V227" s="2"/>
      <c r="W227" s="74"/>
      <c r="X227" s="74"/>
      <c r="Y227" s="74"/>
    </row>
    <row r="228" spans="3:25" x14ac:dyDescent="0.25">
      <c r="C228" s="12"/>
      <c r="D228" s="1"/>
      <c r="E228" s="1"/>
      <c r="F228" s="7"/>
      <c r="G228" s="76"/>
      <c r="H228" s="76"/>
      <c r="I228" s="76"/>
      <c r="J228" s="7"/>
      <c r="K228" s="76"/>
      <c r="L228" s="76"/>
      <c r="M228" s="76"/>
      <c r="N228" s="7"/>
      <c r="O228" s="76"/>
      <c r="P228" s="76"/>
      <c r="Q228" s="76"/>
      <c r="R228" s="7"/>
      <c r="S228" s="76"/>
      <c r="T228" s="76"/>
      <c r="U228" s="76"/>
      <c r="V228" s="7"/>
      <c r="W228" s="76"/>
      <c r="X228" s="76"/>
      <c r="Y228" s="76"/>
    </row>
    <row r="229" spans="3:25" x14ac:dyDescent="0.25">
      <c r="C229" s="12"/>
      <c r="D229" s="1"/>
      <c r="E229" s="1"/>
      <c r="F229" s="2"/>
      <c r="G229" s="74"/>
      <c r="H229" s="74"/>
      <c r="I229" s="74"/>
      <c r="J229" s="2"/>
      <c r="K229" s="74"/>
      <c r="L229" s="74"/>
      <c r="M229" s="74"/>
      <c r="N229" s="2"/>
      <c r="O229" s="74"/>
      <c r="P229" s="74"/>
      <c r="Q229" s="74"/>
      <c r="R229" s="2"/>
      <c r="S229" s="74"/>
      <c r="T229" s="74"/>
      <c r="U229" s="74"/>
      <c r="V229" s="2"/>
      <c r="W229" s="74"/>
      <c r="X229" s="74"/>
      <c r="Y229" s="74"/>
    </row>
    <row r="230" spans="3:25" x14ac:dyDescent="0.25">
      <c r="C230" s="12"/>
      <c r="D230" s="1"/>
      <c r="E230" s="1"/>
      <c r="F230" s="2"/>
      <c r="G230" s="74"/>
      <c r="H230" s="74"/>
      <c r="I230" s="74"/>
      <c r="J230" s="2"/>
      <c r="K230" s="74"/>
      <c r="L230" s="74"/>
      <c r="M230" s="74"/>
      <c r="N230" s="2"/>
      <c r="O230" s="74"/>
      <c r="P230" s="74"/>
      <c r="Q230" s="74"/>
      <c r="R230" s="2"/>
      <c r="S230" s="74"/>
      <c r="T230" s="74"/>
      <c r="U230" s="74"/>
      <c r="V230" s="2"/>
      <c r="W230" s="74"/>
      <c r="X230" s="74"/>
      <c r="Y230" s="74"/>
    </row>
    <row r="231" spans="3:25" x14ac:dyDescent="0.25">
      <c r="C231" s="12"/>
      <c r="D231" s="1"/>
      <c r="E231" s="1"/>
      <c r="F231" s="2"/>
      <c r="G231" s="74"/>
      <c r="H231" s="74"/>
      <c r="I231" s="74"/>
      <c r="J231" s="2"/>
      <c r="K231" s="74"/>
      <c r="L231" s="74"/>
      <c r="M231" s="74"/>
      <c r="N231" s="2"/>
      <c r="O231" s="74"/>
      <c r="P231" s="74"/>
      <c r="Q231" s="74"/>
      <c r="R231" s="2"/>
      <c r="S231" s="74"/>
      <c r="T231" s="74"/>
      <c r="U231" s="74"/>
      <c r="V231" s="2"/>
      <c r="W231" s="74"/>
      <c r="X231" s="74"/>
      <c r="Y231" s="74"/>
    </row>
    <row r="232" spans="3:25" x14ac:dyDescent="0.25">
      <c r="C232" s="12"/>
      <c r="D232" s="1"/>
      <c r="E232" s="1"/>
      <c r="F232" s="2"/>
      <c r="G232" s="74"/>
      <c r="H232" s="74"/>
      <c r="I232" s="74"/>
      <c r="J232" s="2"/>
      <c r="K232" s="74"/>
      <c r="L232" s="74"/>
      <c r="M232" s="74"/>
      <c r="N232" s="2"/>
      <c r="O232" s="74"/>
      <c r="P232" s="74"/>
      <c r="Q232" s="74"/>
      <c r="R232" s="2"/>
      <c r="S232" s="74"/>
      <c r="T232" s="74"/>
      <c r="U232" s="74"/>
      <c r="V232" s="2"/>
      <c r="W232" s="74"/>
      <c r="X232" s="74"/>
      <c r="Y232" s="74"/>
    </row>
    <row r="233" spans="3:25" x14ac:dyDescent="0.25">
      <c r="C233" s="12"/>
      <c r="D233" s="1"/>
      <c r="E233" s="1"/>
      <c r="F233" s="2"/>
      <c r="G233" s="74"/>
      <c r="H233" s="74"/>
      <c r="I233" s="74"/>
      <c r="J233" s="2"/>
      <c r="K233" s="74"/>
      <c r="L233" s="74"/>
      <c r="M233" s="74"/>
      <c r="N233" s="2"/>
      <c r="O233" s="74"/>
      <c r="P233" s="74"/>
      <c r="Q233" s="74"/>
      <c r="R233" s="2"/>
      <c r="S233" s="74"/>
      <c r="T233" s="74"/>
      <c r="U233" s="74"/>
      <c r="V233" s="2"/>
      <c r="W233" s="74"/>
      <c r="X233" s="74"/>
      <c r="Y233" s="74"/>
    </row>
    <row r="234" spans="3:25" x14ac:dyDescent="0.25">
      <c r="C234" s="12"/>
      <c r="D234" s="1"/>
      <c r="E234" s="1"/>
      <c r="F234" s="7"/>
      <c r="G234" s="76"/>
      <c r="H234" s="76"/>
      <c r="I234" s="76"/>
      <c r="J234" s="7"/>
      <c r="K234" s="76"/>
      <c r="L234" s="76"/>
      <c r="M234" s="76"/>
      <c r="N234" s="7"/>
      <c r="O234" s="76"/>
      <c r="P234" s="76"/>
      <c r="Q234" s="76"/>
      <c r="R234" s="7"/>
      <c r="S234" s="76"/>
      <c r="T234" s="76"/>
      <c r="U234" s="76"/>
      <c r="V234" s="7"/>
      <c r="W234" s="76"/>
      <c r="X234" s="76"/>
      <c r="Y234" s="76"/>
    </row>
    <row r="235" spans="3:25" x14ac:dyDescent="0.25">
      <c r="C235" s="12"/>
      <c r="D235" s="1"/>
      <c r="E235" s="1"/>
      <c r="F235" s="2"/>
      <c r="G235" s="74"/>
      <c r="H235" s="74"/>
      <c r="I235" s="74"/>
      <c r="J235" s="2"/>
      <c r="K235" s="74"/>
      <c r="L235" s="74"/>
      <c r="M235" s="74"/>
      <c r="N235" s="2"/>
      <c r="O235" s="74"/>
      <c r="P235" s="74"/>
      <c r="Q235" s="74"/>
      <c r="R235" s="2"/>
      <c r="S235" s="74"/>
      <c r="T235" s="74"/>
      <c r="U235" s="74"/>
      <c r="V235" s="2"/>
      <c r="W235" s="74"/>
      <c r="X235" s="74"/>
      <c r="Y235" s="74"/>
    </row>
    <row r="236" spans="3:25" x14ac:dyDescent="0.25">
      <c r="C236" s="12"/>
      <c r="D236" s="1"/>
      <c r="E236" s="1"/>
      <c r="F236" s="2"/>
      <c r="G236" s="74"/>
      <c r="H236" s="74"/>
      <c r="I236" s="74"/>
      <c r="J236" s="2"/>
      <c r="K236" s="74"/>
      <c r="L236" s="74"/>
      <c r="M236" s="74"/>
      <c r="N236" s="2"/>
      <c r="O236" s="74"/>
      <c r="P236" s="74"/>
      <c r="Q236" s="74"/>
      <c r="R236" s="2"/>
      <c r="S236" s="74"/>
      <c r="T236" s="74"/>
      <c r="U236" s="74"/>
      <c r="V236" s="2"/>
      <c r="W236" s="74"/>
      <c r="X236" s="74"/>
      <c r="Y236" s="74"/>
    </row>
    <row r="237" spans="3:25" x14ac:dyDescent="0.25">
      <c r="C237" s="12"/>
      <c r="D237" s="1"/>
      <c r="E237" s="1"/>
      <c r="F237" s="2"/>
      <c r="G237" s="74"/>
      <c r="H237" s="74"/>
      <c r="I237" s="74"/>
      <c r="J237" s="2"/>
      <c r="K237" s="74"/>
      <c r="L237" s="74"/>
      <c r="M237" s="74"/>
      <c r="N237" s="2"/>
      <c r="O237" s="74"/>
      <c r="P237" s="74"/>
      <c r="Q237" s="74"/>
      <c r="R237" s="2"/>
      <c r="S237" s="74"/>
      <c r="T237" s="74"/>
      <c r="U237" s="74"/>
      <c r="V237" s="2"/>
      <c r="W237" s="74"/>
      <c r="X237" s="74"/>
      <c r="Y237" s="74"/>
    </row>
    <row r="238" spans="3:25" x14ac:dyDescent="0.25">
      <c r="C238" s="12"/>
      <c r="D238" s="1"/>
      <c r="E238" s="1"/>
      <c r="F238" s="2"/>
      <c r="G238" s="74"/>
      <c r="H238" s="74"/>
      <c r="I238" s="74"/>
      <c r="J238" s="2"/>
      <c r="K238" s="74"/>
      <c r="L238" s="74"/>
      <c r="M238" s="74"/>
      <c r="N238" s="2"/>
      <c r="O238" s="74"/>
      <c r="P238" s="74"/>
      <c r="Q238" s="74"/>
      <c r="R238" s="2"/>
      <c r="S238" s="74"/>
      <c r="T238" s="74"/>
      <c r="U238" s="74"/>
      <c r="V238" s="2"/>
      <c r="W238" s="74"/>
      <c r="X238" s="74"/>
      <c r="Y238" s="74"/>
    </row>
    <row r="239" spans="3:25" x14ac:dyDescent="0.25">
      <c r="C239" s="12"/>
      <c r="D239" s="1"/>
      <c r="E239" s="1"/>
      <c r="F239" s="2"/>
      <c r="G239" s="74"/>
      <c r="H239" s="74"/>
      <c r="I239" s="74"/>
      <c r="J239" s="2"/>
      <c r="K239" s="74"/>
      <c r="L239" s="74"/>
      <c r="M239" s="74"/>
      <c r="N239" s="2"/>
      <c r="O239" s="74"/>
      <c r="P239" s="74"/>
      <c r="Q239" s="74"/>
      <c r="R239" s="2"/>
      <c r="S239" s="74"/>
      <c r="T239" s="74"/>
      <c r="U239" s="74"/>
      <c r="V239" s="2"/>
      <c r="W239" s="74"/>
      <c r="X239" s="74"/>
      <c r="Y239" s="74"/>
    </row>
    <row r="240" spans="3:25" x14ac:dyDescent="0.25">
      <c r="C240" s="14"/>
      <c r="D240" s="4"/>
      <c r="E240" s="4"/>
      <c r="F240" s="5"/>
      <c r="G240" s="78"/>
      <c r="H240" s="78"/>
      <c r="I240" s="78"/>
      <c r="J240" s="5"/>
      <c r="K240" s="78"/>
      <c r="L240" s="78"/>
      <c r="M240" s="78"/>
      <c r="N240" s="5"/>
      <c r="O240" s="78"/>
      <c r="P240" s="78"/>
      <c r="Q240" s="78"/>
      <c r="R240" s="5"/>
      <c r="S240" s="78"/>
      <c r="T240" s="78"/>
      <c r="U240" s="78"/>
      <c r="V240" s="5"/>
      <c r="W240" s="78"/>
      <c r="X240" s="78"/>
      <c r="Y240" s="78"/>
    </row>
    <row r="241" spans="3:25" x14ac:dyDescent="0.25">
      <c r="C241" s="13">
        <v>2.5</v>
      </c>
      <c r="D241" s="10" t="s">
        <v>55</v>
      </c>
      <c r="E241" s="10"/>
      <c r="F241" s="11"/>
      <c r="G241" s="82"/>
      <c r="H241" s="82"/>
      <c r="I241" s="82"/>
      <c r="J241" s="11"/>
      <c r="K241" s="82"/>
      <c r="L241" s="82"/>
      <c r="M241" s="82"/>
      <c r="N241" s="11"/>
      <c r="O241" s="82"/>
      <c r="P241" s="82"/>
      <c r="Q241" s="82"/>
      <c r="R241" s="11"/>
      <c r="S241" s="82"/>
      <c r="T241" s="82"/>
      <c r="U241" s="82"/>
      <c r="V241" s="11"/>
      <c r="W241" s="82"/>
      <c r="X241" s="82"/>
      <c r="Y241" s="82"/>
    </row>
    <row r="242" spans="3:25" x14ac:dyDescent="0.25">
      <c r="C242" s="12"/>
      <c r="D242" s="1"/>
      <c r="E242" s="1"/>
      <c r="F242" s="2"/>
      <c r="G242" s="74"/>
      <c r="H242" s="74"/>
      <c r="I242" s="74"/>
      <c r="J242" s="2"/>
      <c r="K242" s="74"/>
      <c r="L242" s="74"/>
      <c r="M242" s="74"/>
      <c r="N242" s="2"/>
      <c r="O242" s="74"/>
      <c r="P242" s="74"/>
      <c r="Q242" s="74"/>
      <c r="R242" s="2"/>
      <c r="S242" s="74"/>
      <c r="T242" s="74"/>
      <c r="U242" s="74"/>
      <c r="V242" s="2"/>
      <c r="W242" s="74"/>
      <c r="X242" s="74"/>
      <c r="Y242" s="74"/>
    </row>
    <row r="243" spans="3:25" x14ac:dyDescent="0.25">
      <c r="C243" s="12"/>
      <c r="D243" s="1"/>
      <c r="E243" s="1"/>
      <c r="F243" s="2"/>
      <c r="G243" s="74"/>
      <c r="H243" s="74"/>
      <c r="I243" s="74"/>
      <c r="J243" s="2"/>
      <c r="K243" s="74"/>
      <c r="L243" s="74"/>
      <c r="M243" s="74"/>
      <c r="N243" s="2"/>
      <c r="O243" s="74"/>
      <c r="P243" s="74"/>
      <c r="Q243" s="74"/>
      <c r="R243" s="2"/>
      <c r="S243" s="74"/>
      <c r="T243" s="74"/>
      <c r="U243" s="74"/>
      <c r="V243" s="2"/>
      <c r="W243" s="74"/>
      <c r="X243" s="74"/>
      <c r="Y243" s="74"/>
    </row>
    <row r="244" spans="3:25" x14ac:dyDescent="0.25">
      <c r="C244" s="12"/>
      <c r="D244" s="1"/>
      <c r="E244" s="1"/>
      <c r="F244" s="2"/>
      <c r="G244" s="74"/>
      <c r="H244" s="74"/>
      <c r="I244" s="74"/>
      <c r="J244" s="2"/>
      <c r="K244" s="74"/>
      <c r="L244" s="74"/>
      <c r="M244" s="74"/>
      <c r="N244" s="2"/>
      <c r="O244" s="74"/>
      <c r="P244" s="74"/>
      <c r="Q244" s="74"/>
      <c r="R244" s="2"/>
      <c r="S244" s="74"/>
      <c r="T244" s="74"/>
      <c r="U244" s="74"/>
      <c r="V244" s="2"/>
      <c r="W244" s="74"/>
      <c r="X244" s="74"/>
      <c r="Y244" s="74"/>
    </row>
    <row r="245" spans="3:25" x14ac:dyDescent="0.25">
      <c r="C245" s="12"/>
      <c r="D245" s="1"/>
      <c r="E245" s="1"/>
      <c r="F245" s="2"/>
      <c r="G245" s="74"/>
      <c r="H245" s="74"/>
      <c r="I245" s="74"/>
      <c r="J245" s="2"/>
      <c r="K245" s="74"/>
      <c r="L245" s="74"/>
      <c r="M245" s="74"/>
      <c r="N245" s="2"/>
      <c r="O245" s="74"/>
      <c r="P245" s="74"/>
      <c r="Q245" s="74"/>
      <c r="R245" s="2"/>
      <c r="S245" s="74"/>
      <c r="T245" s="74"/>
      <c r="U245" s="74"/>
      <c r="V245" s="2"/>
      <c r="W245" s="74"/>
      <c r="X245" s="74"/>
      <c r="Y245" s="74"/>
    </row>
    <row r="246" spans="3:25" x14ac:dyDescent="0.25">
      <c r="C246" s="12"/>
      <c r="D246" s="1"/>
      <c r="E246" s="1"/>
      <c r="F246" s="2"/>
      <c r="G246" s="74"/>
      <c r="H246" s="74"/>
      <c r="I246" s="74"/>
      <c r="J246" s="2"/>
      <c r="K246" s="74"/>
      <c r="L246" s="74"/>
      <c r="M246" s="74"/>
      <c r="N246" s="2"/>
      <c r="O246" s="74"/>
      <c r="P246" s="74"/>
      <c r="Q246" s="74"/>
      <c r="R246" s="2"/>
      <c r="S246" s="74"/>
      <c r="T246" s="74"/>
      <c r="U246" s="74"/>
      <c r="V246" s="2"/>
      <c r="W246" s="74"/>
      <c r="X246" s="74"/>
      <c r="Y246" s="74"/>
    </row>
    <row r="247" spans="3:25" x14ac:dyDescent="0.25">
      <c r="C247" s="12"/>
      <c r="D247" s="1"/>
      <c r="E247" s="1"/>
      <c r="F247" s="7"/>
      <c r="G247" s="76"/>
      <c r="H247" s="76"/>
      <c r="I247" s="76"/>
      <c r="J247" s="7"/>
      <c r="K247" s="76"/>
      <c r="L247" s="76"/>
      <c r="M247" s="76"/>
      <c r="N247" s="7"/>
      <c r="O247" s="76"/>
      <c r="P247" s="76"/>
      <c r="Q247" s="76"/>
      <c r="R247" s="7"/>
      <c r="S247" s="76"/>
      <c r="T247" s="76"/>
      <c r="U247" s="76"/>
      <c r="V247" s="7"/>
      <c r="W247" s="76"/>
      <c r="X247" s="76"/>
      <c r="Y247" s="76"/>
    </row>
    <row r="248" spans="3:25" x14ac:dyDescent="0.25">
      <c r="C248" s="12"/>
      <c r="D248" s="1"/>
      <c r="E248" s="1"/>
      <c r="F248" s="2"/>
      <c r="G248" s="74"/>
      <c r="H248" s="74"/>
      <c r="I248" s="74"/>
      <c r="J248" s="2"/>
      <c r="K248" s="74"/>
      <c r="L248" s="74"/>
      <c r="M248" s="74"/>
      <c r="N248" s="2"/>
      <c r="O248" s="74"/>
      <c r="P248" s="74"/>
      <c r="Q248" s="74"/>
      <c r="R248" s="2"/>
      <c r="S248" s="74"/>
      <c r="T248" s="74"/>
      <c r="U248" s="74"/>
      <c r="V248" s="2"/>
      <c r="W248" s="74"/>
      <c r="X248" s="74"/>
      <c r="Y248" s="74"/>
    </row>
    <row r="249" spans="3:25" x14ac:dyDescent="0.25">
      <c r="C249" s="12"/>
      <c r="D249" s="1"/>
      <c r="E249" s="1"/>
      <c r="F249" s="2"/>
      <c r="G249" s="74"/>
      <c r="H249" s="74"/>
      <c r="I249" s="74"/>
      <c r="J249" s="2"/>
      <c r="K249" s="74"/>
      <c r="L249" s="74"/>
      <c r="M249" s="74"/>
      <c r="N249" s="2"/>
      <c r="O249" s="74"/>
      <c r="P249" s="74"/>
      <c r="Q249" s="74"/>
      <c r="R249" s="2"/>
      <c r="S249" s="74"/>
      <c r="T249" s="74"/>
      <c r="U249" s="74"/>
      <c r="V249" s="2"/>
      <c r="W249" s="74"/>
      <c r="X249" s="74"/>
      <c r="Y249" s="74"/>
    </row>
    <row r="250" spans="3:25" x14ac:dyDescent="0.25">
      <c r="C250" s="12"/>
      <c r="D250" s="1"/>
      <c r="E250" s="1"/>
      <c r="F250" s="2"/>
      <c r="G250" s="74"/>
      <c r="H250" s="74"/>
      <c r="I250" s="74"/>
      <c r="J250" s="2"/>
      <c r="K250" s="74"/>
      <c r="L250" s="74"/>
      <c r="M250" s="74"/>
      <c r="N250" s="2"/>
      <c r="O250" s="74"/>
      <c r="P250" s="74"/>
      <c r="Q250" s="74"/>
      <c r="R250" s="2"/>
      <c r="S250" s="74"/>
      <c r="T250" s="74"/>
      <c r="U250" s="74"/>
      <c r="V250" s="2"/>
      <c r="W250" s="74"/>
      <c r="X250" s="74"/>
      <c r="Y250" s="74"/>
    </row>
    <row r="251" spans="3:25" x14ac:dyDescent="0.25">
      <c r="C251" s="12"/>
      <c r="D251" s="1"/>
      <c r="E251" s="1"/>
      <c r="F251" s="2"/>
      <c r="G251" s="74"/>
      <c r="H251" s="74"/>
      <c r="I251" s="74"/>
      <c r="J251" s="2"/>
      <c r="K251" s="74"/>
      <c r="L251" s="74"/>
      <c r="M251" s="74"/>
      <c r="N251" s="2"/>
      <c r="O251" s="74"/>
      <c r="P251" s="74"/>
      <c r="Q251" s="74"/>
      <c r="R251" s="2"/>
      <c r="S251" s="74"/>
      <c r="T251" s="74"/>
      <c r="U251" s="74"/>
      <c r="V251" s="2"/>
      <c r="W251" s="74"/>
      <c r="X251" s="74"/>
      <c r="Y251" s="74"/>
    </row>
    <row r="252" spans="3:25" x14ac:dyDescent="0.25">
      <c r="C252" s="12"/>
      <c r="D252" s="1"/>
      <c r="E252" s="1"/>
      <c r="F252" s="2"/>
      <c r="G252" s="74"/>
      <c r="H252" s="74"/>
      <c r="I252" s="74"/>
      <c r="J252" s="2"/>
      <c r="K252" s="74"/>
      <c r="L252" s="74"/>
      <c r="M252" s="74"/>
      <c r="N252" s="2"/>
      <c r="O252" s="74"/>
      <c r="P252" s="74"/>
      <c r="Q252" s="74"/>
      <c r="R252" s="2"/>
      <c r="S252" s="74"/>
      <c r="T252" s="74"/>
      <c r="U252" s="74"/>
      <c r="V252" s="2"/>
      <c r="W252" s="74"/>
      <c r="X252" s="74"/>
      <c r="Y252" s="74"/>
    </row>
    <row r="253" spans="3:25" x14ac:dyDescent="0.25">
      <c r="C253" s="12"/>
      <c r="D253" s="1"/>
      <c r="E253" s="1"/>
      <c r="F253" s="7"/>
      <c r="G253" s="76"/>
      <c r="H253" s="76"/>
      <c r="I253" s="76"/>
      <c r="J253" s="7"/>
      <c r="K253" s="76"/>
      <c r="L253" s="76"/>
      <c r="M253" s="76"/>
      <c r="N253" s="7"/>
      <c r="O253" s="76"/>
      <c r="P253" s="76"/>
      <c r="Q253" s="76"/>
      <c r="R253" s="7"/>
      <c r="S253" s="76"/>
      <c r="T253" s="76"/>
      <c r="U253" s="76"/>
      <c r="V253" s="7"/>
      <c r="W253" s="76"/>
      <c r="X253" s="76"/>
      <c r="Y253" s="76"/>
    </row>
    <row r="254" spans="3:25" x14ac:dyDescent="0.25">
      <c r="C254" s="12"/>
      <c r="D254" s="1"/>
      <c r="E254" s="1"/>
      <c r="F254" s="2"/>
      <c r="G254" s="74"/>
      <c r="H254" s="74"/>
      <c r="I254" s="74"/>
      <c r="J254" s="2"/>
      <c r="K254" s="74"/>
      <c r="L254" s="74"/>
      <c r="M254" s="74"/>
      <c r="N254" s="2"/>
      <c r="O254" s="74"/>
      <c r="P254" s="74"/>
      <c r="Q254" s="74"/>
      <c r="R254" s="2"/>
      <c r="S254" s="74"/>
      <c r="T254" s="74"/>
      <c r="U254" s="74"/>
      <c r="V254" s="2"/>
      <c r="W254" s="74"/>
      <c r="X254" s="74"/>
      <c r="Y254" s="74"/>
    </row>
    <row r="255" spans="3:25" x14ac:dyDescent="0.25">
      <c r="C255" s="12"/>
      <c r="D255" s="1"/>
      <c r="E255" s="1"/>
      <c r="F255" s="2"/>
      <c r="G255" s="74"/>
      <c r="H255" s="74"/>
      <c r="I255" s="74"/>
      <c r="J255" s="2"/>
      <c r="K255" s="74"/>
      <c r="L255" s="74"/>
      <c r="M255" s="74"/>
      <c r="N255" s="2"/>
      <c r="O255" s="74"/>
      <c r="P255" s="74"/>
      <c r="Q255" s="74"/>
      <c r="R255" s="2"/>
      <c r="S255" s="74"/>
      <c r="T255" s="74"/>
      <c r="U255" s="74"/>
      <c r="V255" s="2"/>
      <c r="W255" s="74"/>
      <c r="X255" s="74"/>
      <c r="Y255" s="74"/>
    </row>
    <row r="256" spans="3:25" x14ac:dyDescent="0.25">
      <c r="C256" s="12"/>
      <c r="D256" s="1"/>
      <c r="E256" s="1"/>
      <c r="F256" s="2"/>
      <c r="G256" s="74"/>
      <c r="H256" s="74"/>
      <c r="I256" s="74"/>
      <c r="J256" s="2"/>
      <c r="K256" s="74"/>
      <c r="L256" s="74"/>
      <c r="M256" s="74"/>
      <c r="N256" s="2"/>
      <c r="O256" s="74"/>
      <c r="P256" s="74"/>
      <c r="Q256" s="74"/>
      <c r="R256" s="2"/>
      <c r="S256" s="74"/>
      <c r="T256" s="74"/>
      <c r="U256" s="74"/>
      <c r="V256" s="2"/>
      <c r="W256" s="74"/>
      <c r="X256" s="74"/>
      <c r="Y256" s="74"/>
    </row>
    <row r="257" spans="3:25" x14ac:dyDescent="0.25">
      <c r="C257" s="12"/>
      <c r="D257" s="1"/>
      <c r="E257" s="1"/>
      <c r="F257" s="2"/>
      <c r="G257" s="74"/>
      <c r="H257" s="74"/>
      <c r="I257" s="74"/>
      <c r="J257" s="2"/>
      <c r="K257" s="74"/>
      <c r="L257" s="74"/>
      <c r="M257" s="74"/>
      <c r="N257" s="2"/>
      <c r="O257" s="74"/>
      <c r="P257" s="74"/>
      <c r="Q257" s="74"/>
      <c r="R257" s="2"/>
      <c r="S257" s="74"/>
      <c r="T257" s="74"/>
      <c r="U257" s="74"/>
      <c r="V257" s="2"/>
      <c r="W257" s="74"/>
      <c r="X257" s="74"/>
      <c r="Y257" s="74"/>
    </row>
    <row r="258" spans="3:25" x14ac:dyDescent="0.25">
      <c r="C258" s="12"/>
      <c r="D258" s="1"/>
      <c r="E258" s="1"/>
      <c r="F258" s="2"/>
      <c r="G258" s="74"/>
      <c r="H258" s="74"/>
      <c r="I258" s="74"/>
      <c r="J258" s="2"/>
      <c r="K258" s="74"/>
      <c r="L258" s="74"/>
      <c r="M258" s="74"/>
      <c r="N258" s="2"/>
      <c r="O258" s="74"/>
      <c r="P258" s="74"/>
      <c r="Q258" s="74"/>
      <c r="R258" s="2"/>
      <c r="S258" s="74"/>
      <c r="T258" s="74"/>
      <c r="U258" s="74"/>
      <c r="V258" s="2"/>
      <c r="W258" s="74"/>
      <c r="X258" s="74"/>
      <c r="Y258" s="74"/>
    </row>
    <row r="259" spans="3:25" x14ac:dyDescent="0.25">
      <c r="C259" s="14"/>
      <c r="D259" s="4"/>
      <c r="E259" s="4"/>
      <c r="F259" s="5"/>
      <c r="G259" s="78"/>
      <c r="H259" s="78"/>
      <c r="I259" s="78"/>
      <c r="J259" s="5"/>
      <c r="K259" s="78"/>
      <c r="L259" s="78"/>
      <c r="M259" s="78"/>
      <c r="N259" s="5"/>
      <c r="O259" s="78"/>
      <c r="P259" s="78"/>
      <c r="Q259" s="78"/>
      <c r="R259" s="5"/>
      <c r="S259" s="78"/>
      <c r="T259" s="78"/>
      <c r="U259" s="78"/>
      <c r="V259" s="5"/>
      <c r="W259" s="78"/>
      <c r="X259" s="78"/>
      <c r="Y259" s="78"/>
    </row>
  </sheetData>
  <mergeCells count="28">
    <mergeCell ref="W4:Y4"/>
    <mergeCell ref="C35:D35"/>
    <mergeCell ref="B38:D38"/>
    <mergeCell ref="A3:D4"/>
    <mergeCell ref="G4:I4"/>
    <mergeCell ref="K4:M4"/>
    <mergeCell ref="B30:D30"/>
    <mergeCell ref="C31:D31"/>
    <mergeCell ref="C32:D32"/>
    <mergeCell ref="C33:D33"/>
    <mergeCell ref="C34:D34"/>
    <mergeCell ref="E3:E4"/>
    <mergeCell ref="R3:U3"/>
    <mergeCell ref="V3:Y3"/>
    <mergeCell ref="C50:T50"/>
    <mergeCell ref="F3:I3"/>
    <mergeCell ref="N3:Q3"/>
    <mergeCell ref="J3:M3"/>
    <mergeCell ref="A5:D5"/>
    <mergeCell ref="B6:D6"/>
    <mergeCell ref="B7:D7"/>
    <mergeCell ref="C8:D8"/>
    <mergeCell ref="C11:D11"/>
    <mergeCell ref="C22:D22"/>
    <mergeCell ref="C25:D25"/>
    <mergeCell ref="C26:D26"/>
    <mergeCell ref="O4:Q4"/>
    <mergeCell ref="S4:U4"/>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B05CF1-D934-49E1-8F72-A640F448F4B8}">
  <dimension ref="B1:AH39"/>
  <sheetViews>
    <sheetView zoomScale="70" zoomScaleNormal="70" workbookViewId="0">
      <selection sqref="A1:XFD1048576"/>
    </sheetView>
  </sheetViews>
  <sheetFormatPr defaultColWidth="8.85546875" defaultRowHeight="14.25" x14ac:dyDescent="0.2"/>
  <cols>
    <col min="1" max="1" width="2.5703125" style="261" customWidth="1"/>
    <col min="2" max="2" width="2.85546875" style="261" customWidth="1"/>
    <col min="3" max="3" width="3.85546875" style="261" customWidth="1"/>
    <col min="4" max="4" width="5" style="261" customWidth="1"/>
    <col min="5" max="5" width="38.42578125" style="261" customWidth="1"/>
    <col min="6" max="6" width="14.140625" style="261" customWidth="1"/>
    <col min="7" max="9" width="8.5703125" style="261" customWidth="1"/>
    <col min="10" max="10" width="15.85546875" style="261" customWidth="1"/>
    <col min="11" max="11" width="1.7109375" style="261" customWidth="1"/>
    <col min="12" max="14" width="8.5703125" style="261" customWidth="1"/>
    <col min="15" max="15" width="13.7109375" style="261" customWidth="1"/>
    <col min="16" max="16" width="1.140625" style="261" customWidth="1"/>
    <col min="17" max="19" width="8.5703125" style="261" customWidth="1"/>
    <col min="20" max="20" width="13.5703125" style="261" customWidth="1"/>
    <col min="21" max="21" width="1.5703125" style="261" customWidth="1"/>
    <col min="22" max="24" width="8.5703125" style="261" customWidth="1"/>
    <col min="25" max="25" width="13.42578125" style="261" customWidth="1"/>
    <col min="26" max="26" width="1.42578125" style="261" customWidth="1"/>
    <col min="27" max="27" width="9.5703125" style="261" customWidth="1"/>
    <col min="28" max="29" width="8.5703125" style="261" customWidth="1"/>
    <col min="30" max="30" width="13.85546875" style="261" customWidth="1"/>
    <col min="31" max="16384" width="8.85546875" style="261"/>
  </cols>
  <sheetData>
    <row r="1" spans="2:34" ht="17.25" x14ac:dyDescent="0.25">
      <c r="B1" s="399" t="s">
        <v>224</v>
      </c>
    </row>
    <row r="3" spans="2:34" ht="15" x14ac:dyDescent="0.25">
      <c r="B3" s="383" t="s">
        <v>60</v>
      </c>
      <c r="C3" s="383"/>
      <c r="D3" s="383"/>
      <c r="E3" s="383"/>
      <c r="F3" s="384" t="s">
        <v>18</v>
      </c>
      <c r="G3" s="400" t="s">
        <v>219</v>
      </c>
      <c r="H3" s="400"/>
      <c r="I3" s="400"/>
      <c r="J3" s="400"/>
      <c r="K3" s="401"/>
      <c r="L3" s="400" t="s">
        <v>220</v>
      </c>
      <c r="M3" s="400"/>
      <c r="N3" s="400"/>
      <c r="O3" s="400"/>
      <c r="P3" s="401"/>
      <c r="Q3" s="400" t="s">
        <v>221</v>
      </c>
      <c r="R3" s="400"/>
      <c r="S3" s="400"/>
      <c r="T3" s="400"/>
      <c r="U3" s="401"/>
      <c r="V3" s="400" t="s">
        <v>222</v>
      </c>
      <c r="W3" s="400"/>
      <c r="X3" s="400"/>
      <c r="Y3" s="400"/>
      <c r="Z3" s="401"/>
      <c r="AA3" s="400" t="s">
        <v>223</v>
      </c>
      <c r="AB3" s="400"/>
      <c r="AC3" s="400"/>
      <c r="AD3" s="400"/>
    </row>
    <row r="4" spans="2:34" ht="28.7" customHeight="1" thickBot="1" x14ac:dyDescent="0.25">
      <c r="B4" s="387"/>
      <c r="C4" s="387"/>
      <c r="D4" s="387"/>
      <c r="E4" s="387"/>
      <c r="F4" s="388"/>
      <c r="G4" s="389" t="s">
        <v>19</v>
      </c>
      <c r="H4" s="389" t="s">
        <v>61</v>
      </c>
      <c r="I4" s="402" t="s">
        <v>21</v>
      </c>
      <c r="J4" s="402"/>
      <c r="K4" s="403"/>
      <c r="L4" s="389" t="s">
        <v>19</v>
      </c>
      <c r="M4" s="389" t="s">
        <v>61</v>
      </c>
      <c r="N4" s="402" t="s">
        <v>21</v>
      </c>
      <c r="O4" s="402"/>
      <c r="P4" s="403"/>
      <c r="Q4" s="389" t="s">
        <v>19</v>
      </c>
      <c r="R4" s="389" t="s">
        <v>61</v>
      </c>
      <c r="S4" s="402" t="s">
        <v>21</v>
      </c>
      <c r="T4" s="402"/>
      <c r="U4" s="403"/>
      <c r="V4" s="389" t="s">
        <v>19</v>
      </c>
      <c r="W4" s="389" t="s">
        <v>61</v>
      </c>
      <c r="X4" s="402" t="s">
        <v>21</v>
      </c>
      <c r="Y4" s="402"/>
      <c r="Z4" s="403"/>
      <c r="AA4" s="389" t="s">
        <v>19</v>
      </c>
      <c r="AB4" s="389" t="s">
        <v>61</v>
      </c>
      <c r="AC4" s="402" t="s">
        <v>21</v>
      </c>
      <c r="AD4" s="402"/>
    </row>
    <row r="5" spans="2:34" ht="15" x14ac:dyDescent="0.2">
      <c r="B5" s="281" t="s">
        <v>25</v>
      </c>
      <c r="C5" s="281"/>
      <c r="D5" s="281"/>
      <c r="E5" s="281"/>
      <c r="F5" s="404"/>
      <c r="G5" s="405">
        <v>2860</v>
      </c>
      <c r="H5" s="406">
        <v>100</v>
      </c>
      <c r="I5" s="406">
        <v>87.008357425816101</v>
      </c>
      <c r="J5" s="405" t="s">
        <v>225</v>
      </c>
      <c r="K5" s="405"/>
      <c r="L5" s="405">
        <v>3142</v>
      </c>
      <c r="M5" s="406">
        <v>100</v>
      </c>
      <c r="N5" s="406">
        <v>81.672748800135793</v>
      </c>
      <c r="O5" s="405" t="s">
        <v>226</v>
      </c>
      <c r="P5" s="405"/>
      <c r="Q5" s="405">
        <v>6380</v>
      </c>
      <c r="R5" s="406">
        <v>100</v>
      </c>
      <c r="S5" s="406">
        <v>75.648060628492701</v>
      </c>
      <c r="T5" s="405" t="s">
        <v>227</v>
      </c>
      <c r="U5" s="405"/>
      <c r="V5" s="405">
        <v>10560</v>
      </c>
      <c r="W5" s="406">
        <v>100</v>
      </c>
      <c r="X5" s="406">
        <v>64.323337619562508</v>
      </c>
      <c r="Y5" s="405" t="s">
        <v>228</v>
      </c>
      <c r="Z5" s="405"/>
      <c r="AA5" s="405">
        <v>15185</v>
      </c>
      <c r="AB5" s="406">
        <v>100</v>
      </c>
      <c r="AC5" s="406">
        <v>44.957085917320001</v>
      </c>
      <c r="AD5" s="405" t="s">
        <v>229</v>
      </c>
    </row>
    <row r="6" spans="2:34" ht="15" x14ac:dyDescent="0.25">
      <c r="B6" s="361"/>
      <c r="C6" s="391" t="s">
        <v>27</v>
      </c>
      <c r="D6" s="391"/>
      <c r="E6" s="391"/>
      <c r="F6" s="404"/>
      <c r="G6" s="407">
        <v>2042</v>
      </c>
      <c r="H6" s="406">
        <v>71.3986013986014</v>
      </c>
      <c r="I6" s="406">
        <v>87.946098676838005</v>
      </c>
      <c r="J6" s="405" t="s">
        <v>230</v>
      </c>
      <c r="K6" s="405"/>
      <c r="L6" s="405">
        <v>2180</v>
      </c>
      <c r="M6" s="406">
        <v>69.382558879694471</v>
      </c>
      <c r="N6" s="406">
        <v>82.040566214725104</v>
      </c>
      <c r="O6" s="405" t="s">
        <v>231</v>
      </c>
      <c r="P6" s="405"/>
      <c r="Q6" s="405">
        <v>4311</v>
      </c>
      <c r="R6" s="406">
        <v>67.570532915360502</v>
      </c>
      <c r="S6" s="406">
        <v>77.558863333590295</v>
      </c>
      <c r="T6" s="405" t="s">
        <v>232</v>
      </c>
      <c r="U6" s="405"/>
      <c r="V6" s="405">
        <v>6585</v>
      </c>
      <c r="W6" s="406">
        <v>62.35795454545454</v>
      </c>
      <c r="X6" s="406">
        <v>67.880575934859706</v>
      </c>
      <c r="Y6" s="405" t="s">
        <v>233</v>
      </c>
      <c r="Z6" s="405"/>
      <c r="AA6" s="405">
        <v>8174</v>
      </c>
      <c r="AB6" s="406">
        <v>53.829436944352985</v>
      </c>
      <c r="AC6" s="406">
        <v>47.522052580434199</v>
      </c>
      <c r="AD6" s="405" t="s">
        <v>234</v>
      </c>
    </row>
    <row r="7" spans="2:34" x14ac:dyDescent="0.2">
      <c r="B7" s="361"/>
      <c r="C7" s="363" t="s">
        <v>69</v>
      </c>
      <c r="D7" s="363"/>
      <c r="E7" s="363"/>
      <c r="F7" s="408">
        <v>3</v>
      </c>
      <c r="G7" s="405"/>
      <c r="H7" s="406"/>
      <c r="I7" s="406"/>
      <c r="J7" s="405"/>
      <c r="K7" s="405"/>
      <c r="L7" s="405"/>
      <c r="M7" s="406"/>
      <c r="N7" s="406"/>
      <c r="O7" s="405"/>
      <c r="P7" s="405"/>
      <c r="Q7" s="405"/>
      <c r="R7" s="406"/>
      <c r="S7" s="406"/>
      <c r="T7" s="405"/>
      <c r="U7" s="405"/>
      <c r="V7" s="405"/>
      <c r="W7" s="406"/>
      <c r="X7" s="406"/>
      <c r="Y7" s="405"/>
      <c r="Z7" s="405"/>
      <c r="AA7" s="405"/>
      <c r="AB7" s="406"/>
      <c r="AC7" s="406"/>
      <c r="AD7" s="405"/>
    </row>
    <row r="8" spans="2:34" ht="15" x14ac:dyDescent="0.25">
      <c r="B8" s="361"/>
      <c r="C8" s="361"/>
      <c r="D8" s="391" t="s">
        <v>152</v>
      </c>
      <c r="E8" s="391"/>
      <c r="F8" s="409"/>
      <c r="G8" s="405">
        <v>852</v>
      </c>
      <c r="H8" s="406">
        <v>29.790209790209794</v>
      </c>
      <c r="I8" s="406">
        <v>95.971292184734509</v>
      </c>
      <c r="J8" s="405" t="s">
        <v>235</v>
      </c>
      <c r="K8" s="405"/>
      <c r="L8" s="405">
        <v>231</v>
      </c>
      <c r="M8" s="406">
        <v>7.3520050922978992</v>
      </c>
      <c r="N8" s="406">
        <v>87.982048307659795</v>
      </c>
      <c r="O8" s="405" t="s">
        <v>236</v>
      </c>
      <c r="P8" s="405"/>
      <c r="Q8" s="405">
        <v>242</v>
      </c>
      <c r="R8" s="406">
        <v>3.7931034482758621</v>
      </c>
      <c r="S8" s="406">
        <v>78.50907010143689</v>
      </c>
      <c r="T8" s="405" t="s">
        <v>237</v>
      </c>
      <c r="U8" s="405"/>
      <c r="V8" s="405">
        <v>246</v>
      </c>
      <c r="W8" s="406">
        <v>2.3295454545454546</v>
      </c>
      <c r="X8" s="406">
        <v>58.402479086820399</v>
      </c>
      <c r="Y8" s="405" t="s">
        <v>238</v>
      </c>
      <c r="Z8" s="405"/>
      <c r="AA8" s="405">
        <v>251</v>
      </c>
      <c r="AB8" s="406">
        <v>1.65294698715838</v>
      </c>
      <c r="AC8" s="406">
        <v>38.961181401961994</v>
      </c>
      <c r="AD8" s="405" t="s">
        <v>239</v>
      </c>
    </row>
    <row r="9" spans="2:34" ht="28.5" x14ac:dyDescent="0.2">
      <c r="B9" s="361"/>
      <c r="C9" s="361"/>
      <c r="D9" s="361"/>
      <c r="E9" s="367" t="s">
        <v>29</v>
      </c>
      <c r="F9" s="408">
        <v>4</v>
      </c>
      <c r="G9" s="405"/>
      <c r="H9" s="406"/>
      <c r="I9" s="406"/>
      <c r="J9" s="405"/>
      <c r="K9" s="405"/>
      <c r="L9" s="405"/>
      <c r="M9" s="406"/>
      <c r="N9" s="406"/>
      <c r="O9" s="405"/>
      <c r="P9" s="405"/>
      <c r="Q9" s="405"/>
      <c r="R9" s="406"/>
      <c r="S9" s="406"/>
      <c r="T9" s="405"/>
      <c r="U9" s="405"/>
      <c r="V9" s="405"/>
      <c r="W9" s="406"/>
      <c r="X9" s="406"/>
      <c r="Y9" s="405"/>
      <c r="Z9" s="405"/>
      <c r="AA9" s="405"/>
      <c r="AB9" s="406"/>
      <c r="AC9" s="406"/>
      <c r="AD9" s="405"/>
    </row>
    <row r="10" spans="2:34" x14ac:dyDescent="0.2">
      <c r="B10" s="361"/>
      <c r="C10" s="361"/>
      <c r="D10" s="361"/>
      <c r="E10" s="367" t="s">
        <v>30</v>
      </c>
      <c r="F10" s="408">
        <v>5</v>
      </c>
      <c r="G10" s="405">
        <v>786</v>
      </c>
      <c r="H10" s="406">
        <v>27.482517482517483</v>
      </c>
      <c r="I10" s="406">
        <v>95.571566084441599</v>
      </c>
      <c r="J10" s="405" t="s">
        <v>240</v>
      </c>
      <c r="K10" s="405"/>
      <c r="L10" s="405">
        <v>206</v>
      </c>
      <c r="M10" s="406">
        <v>6.5563335455124117</v>
      </c>
      <c r="N10" s="406">
        <v>86.205456525451595</v>
      </c>
      <c r="O10" s="405" t="s">
        <v>241</v>
      </c>
      <c r="P10" s="405"/>
      <c r="Q10" s="405">
        <v>204</v>
      </c>
      <c r="R10" s="406">
        <v>3.1974921630094042</v>
      </c>
      <c r="S10" s="406">
        <v>75.189566577867396</v>
      </c>
      <c r="T10" s="405" t="s">
        <v>242</v>
      </c>
      <c r="U10" s="405"/>
      <c r="V10" s="405">
        <v>227</v>
      </c>
      <c r="W10" s="406">
        <v>2.1496212121212119</v>
      </c>
      <c r="X10" s="406">
        <v>55.968066729982702</v>
      </c>
      <c r="Y10" s="405" t="s">
        <v>243</v>
      </c>
      <c r="Z10" s="405"/>
      <c r="AA10" s="405">
        <v>235</v>
      </c>
      <c r="AB10" s="406">
        <v>1.5475798485347383</v>
      </c>
      <c r="AC10" s="406">
        <v>36.305220690682901</v>
      </c>
      <c r="AD10" s="405" t="s">
        <v>244</v>
      </c>
    </row>
    <row r="11" spans="2:34" ht="15" x14ac:dyDescent="0.25">
      <c r="B11" s="361"/>
      <c r="C11" s="361"/>
      <c r="D11" s="391" t="s">
        <v>31</v>
      </c>
      <c r="E11" s="391"/>
      <c r="F11" s="409"/>
      <c r="G11" s="405">
        <v>838</v>
      </c>
      <c r="H11" s="406">
        <v>29.3006993006993</v>
      </c>
      <c r="I11" s="406">
        <v>86.447039987359702</v>
      </c>
      <c r="J11" s="405" t="s">
        <v>245</v>
      </c>
      <c r="K11" s="405"/>
      <c r="L11" s="405">
        <v>1675</v>
      </c>
      <c r="M11" s="406">
        <v>53.309993634627631</v>
      </c>
      <c r="N11" s="406">
        <v>84.123666149332692</v>
      </c>
      <c r="O11" s="405" t="s">
        <v>246</v>
      </c>
      <c r="P11" s="405"/>
      <c r="Q11" s="405">
        <v>3617</v>
      </c>
      <c r="R11" s="406">
        <v>56.692789968652036</v>
      </c>
      <c r="S11" s="406">
        <v>79.642913033968597</v>
      </c>
      <c r="T11" s="405" t="s">
        <v>247</v>
      </c>
      <c r="U11" s="405"/>
      <c r="V11" s="405">
        <v>5668</v>
      </c>
      <c r="W11" s="406">
        <v>53.674242424242422</v>
      </c>
      <c r="X11" s="406">
        <v>70.959717273008408</v>
      </c>
      <c r="Y11" s="405" t="s">
        <v>248</v>
      </c>
      <c r="Z11" s="405"/>
      <c r="AA11" s="405">
        <v>6871</v>
      </c>
      <c r="AB11" s="406">
        <v>45.248600592690153</v>
      </c>
      <c r="AC11" s="406">
        <v>51.313706182777096</v>
      </c>
      <c r="AD11" s="405" t="s">
        <v>249</v>
      </c>
    </row>
    <row r="12" spans="2:34" ht="28.5" x14ac:dyDescent="0.2">
      <c r="B12" s="361"/>
      <c r="C12" s="361"/>
      <c r="D12" s="361"/>
      <c r="E12" s="368" t="s">
        <v>32</v>
      </c>
      <c r="F12" s="408">
        <v>6</v>
      </c>
      <c r="G12" s="405">
        <v>58</v>
      </c>
      <c r="H12" s="406">
        <v>2.0279720279720279</v>
      </c>
      <c r="I12" s="406">
        <v>97.274659376013801</v>
      </c>
      <c r="J12" s="405" t="s">
        <v>250</v>
      </c>
      <c r="K12" s="405"/>
      <c r="L12" s="405">
        <v>266</v>
      </c>
      <c r="M12" s="406">
        <v>8.465945257797582</v>
      </c>
      <c r="N12" s="406">
        <v>94.606943402109906</v>
      </c>
      <c r="O12" s="405" t="s">
        <v>251</v>
      </c>
      <c r="P12" s="405"/>
      <c r="Q12" s="405">
        <v>710</v>
      </c>
      <c r="R12" s="406">
        <v>11.128526645768025</v>
      </c>
      <c r="S12" s="406">
        <v>92.572836009271896</v>
      </c>
      <c r="T12" s="405" t="s">
        <v>252</v>
      </c>
      <c r="U12" s="405"/>
      <c r="V12" s="405">
        <v>1152</v>
      </c>
      <c r="W12" s="406">
        <v>10.909090909090908</v>
      </c>
      <c r="X12" s="406">
        <v>85.015498863536394</v>
      </c>
      <c r="Y12" s="405" t="s">
        <v>253</v>
      </c>
      <c r="Z12" s="405"/>
      <c r="AA12" s="405">
        <v>1455</v>
      </c>
      <c r="AB12" s="406">
        <v>9.5818241685874224</v>
      </c>
      <c r="AC12" s="406">
        <v>71.581385972379593</v>
      </c>
      <c r="AD12" s="405" t="s">
        <v>254</v>
      </c>
      <c r="AE12" s="392"/>
      <c r="AF12" s="392"/>
      <c r="AG12" s="392"/>
      <c r="AH12" s="392"/>
    </row>
    <row r="13" spans="2:34" x14ac:dyDescent="0.2">
      <c r="B13" s="361"/>
      <c r="C13" s="361"/>
      <c r="D13" s="361"/>
      <c r="E13" s="368" t="s">
        <v>33</v>
      </c>
      <c r="F13" s="408">
        <v>7</v>
      </c>
      <c r="G13" s="405">
        <v>14</v>
      </c>
      <c r="H13" s="406">
        <v>0.48951048951048953</v>
      </c>
      <c r="I13" s="406"/>
      <c r="J13" s="405"/>
      <c r="K13" s="405"/>
      <c r="L13" s="405">
        <v>35</v>
      </c>
      <c r="M13" s="406">
        <v>1.1139401654996817</v>
      </c>
      <c r="N13" s="406">
        <v>90.112887068387408</v>
      </c>
      <c r="O13" s="405" t="s">
        <v>255</v>
      </c>
      <c r="P13" s="405"/>
      <c r="Q13" s="405">
        <v>119</v>
      </c>
      <c r="R13" s="406">
        <v>1.8652037617554857</v>
      </c>
      <c r="S13" s="406">
        <v>83.811852356612107</v>
      </c>
      <c r="T13" s="405" t="s">
        <v>256</v>
      </c>
      <c r="U13" s="405"/>
      <c r="V13" s="405">
        <v>236</v>
      </c>
      <c r="W13" s="406">
        <v>2.2348484848484849</v>
      </c>
      <c r="X13" s="406">
        <v>82.159583695973097</v>
      </c>
      <c r="Y13" s="405" t="s">
        <v>257</v>
      </c>
      <c r="Z13" s="405"/>
      <c r="AA13" s="405">
        <v>298</v>
      </c>
      <c r="AB13" s="406">
        <v>1.9624629568653276</v>
      </c>
      <c r="AC13" s="406">
        <v>62.941016569625496</v>
      </c>
      <c r="AD13" s="405" t="s">
        <v>258</v>
      </c>
      <c r="AF13" s="392"/>
      <c r="AG13" s="392"/>
      <c r="AH13" s="392"/>
    </row>
    <row r="14" spans="2:34" x14ac:dyDescent="0.2">
      <c r="B14" s="361"/>
      <c r="C14" s="361"/>
      <c r="D14" s="361"/>
      <c r="E14" s="368" t="s">
        <v>34</v>
      </c>
      <c r="F14" s="408">
        <v>8</v>
      </c>
      <c r="G14" s="405"/>
      <c r="H14" s="406"/>
      <c r="I14" s="406"/>
      <c r="J14" s="405"/>
      <c r="K14" s="405"/>
      <c r="L14" s="405">
        <v>36</v>
      </c>
      <c r="M14" s="406">
        <v>1.1457670273711011</v>
      </c>
      <c r="N14" s="406">
        <v>96.943181878963401</v>
      </c>
      <c r="O14" s="405" t="s">
        <v>259</v>
      </c>
      <c r="P14" s="405"/>
      <c r="Q14" s="405">
        <v>106</v>
      </c>
      <c r="R14" s="406">
        <v>1.6614420062695927</v>
      </c>
      <c r="S14" s="406">
        <v>70.127275862512789</v>
      </c>
      <c r="T14" s="405" t="s">
        <v>260</v>
      </c>
      <c r="U14" s="405"/>
      <c r="V14" s="405">
        <v>191</v>
      </c>
      <c r="W14" s="406">
        <v>1.8087121212121211</v>
      </c>
      <c r="X14" s="406">
        <v>49.643773295799498</v>
      </c>
      <c r="Y14" s="405" t="s">
        <v>261</v>
      </c>
      <c r="Z14" s="405"/>
      <c r="AA14" s="405">
        <v>202</v>
      </c>
      <c r="AB14" s="406">
        <v>1.3302601251234771</v>
      </c>
      <c r="AC14" s="406">
        <v>38.244827275084099</v>
      </c>
      <c r="AD14" s="405" t="s">
        <v>262</v>
      </c>
    </row>
    <row r="15" spans="2:34" x14ac:dyDescent="0.2">
      <c r="B15" s="361"/>
      <c r="C15" s="361"/>
      <c r="D15" s="361"/>
      <c r="E15" s="368" t="s">
        <v>35</v>
      </c>
      <c r="F15" s="408">
        <v>9</v>
      </c>
      <c r="G15" s="405">
        <v>186</v>
      </c>
      <c r="H15" s="406">
        <v>6.5034965034965033</v>
      </c>
      <c r="I15" s="406">
        <v>94.404494975182402</v>
      </c>
      <c r="J15" s="405" t="s">
        <v>263</v>
      </c>
      <c r="K15" s="405"/>
      <c r="L15" s="405">
        <v>384</v>
      </c>
      <c r="M15" s="406">
        <v>12.221514958625079</v>
      </c>
      <c r="N15" s="406">
        <v>94.908103541124206</v>
      </c>
      <c r="O15" s="405" t="s">
        <v>264</v>
      </c>
      <c r="P15" s="405"/>
      <c r="Q15" s="405">
        <v>611</v>
      </c>
      <c r="R15" s="406">
        <v>9.5768025078369909</v>
      </c>
      <c r="S15" s="406">
        <v>92.191003784075292</v>
      </c>
      <c r="T15" s="405" t="s">
        <v>265</v>
      </c>
      <c r="U15" s="405"/>
      <c r="V15" s="405">
        <v>719</v>
      </c>
      <c r="W15" s="406">
        <v>6.8087121212121211</v>
      </c>
      <c r="X15" s="406">
        <v>87.327066811671898</v>
      </c>
      <c r="Y15" s="405" t="s">
        <v>266</v>
      </c>
      <c r="Z15" s="405"/>
      <c r="AA15" s="405">
        <v>585</v>
      </c>
      <c r="AB15" s="406">
        <v>3.8524860059269015</v>
      </c>
      <c r="AC15" s="406">
        <v>72.402992782851399</v>
      </c>
      <c r="AD15" s="405" t="s">
        <v>267</v>
      </c>
    </row>
    <row r="16" spans="2:34" x14ac:dyDescent="0.2">
      <c r="B16" s="361"/>
      <c r="C16" s="361"/>
      <c r="D16" s="361"/>
      <c r="E16" s="368" t="s">
        <v>36</v>
      </c>
      <c r="F16" s="408">
        <v>10</v>
      </c>
      <c r="G16" s="405">
        <v>360</v>
      </c>
      <c r="H16" s="406">
        <v>12.587412587412588</v>
      </c>
      <c r="I16" s="406">
        <v>83.104357990255892</v>
      </c>
      <c r="J16" s="405" t="s">
        <v>268</v>
      </c>
      <c r="K16" s="405"/>
      <c r="L16" s="405">
        <v>445</v>
      </c>
      <c r="M16" s="406">
        <v>14.162953532781666</v>
      </c>
      <c r="N16" s="406">
        <v>72.791495213569704</v>
      </c>
      <c r="O16" s="405" t="s">
        <v>269</v>
      </c>
      <c r="P16" s="405"/>
      <c r="Q16" s="405">
        <v>928</v>
      </c>
      <c r="R16" s="406">
        <v>14.545454545454545</v>
      </c>
      <c r="S16" s="406">
        <v>70.475369684910703</v>
      </c>
      <c r="T16" s="405" t="s">
        <v>270</v>
      </c>
      <c r="U16" s="405"/>
      <c r="V16" s="405">
        <v>1423</v>
      </c>
      <c r="W16" s="406">
        <v>13.475378787878789</v>
      </c>
      <c r="X16" s="406">
        <v>66.961265758469807</v>
      </c>
      <c r="Y16" s="405" t="s">
        <v>271</v>
      </c>
      <c r="Z16" s="405"/>
      <c r="AA16" s="405">
        <v>1713</v>
      </c>
      <c r="AB16" s="406">
        <v>11.280869278893645</v>
      </c>
      <c r="AC16" s="406">
        <v>46.416105821364603</v>
      </c>
      <c r="AD16" s="405" t="s">
        <v>272</v>
      </c>
    </row>
    <row r="17" spans="2:30" x14ac:dyDescent="0.2">
      <c r="B17" s="361"/>
      <c r="C17" s="361"/>
      <c r="D17" s="361"/>
      <c r="E17" s="368" t="s">
        <v>37</v>
      </c>
      <c r="F17" s="408">
        <v>11</v>
      </c>
      <c r="G17" s="405">
        <v>52</v>
      </c>
      <c r="H17" s="406">
        <v>1.8181818181818181</v>
      </c>
      <c r="I17" s="406">
        <v>71.685014553956705</v>
      </c>
      <c r="J17" s="405" t="s">
        <v>273</v>
      </c>
      <c r="K17" s="405"/>
      <c r="L17" s="405">
        <v>26</v>
      </c>
      <c r="M17" s="406">
        <v>0.82749840865690638</v>
      </c>
      <c r="N17" s="406"/>
      <c r="O17" s="405"/>
      <c r="P17" s="405"/>
      <c r="Q17" s="405">
        <v>43</v>
      </c>
      <c r="R17" s="406">
        <v>0.67398119122257061</v>
      </c>
      <c r="S17" s="406">
        <v>70.670414886907196</v>
      </c>
      <c r="T17" s="405" t="s">
        <v>274</v>
      </c>
      <c r="U17" s="405"/>
      <c r="V17" s="405">
        <v>44</v>
      </c>
      <c r="W17" s="406">
        <v>0.41666666666666669</v>
      </c>
      <c r="X17" s="406">
        <v>61.908766005983296</v>
      </c>
      <c r="Y17" s="405" t="s">
        <v>275</v>
      </c>
      <c r="Z17" s="405"/>
      <c r="AA17" s="405">
        <v>43</v>
      </c>
      <c r="AB17" s="406">
        <v>0.2831741850510372</v>
      </c>
      <c r="AC17" s="406">
        <v>20.0881079263151</v>
      </c>
      <c r="AD17" s="405" t="s">
        <v>276</v>
      </c>
    </row>
    <row r="18" spans="2:30" x14ac:dyDescent="0.2">
      <c r="B18" s="361"/>
      <c r="C18" s="361"/>
      <c r="D18" s="361"/>
      <c r="E18" s="368" t="s">
        <v>38</v>
      </c>
      <c r="F18" s="408">
        <v>12</v>
      </c>
      <c r="G18" s="405">
        <v>44</v>
      </c>
      <c r="H18" s="406">
        <v>1.5384615384615385</v>
      </c>
      <c r="I18" s="406"/>
      <c r="J18" s="405"/>
      <c r="K18" s="405"/>
      <c r="L18" s="405">
        <v>125</v>
      </c>
      <c r="M18" s="406">
        <v>3.9783577339274343</v>
      </c>
      <c r="N18" s="406">
        <v>97.330191678965207</v>
      </c>
      <c r="O18" s="405" t="s">
        <v>277</v>
      </c>
      <c r="P18" s="405"/>
      <c r="Q18" s="405">
        <v>225</v>
      </c>
      <c r="R18" s="406">
        <v>3.526645768025078</v>
      </c>
      <c r="S18" s="406">
        <v>94.559722451633505</v>
      </c>
      <c r="T18" s="405" t="s">
        <v>278</v>
      </c>
      <c r="U18" s="405"/>
      <c r="V18" s="405">
        <v>341</v>
      </c>
      <c r="W18" s="406">
        <v>3.229166666666667</v>
      </c>
      <c r="X18" s="406">
        <v>86.438071995181204</v>
      </c>
      <c r="Y18" s="405" t="s">
        <v>279</v>
      </c>
      <c r="Z18" s="405"/>
      <c r="AA18" s="405">
        <v>367</v>
      </c>
      <c r="AB18" s="406">
        <v>2.4168587421797829</v>
      </c>
      <c r="AC18" s="406">
        <v>73.306989597639102</v>
      </c>
      <c r="AD18" s="405" t="s">
        <v>280</v>
      </c>
    </row>
    <row r="19" spans="2:30" x14ac:dyDescent="0.2">
      <c r="B19" s="361"/>
      <c r="C19" s="361"/>
      <c r="D19" s="361"/>
      <c r="E19" s="368" t="s">
        <v>175</v>
      </c>
      <c r="F19" s="408">
        <v>16</v>
      </c>
      <c r="G19" s="405">
        <v>95</v>
      </c>
      <c r="H19" s="406">
        <v>3.3216783216783217</v>
      </c>
      <c r="I19" s="406">
        <v>75.950249309119599</v>
      </c>
      <c r="J19" s="405" t="s">
        <v>281</v>
      </c>
      <c r="K19" s="405"/>
      <c r="L19" s="405">
        <v>331</v>
      </c>
      <c r="M19" s="406">
        <v>10.534691279439848</v>
      </c>
      <c r="N19" s="406">
        <v>71.667314149829195</v>
      </c>
      <c r="O19" s="405" t="s">
        <v>282</v>
      </c>
      <c r="P19" s="405"/>
      <c r="Q19" s="405">
        <v>839</v>
      </c>
      <c r="R19" s="406">
        <v>13.150470219435736</v>
      </c>
      <c r="S19" s="406">
        <v>66.264808710784592</v>
      </c>
      <c r="T19" s="405" t="s">
        <v>283</v>
      </c>
      <c r="U19" s="405"/>
      <c r="V19" s="405">
        <v>1532</v>
      </c>
      <c r="W19" s="406">
        <v>14.507575757575758</v>
      </c>
      <c r="X19" s="406">
        <v>53.623301848902308</v>
      </c>
      <c r="Y19" s="405" t="s">
        <v>284</v>
      </c>
      <c r="Z19" s="405"/>
      <c r="AA19" s="405">
        <v>2184</v>
      </c>
      <c r="AB19" s="406">
        <v>14.3826144221271</v>
      </c>
      <c r="AC19" s="406">
        <v>32.109447552082997</v>
      </c>
      <c r="AD19" s="405" t="s">
        <v>285</v>
      </c>
    </row>
    <row r="20" spans="2:30" x14ac:dyDescent="0.2">
      <c r="B20" s="361"/>
      <c r="C20" s="361"/>
      <c r="D20" s="361"/>
      <c r="E20" s="368" t="s">
        <v>40</v>
      </c>
      <c r="F20" s="408">
        <v>17</v>
      </c>
      <c r="G20" s="405"/>
      <c r="H20" s="406"/>
      <c r="I20" s="406"/>
      <c r="J20" s="405"/>
      <c r="K20" s="405"/>
      <c r="L20" s="405"/>
      <c r="M20" s="406"/>
      <c r="N20" s="406"/>
      <c r="O20" s="405"/>
      <c r="P20" s="405"/>
      <c r="Q20" s="405"/>
      <c r="R20" s="406"/>
      <c r="S20" s="406"/>
      <c r="T20" s="405"/>
      <c r="U20" s="405"/>
      <c r="V20" s="405"/>
      <c r="W20" s="406"/>
      <c r="X20" s="406"/>
      <c r="Y20" s="405"/>
      <c r="Z20" s="405"/>
      <c r="AA20" s="405"/>
      <c r="AB20" s="406"/>
      <c r="AC20" s="406"/>
      <c r="AD20" s="405"/>
    </row>
    <row r="21" spans="2:30" x14ac:dyDescent="0.2">
      <c r="B21" s="361"/>
      <c r="C21" s="361"/>
      <c r="D21" s="361"/>
      <c r="E21" s="368" t="s">
        <v>41</v>
      </c>
      <c r="F21" s="408">
        <v>18</v>
      </c>
      <c r="G21" s="405"/>
      <c r="H21" s="406"/>
      <c r="I21" s="406"/>
      <c r="J21" s="405"/>
      <c r="K21" s="405"/>
      <c r="L21" s="405"/>
      <c r="M21" s="406"/>
      <c r="N21" s="406"/>
      <c r="O21" s="405"/>
      <c r="P21" s="405"/>
      <c r="Q21" s="405"/>
      <c r="R21" s="406"/>
      <c r="S21" s="406"/>
      <c r="T21" s="405"/>
      <c r="U21" s="405"/>
      <c r="V21" s="405"/>
      <c r="W21" s="406"/>
      <c r="X21" s="406"/>
      <c r="Y21" s="405"/>
      <c r="Z21" s="405"/>
      <c r="AA21" s="405"/>
      <c r="AB21" s="406"/>
      <c r="AC21" s="406"/>
      <c r="AD21" s="405"/>
    </row>
    <row r="22" spans="2:30" ht="15" x14ac:dyDescent="0.25">
      <c r="B22" s="361"/>
      <c r="C22" s="361"/>
      <c r="D22" s="391" t="s">
        <v>42</v>
      </c>
      <c r="E22" s="391"/>
      <c r="F22" s="409"/>
      <c r="G22" s="405">
        <v>138</v>
      </c>
      <c r="H22" s="406">
        <v>4.825174825174825</v>
      </c>
      <c r="I22" s="406">
        <v>78.363214313786401</v>
      </c>
      <c r="J22" s="405" t="s">
        <v>286</v>
      </c>
      <c r="K22" s="405"/>
      <c r="L22" s="405">
        <v>145</v>
      </c>
      <c r="M22" s="406">
        <v>4.6148949713558238</v>
      </c>
      <c r="N22" s="406">
        <v>65.925473697661502</v>
      </c>
      <c r="O22" s="405" t="s">
        <v>287</v>
      </c>
      <c r="P22" s="405"/>
      <c r="Q22" s="405">
        <v>241</v>
      </c>
      <c r="R22" s="406">
        <v>3.7774294670846391</v>
      </c>
      <c r="S22" s="406">
        <v>60.918907225723892</v>
      </c>
      <c r="T22" s="405" t="s">
        <v>288</v>
      </c>
      <c r="U22" s="405"/>
      <c r="V22" s="405">
        <v>326</v>
      </c>
      <c r="W22" s="406">
        <v>3.0871212121212124</v>
      </c>
      <c r="X22" s="406">
        <v>44.516345409599204</v>
      </c>
      <c r="Y22" s="405" t="s">
        <v>289</v>
      </c>
      <c r="Z22" s="405"/>
      <c r="AA22" s="405">
        <v>339</v>
      </c>
      <c r="AB22" s="406">
        <v>2.2324662495884096</v>
      </c>
      <c r="AC22" s="406">
        <v>33.761050175155596</v>
      </c>
      <c r="AD22" s="405" t="s">
        <v>290</v>
      </c>
    </row>
    <row r="23" spans="2:30" x14ac:dyDescent="0.2">
      <c r="B23" s="361"/>
      <c r="C23" s="361"/>
      <c r="D23" s="361"/>
      <c r="E23" s="368" t="s">
        <v>43</v>
      </c>
      <c r="F23" s="408">
        <v>13</v>
      </c>
      <c r="G23" s="405">
        <v>62</v>
      </c>
      <c r="H23" s="406">
        <v>2.1678321678321675</v>
      </c>
      <c r="I23" s="406">
        <v>97.265187061825799</v>
      </c>
      <c r="J23" s="405" t="s">
        <v>291</v>
      </c>
      <c r="K23" s="405"/>
      <c r="L23" s="405">
        <v>47</v>
      </c>
      <c r="M23" s="406">
        <v>1.4958625079567154</v>
      </c>
      <c r="N23" s="406">
        <v>95.603379490802496</v>
      </c>
      <c r="O23" s="405" t="s">
        <v>292</v>
      </c>
      <c r="P23" s="405"/>
      <c r="Q23" s="405">
        <v>82</v>
      </c>
      <c r="R23" s="406">
        <v>1.2852664576802508</v>
      </c>
      <c r="S23" s="406">
        <v>79.368979378928088</v>
      </c>
      <c r="T23" s="405" t="s">
        <v>293</v>
      </c>
      <c r="U23" s="405"/>
      <c r="V23" s="405">
        <v>98</v>
      </c>
      <c r="W23" s="406">
        <v>0.92803030303030309</v>
      </c>
      <c r="X23" s="406">
        <v>73.020294091222297</v>
      </c>
      <c r="Y23" s="405" t="s">
        <v>294</v>
      </c>
      <c r="Z23" s="405"/>
      <c r="AA23" s="405">
        <v>83</v>
      </c>
      <c r="AB23" s="406">
        <v>0.54659203161014158</v>
      </c>
      <c r="AC23" s="406">
        <v>51.922715297723002</v>
      </c>
      <c r="AD23" s="405" t="s">
        <v>295</v>
      </c>
    </row>
    <row r="24" spans="2:30" x14ac:dyDescent="0.2">
      <c r="B24" s="361"/>
      <c r="C24" s="361"/>
      <c r="D24" s="361"/>
      <c r="E24" s="368" t="s">
        <v>44</v>
      </c>
      <c r="F24" s="408">
        <v>14</v>
      </c>
      <c r="G24" s="405">
        <v>76</v>
      </c>
      <c r="H24" s="406">
        <v>2.6573426573426575</v>
      </c>
      <c r="I24" s="406">
        <v>63.0678916808859</v>
      </c>
      <c r="J24" s="405" t="s">
        <v>296</v>
      </c>
      <c r="K24" s="405"/>
      <c r="L24" s="405">
        <v>98</v>
      </c>
      <c r="M24" s="406">
        <v>3.1190324633991087</v>
      </c>
      <c r="N24" s="406">
        <v>51.707454095305508</v>
      </c>
      <c r="O24" s="405" t="s">
        <v>297</v>
      </c>
      <c r="P24" s="405"/>
      <c r="Q24" s="405">
        <v>159</v>
      </c>
      <c r="R24" s="406">
        <v>2.492163009404389</v>
      </c>
      <c r="S24" s="406">
        <v>51.497993770523401</v>
      </c>
      <c r="T24" s="405" t="s">
        <v>298</v>
      </c>
      <c r="U24" s="405"/>
      <c r="V24" s="405">
        <v>228</v>
      </c>
      <c r="W24" s="406">
        <v>2.1590909090909092</v>
      </c>
      <c r="X24" s="406">
        <v>32.296934272273596</v>
      </c>
      <c r="Y24" s="405" t="s">
        <v>299</v>
      </c>
      <c r="Z24" s="405"/>
      <c r="AA24" s="405">
        <v>256</v>
      </c>
      <c r="AB24" s="406">
        <v>1.6858742179782682</v>
      </c>
      <c r="AC24" s="406">
        <v>27.847194952667596</v>
      </c>
      <c r="AD24" s="405" t="s">
        <v>300</v>
      </c>
    </row>
    <row r="25" spans="2:30" ht="31.5" customHeight="1" x14ac:dyDescent="0.2">
      <c r="B25" s="361"/>
      <c r="C25" s="361"/>
      <c r="D25" s="281" t="s">
        <v>45</v>
      </c>
      <c r="E25" s="281"/>
      <c r="F25" s="408">
        <v>15</v>
      </c>
      <c r="G25" s="405">
        <v>167</v>
      </c>
      <c r="H25" s="406">
        <v>5.8391608391608392</v>
      </c>
      <c r="I25" s="406">
        <v>66.017539200232605</v>
      </c>
      <c r="J25" s="405" t="s">
        <v>301</v>
      </c>
      <c r="K25" s="405"/>
      <c r="L25" s="405">
        <v>42</v>
      </c>
      <c r="M25" s="406">
        <v>1.336728198599618</v>
      </c>
      <c r="N25" s="406">
        <v>46.120719697141396</v>
      </c>
      <c r="O25" s="405" t="s">
        <v>302</v>
      </c>
      <c r="P25" s="405"/>
      <c r="Q25" s="405">
        <v>38</v>
      </c>
      <c r="R25" s="406">
        <v>0.59561128526645768</v>
      </c>
      <c r="S25" s="406">
        <v>34.220970801643901</v>
      </c>
      <c r="T25" s="405" t="s">
        <v>303</v>
      </c>
      <c r="U25" s="405"/>
      <c r="V25" s="405">
        <v>57</v>
      </c>
      <c r="W25" s="406">
        <v>0.53977272727272729</v>
      </c>
      <c r="X25" s="406">
        <v>17.219868388869799</v>
      </c>
      <c r="Y25" s="405" t="s">
        <v>304</v>
      </c>
      <c r="Z25" s="405"/>
      <c r="AA25" s="405">
        <v>55</v>
      </c>
      <c r="AB25" s="406">
        <v>0.36219953901876856</v>
      </c>
      <c r="AC25" s="406">
        <v>9.6899518084168399</v>
      </c>
      <c r="AD25" s="405" t="s">
        <v>305</v>
      </c>
    </row>
    <row r="26" spans="2:30" ht="15" x14ac:dyDescent="0.25">
      <c r="B26" s="361"/>
      <c r="C26" s="361"/>
      <c r="D26" s="391" t="s">
        <v>46</v>
      </c>
      <c r="E26" s="391"/>
      <c r="F26" s="409"/>
      <c r="G26" s="405">
        <v>44</v>
      </c>
      <c r="H26" s="406">
        <v>1.5384615384615385</v>
      </c>
      <c r="I26" s="406">
        <v>73.415874804436299</v>
      </c>
      <c r="J26" s="405" t="s">
        <v>306</v>
      </c>
      <c r="K26" s="405"/>
      <c r="L26" s="405">
        <v>83</v>
      </c>
      <c r="M26" s="406">
        <v>2.6416295353278167</v>
      </c>
      <c r="N26" s="406">
        <v>70.1533125737147</v>
      </c>
      <c r="O26" s="405" t="s">
        <v>307</v>
      </c>
      <c r="P26" s="405"/>
      <c r="Q26" s="405">
        <v>171</v>
      </c>
      <c r="R26" s="406">
        <v>2.6802507836990594</v>
      </c>
      <c r="S26" s="406">
        <v>65.423196682939206</v>
      </c>
      <c r="T26" s="405" t="s">
        <v>308</v>
      </c>
      <c r="U26" s="405"/>
      <c r="V26" s="405">
        <v>284</v>
      </c>
      <c r="W26" s="406">
        <v>2.6893939393939394</v>
      </c>
      <c r="X26" s="406">
        <v>51.051228265076801</v>
      </c>
      <c r="Y26" s="405" t="s">
        <v>309</v>
      </c>
      <c r="Z26" s="405"/>
      <c r="AA26" s="405">
        <v>656</v>
      </c>
      <c r="AB26" s="406">
        <v>4.3200526835693118</v>
      </c>
      <c r="AC26" s="406">
        <v>21.313390978732599</v>
      </c>
      <c r="AD26" s="405" t="s">
        <v>310</v>
      </c>
    </row>
    <row r="27" spans="2:30" x14ac:dyDescent="0.2">
      <c r="B27" s="361"/>
      <c r="C27" s="361"/>
      <c r="D27" s="361"/>
      <c r="E27" s="369" t="s">
        <v>47</v>
      </c>
      <c r="F27" s="408">
        <v>1</v>
      </c>
      <c r="G27" s="405"/>
      <c r="H27" s="406"/>
      <c r="I27" s="406"/>
      <c r="J27" s="405"/>
      <c r="K27" s="405"/>
      <c r="L27" s="405"/>
      <c r="M27" s="406"/>
      <c r="N27" s="406"/>
      <c r="O27" s="405"/>
      <c r="P27" s="405"/>
      <c r="Q27" s="405"/>
      <c r="R27" s="406"/>
      <c r="S27" s="406"/>
      <c r="T27" s="405"/>
      <c r="U27" s="405"/>
      <c r="V27" s="405">
        <v>93</v>
      </c>
      <c r="W27" s="406">
        <v>0.88068181818181812</v>
      </c>
      <c r="X27" s="406">
        <v>26.470652314680997</v>
      </c>
      <c r="Y27" s="405" t="s">
        <v>311</v>
      </c>
      <c r="Z27" s="405"/>
      <c r="AA27" s="405">
        <v>313</v>
      </c>
      <c r="AB27" s="406">
        <v>2.0612446493249914</v>
      </c>
      <c r="AC27" s="406">
        <v>7.7937252695322607</v>
      </c>
      <c r="AD27" s="405" t="s">
        <v>312</v>
      </c>
    </row>
    <row r="28" spans="2:30" x14ac:dyDescent="0.2">
      <c r="B28" s="361"/>
      <c r="C28" s="361"/>
      <c r="D28" s="361"/>
      <c r="E28" s="369" t="s">
        <v>48</v>
      </c>
      <c r="F28" s="408">
        <v>2</v>
      </c>
      <c r="G28" s="405"/>
      <c r="H28" s="406"/>
      <c r="I28" s="406"/>
      <c r="J28" s="405"/>
      <c r="K28" s="405"/>
      <c r="L28" s="405">
        <v>65</v>
      </c>
      <c r="M28" s="406">
        <v>2.0687460216422662</v>
      </c>
      <c r="N28" s="406">
        <v>75.350528885292206</v>
      </c>
      <c r="O28" s="405" t="s">
        <v>313</v>
      </c>
      <c r="P28" s="405"/>
      <c r="Q28" s="405">
        <v>132</v>
      </c>
      <c r="R28" s="406">
        <v>2.0689655172413794</v>
      </c>
      <c r="S28" s="406">
        <v>75.998543784381496</v>
      </c>
      <c r="T28" s="405" t="s">
        <v>314</v>
      </c>
      <c r="U28" s="405"/>
      <c r="V28" s="405">
        <v>190</v>
      </c>
      <c r="W28" s="406">
        <v>1.7992424242424243</v>
      </c>
      <c r="X28" s="406">
        <v>62.741720333443496</v>
      </c>
      <c r="Y28" s="405" t="s">
        <v>315</v>
      </c>
      <c r="Z28" s="405"/>
      <c r="AA28" s="405">
        <v>332</v>
      </c>
      <c r="AB28" s="406">
        <v>2.1863681264405663</v>
      </c>
      <c r="AC28" s="406">
        <v>33.456861847886103</v>
      </c>
      <c r="AD28" s="405" t="s">
        <v>316</v>
      </c>
    </row>
    <row r="29" spans="2:30" x14ac:dyDescent="0.2">
      <c r="B29" s="361"/>
      <c r="C29" s="361"/>
      <c r="D29" s="361"/>
      <c r="E29" s="368" t="s">
        <v>125</v>
      </c>
      <c r="F29" s="408">
        <v>19</v>
      </c>
      <c r="G29" s="405"/>
      <c r="H29" s="406"/>
      <c r="I29" s="406"/>
      <c r="J29" s="405"/>
      <c r="K29" s="405"/>
      <c r="L29" s="405"/>
      <c r="M29" s="406"/>
      <c r="N29" s="406"/>
      <c r="O29" s="405"/>
      <c r="P29" s="405"/>
      <c r="Q29" s="405"/>
      <c r="R29" s="406"/>
      <c r="S29" s="406"/>
      <c r="T29" s="405"/>
      <c r="U29" s="405"/>
      <c r="V29" s="405"/>
      <c r="W29" s="406"/>
      <c r="X29" s="406"/>
      <c r="Y29" s="405"/>
      <c r="Z29" s="405"/>
      <c r="AA29" s="405"/>
      <c r="AB29" s="406"/>
      <c r="AC29" s="406"/>
      <c r="AD29" s="405"/>
    </row>
    <row r="30" spans="2:30" ht="15" x14ac:dyDescent="0.25">
      <c r="B30" s="361"/>
      <c r="C30" s="391" t="s">
        <v>192</v>
      </c>
      <c r="D30" s="391"/>
      <c r="E30" s="391"/>
      <c r="F30" s="409"/>
      <c r="G30" s="405">
        <v>737</v>
      </c>
      <c r="H30" s="406">
        <v>25.769230769230766</v>
      </c>
      <c r="I30" s="406">
        <v>84.809477129571903</v>
      </c>
      <c r="J30" s="405" t="s">
        <v>317</v>
      </c>
      <c r="K30" s="405"/>
      <c r="L30" s="405">
        <v>800</v>
      </c>
      <c r="M30" s="406">
        <v>25.461489497135581</v>
      </c>
      <c r="N30" s="406">
        <v>79.0180574618891</v>
      </c>
      <c r="O30" s="405" t="s">
        <v>318</v>
      </c>
      <c r="P30" s="405"/>
      <c r="Q30" s="405">
        <v>1658</v>
      </c>
      <c r="R30" s="406">
        <v>25.987460815047019</v>
      </c>
      <c r="S30" s="406">
        <v>67.745596307688601</v>
      </c>
      <c r="T30" s="405" t="s">
        <v>319</v>
      </c>
      <c r="U30" s="405"/>
      <c r="V30" s="405">
        <v>3122</v>
      </c>
      <c r="W30" s="406">
        <v>29.564393939393941</v>
      </c>
      <c r="X30" s="406">
        <v>51.750670699555698</v>
      </c>
      <c r="Y30" s="405" t="s">
        <v>320</v>
      </c>
      <c r="Z30" s="405"/>
      <c r="AA30" s="405">
        <v>5510</v>
      </c>
      <c r="AB30" s="406">
        <v>36.28580836351663</v>
      </c>
      <c r="AC30" s="406">
        <v>35.725776783681603</v>
      </c>
      <c r="AD30" s="405" t="s">
        <v>321</v>
      </c>
    </row>
    <row r="31" spans="2:30" x14ac:dyDescent="0.2">
      <c r="B31" s="361"/>
      <c r="C31" s="361"/>
      <c r="D31" s="370" t="s">
        <v>51</v>
      </c>
      <c r="E31" s="370"/>
      <c r="F31" s="408">
        <v>22</v>
      </c>
      <c r="G31" s="405">
        <v>260</v>
      </c>
      <c r="H31" s="406">
        <v>9.0909090909090917</v>
      </c>
      <c r="I31" s="406">
        <v>66.381587912709705</v>
      </c>
      <c r="J31" s="405" t="s">
        <v>322</v>
      </c>
      <c r="K31" s="405"/>
      <c r="L31" s="405">
        <v>211</v>
      </c>
      <c r="M31" s="406">
        <v>6.7154678548695097</v>
      </c>
      <c r="N31" s="406">
        <v>47.079321115421699</v>
      </c>
      <c r="O31" s="405" t="s">
        <v>323</v>
      </c>
      <c r="P31" s="405"/>
      <c r="Q31" s="405">
        <v>408</v>
      </c>
      <c r="R31" s="406">
        <v>6.3949843260188084</v>
      </c>
      <c r="S31" s="406">
        <v>31.058642197198399</v>
      </c>
      <c r="T31" s="405" t="s">
        <v>324</v>
      </c>
      <c r="U31" s="405"/>
      <c r="V31" s="405">
        <v>636</v>
      </c>
      <c r="W31" s="406">
        <v>6.0227272727272725</v>
      </c>
      <c r="X31" s="406">
        <v>12.3698420633431</v>
      </c>
      <c r="Y31" s="405" t="s">
        <v>325</v>
      </c>
      <c r="Z31" s="405"/>
      <c r="AA31" s="405">
        <v>935</v>
      </c>
      <c r="AB31" s="406">
        <v>6.1573921633190647</v>
      </c>
      <c r="AC31" s="406">
        <v>2.1500631858747803</v>
      </c>
      <c r="AD31" s="405" t="s">
        <v>326</v>
      </c>
    </row>
    <row r="32" spans="2:30" x14ac:dyDescent="0.2">
      <c r="B32" s="361"/>
      <c r="C32" s="361"/>
      <c r="D32" s="370" t="s">
        <v>52</v>
      </c>
      <c r="E32" s="370"/>
      <c r="F32" s="408">
        <v>23</v>
      </c>
      <c r="G32" s="405">
        <v>412</v>
      </c>
      <c r="H32" s="406">
        <v>14.405594405594405</v>
      </c>
      <c r="I32" s="406">
        <v>97.075178761745391</v>
      </c>
      <c r="J32" s="405" t="s">
        <v>327</v>
      </c>
      <c r="K32" s="405"/>
      <c r="L32" s="405">
        <v>487</v>
      </c>
      <c r="M32" s="406">
        <v>15.499681731381285</v>
      </c>
      <c r="N32" s="406">
        <v>95.961985003391405</v>
      </c>
      <c r="O32" s="405" t="s">
        <v>328</v>
      </c>
      <c r="P32" s="405"/>
      <c r="Q32" s="405">
        <v>860</v>
      </c>
      <c r="R32" s="406">
        <v>13.479623824451412</v>
      </c>
      <c r="S32" s="406">
        <v>92.193656496911103</v>
      </c>
      <c r="T32" s="405" t="s">
        <v>329</v>
      </c>
      <c r="U32" s="405"/>
      <c r="V32" s="405">
        <v>1346</v>
      </c>
      <c r="W32" s="406">
        <v>12.746212121212123</v>
      </c>
      <c r="X32" s="406">
        <v>80.522218762639099</v>
      </c>
      <c r="Y32" s="405" t="s">
        <v>330</v>
      </c>
      <c r="Z32" s="405"/>
      <c r="AA32" s="405">
        <v>1674</v>
      </c>
      <c r="AB32" s="406">
        <v>11.024036878498517</v>
      </c>
      <c r="AC32" s="406">
        <v>67.73592616855791</v>
      </c>
      <c r="AD32" s="405" t="s">
        <v>331</v>
      </c>
    </row>
    <row r="33" spans="2:30" x14ac:dyDescent="0.2">
      <c r="B33" s="361"/>
      <c r="C33" s="361"/>
      <c r="D33" s="370" t="s">
        <v>53</v>
      </c>
      <c r="E33" s="370"/>
      <c r="F33" s="408">
        <v>24</v>
      </c>
      <c r="G33" s="405">
        <v>47</v>
      </c>
      <c r="H33" s="406">
        <v>1.6433566433566433</v>
      </c>
      <c r="I33" s="406">
        <v>75.094373777668494</v>
      </c>
      <c r="J33" s="405" t="s">
        <v>332</v>
      </c>
      <c r="K33" s="405"/>
      <c r="L33" s="405">
        <v>77</v>
      </c>
      <c r="M33" s="406">
        <v>2.4506683640992999</v>
      </c>
      <c r="N33" s="406">
        <v>62.337605543255705</v>
      </c>
      <c r="O33" s="405" t="s">
        <v>333</v>
      </c>
      <c r="P33" s="405"/>
      <c r="Q33" s="405">
        <v>313</v>
      </c>
      <c r="R33" s="406">
        <v>4.9059561128526648</v>
      </c>
      <c r="S33" s="406">
        <v>52.6707883569131</v>
      </c>
      <c r="T33" s="405" t="s">
        <v>334</v>
      </c>
      <c r="U33" s="405"/>
      <c r="V33" s="405">
        <v>872</v>
      </c>
      <c r="W33" s="406">
        <v>8.2575757575757578</v>
      </c>
      <c r="X33" s="406">
        <v>40.326785673827601</v>
      </c>
      <c r="Y33" s="405" t="s">
        <v>335</v>
      </c>
      <c r="Z33" s="405"/>
      <c r="AA33" s="405">
        <v>2352</v>
      </c>
      <c r="AB33" s="406">
        <v>15.488969377675337</v>
      </c>
      <c r="AC33" s="406">
        <v>28.453569217704601</v>
      </c>
      <c r="AD33" s="405" t="s">
        <v>336</v>
      </c>
    </row>
    <row r="34" spans="2:30" x14ac:dyDescent="0.2">
      <c r="B34" s="361"/>
      <c r="C34" s="361"/>
      <c r="D34" s="370" t="s">
        <v>54</v>
      </c>
      <c r="E34" s="370"/>
      <c r="F34" s="408">
        <v>25</v>
      </c>
      <c r="G34" s="405"/>
      <c r="H34" s="406"/>
      <c r="I34" s="406"/>
      <c r="J34" s="405"/>
      <c r="K34" s="405"/>
      <c r="L34" s="405"/>
      <c r="M34" s="406"/>
      <c r="N34" s="406"/>
      <c r="O34" s="405"/>
      <c r="P34" s="405"/>
      <c r="Q34" s="405">
        <v>71</v>
      </c>
      <c r="R34" s="406">
        <v>1.1128526645768027</v>
      </c>
      <c r="S34" s="406">
        <v>50.314991955782993</v>
      </c>
      <c r="T34" s="405" t="s">
        <v>337</v>
      </c>
      <c r="U34" s="405"/>
      <c r="V34" s="405">
        <v>250</v>
      </c>
      <c r="W34" s="406">
        <v>2.3674242424242422</v>
      </c>
      <c r="X34" s="406">
        <v>40.276524717881699</v>
      </c>
      <c r="Y34" s="405" t="s">
        <v>338</v>
      </c>
      <c r="Z34" s="405"/>
      <c r="AA34" s="405">
        <v>503</v>
      </c>
      <c r="AB34" s="406">
        <v>3.312479420480738</v>
      </c>
      <c r="AC34" s="406">
        <v>26.805353328627302</v>
      </c>
      <c r="AD34" s="405" t="s">
        <v>339</v>
      </c>
    </row>
    <row r="35" spans="2:30" x14ac:dyDescent="0.2">
      <c r="B35" s="361"/>
      <c r="C35" s="361"/>
      <c r="D35" s="393" t="s">
        <v>55</v>
      </c>
      <c r="E35" s="393"/>
      <c r="F35" s="408"/>
      <c r="G35" s="405"/>
      <c r="H35" s="406"/>
      <c r="I35" s="406"/>
      <c r="J35" s="405"/>
      <c r="K35" s="405"/>
      <c r="L35" s="405"/>
      <c r="M35" s="406"/>
      <c r="N35" s="406"/>
      <c r="O35" s="405"/>
      <c r="P35" s="405"/>
      <c r="Q35" s="405"/>
      <c r="R35" s="406"/>
      <c r="S35" s="406"/>
      <c r="T35" s="405"/>
      <c r="U35" s="405"/>
      <c r="V35" s="405"/>
      <c r="W35" s="406"/>
      <c r="X35" s="406"/>
      <c r="Y35" s="405"/>
      <c r="Z35" s="405"/>
      <c r="AA35" s="405">
        <v>46</v>
      </c>
      <c r="AB35" s="406">
        <v>0.30293052354297006</v>
      </c>
      <c r="AC35" s="406">
        <v>22.00593205745</v>
      </c>
      <c r="AD35" s="405" t="s">
        <v>340</v>
      </c>
    </row>
    <row r="36" spans="2:30" x14ac:dyDescent="0.2">
      <c r="B36" s="361"/>
      <c r="C36" s="361"/>
      <c r="D36" s="361"/>
      <c r="E36" s="368" t="s">
        <v>141</v>
      </c>
      <c r="F36" s="408">
        <v>20</v>
      </c>
      <c r="G36" s="405"/>
      <c r="H36" s="406"/>
      <c r="I36" s="406"/>
      <c r="J36" s="405"/>
      <c r="K36" s="405"/>
      <c r="L36" s="405"/>
      <c r="M36" s="406"/>
      <c r="N36" s="406"/>
      <c r="O36" s="405"/>
      <c r="P36" s="405"/>
      <c r="Q36" s="405"/>
      <c r="R36" s="406"/>
      <c r="S36" s="406"/>
      <c r="T36" s="405"/>
      <c r="U36" s="405"/>
      <c r="V36" s="405"/>
      <c r="W36" s="406"/>
      <c r="X36" s="406"/>
      <c r="Y36" s="405"/>
      <c r="Z36" s="405"/>
      <c r="AA36" s="405"/>
      <c r="AB36" s="406"/>
      <c r="AC36" s="406"/>
      <c r="AD36" s="405"/>
    </row>
    <row r="37" spans="2:30" x14ac:dyDescent="0.2">
      <c r="B37" s="361"/>
      <c r="C37" s="361"/>
      <c r="D37" s="361"/>
      <c r="E37" s="368" t="s">
        <v>57</v>
      </c>
      <c r="F37" s="408">
        <v>21</v>
      </c>
      <c r="G37" s="405"/>
      <c r="H37" s="406"/>
      <c r="I37" s="406"/>
      <c r="J37" s="405"/>
      <c r="K37" s="405"/>
      <c r="L37" s="405"/>
      <c r="M37" s="406"/>
      <c r="N37" s="406"/>
      <c r="O37" s="405"/>
      <c r="P37" s="405"/>
      <c r="Q37" s="405"/>
      <c r="R37" s="406"/>
      <c r="S37" s="406"/>
      <c r="T37" s="405"/>
      <c r="U37" s="405"/>
      <c r="V37" s="405"/>
      <c r="W37" s="406"/>
      <c r="X37" s="406"/>
      <c r="Y37" s="405"/>
      <c r="Z37" s="405"/>
      <c r="AA37" s="405"/>
      <c r="AB37" s="406"/>
      <c r="AC37" s="406"/>
      <c r="AD37" s="405"/>
    </row>
    <row r="38" spans="2:30" ht="15.75" thickBot="1" x14ac:dyDescent="0.25">
      <c r="B38" s="372"/>
      <c r="C38" s="373" t="s">
        <v>58</v>
      </c>
      <c r="D38" s="373"/>
      <c r="E38" s="373"/>
      <c r="F38" s="410"/>
      <c r="G38" s="411">
        <v>81</v>
      </c>
      <c r="H38" s="412">
        <v>2.8321678321678321</v>
      </c>
      <c r="I38" s="412">
        <v>85.641170150782301</v>
      </c>
      <c r="J38" s="411" t="s">
        <v>341</v>
      </c>
      <c r="K38" s="411"/>
      <c r="L38" s="411">
        <v>162</v>
      </c>
      <c r="M38" s="412">
        <v>5.1559516231699556</v>
      </c>
      <c r="N38" s="412">
        <v>89.7816940713316</v>
      </c>
      <c r="O38" s="411" t="s">
        <v>342</v>
      </c>
      <c r="P38" s="411"/>
      <c r="Q38" s="411">
        <v>411</v>
      </c>
      <c r="R38" s="412">
        <v>6.4420062695924765</v>
      </c>
      <c r="S38" s="412">
        <v>87.812163876212296</v>
      </c>
      <c r="T38" s="411" t="s">
        <v>343</v>
      </c>
      <c r="U38" s="411"/>
      <c r="V38" s="411">
        <v>853</v>
      </c>
      <c r="W38" s="412">
        <v>8.0776515151515156</v>
      </c>
      <c r="X38" s="412">
        <v>83.045302333829</v>
      </c>
      <c r="Y38" s="411" t="s">
        <v>344</v>
      </c>
      <c r="Z38" s="411"/>
      <c r="AA38" s="411">
        <v>1501</v>
      </c>
      <c r="AB38" s="412">
        <v>9.8847546921303913</v>
      </c>
      <c r="AC38" s="412">
        <v>65.614008133317199</v>
      </c>
      <c r="AD38" s="411" t="s">
        <v>345</v>
      </c>
    </row>
    <row r="39" spans="2:30" ht="45.4" customHeight="1" thickTop="1" x14ac:dyDescent="0.2">
      <c r="B39" s="378" t="s">
        <v>346</v>
      </c>
      <c r="C39" s="378"/>
      <c r="D39" s="378"/>
      <c r="E39" s="378"/>
      <c r="F39" s="378"/>
      <c r="G39" s="378"/>
      <c r="H39" s="378"/>
      <c r="I39" s="378"/>
      <c r="J39" s="378"/>
      <c r="K39" s="378"/>
      <c r="L39" s="378"/>
      <c r="M39" s="378"/>
      <c r="N39" s="378"/>
      <c r="O39" s="378"/>
      <c r="P39" s="378"/>
      <c r="Q39" s="378"/>
      <c r="R39" s="378"/>
      <c r="S39" s="378"/>
      <c r="T39" s="378"/>
      <c r="U39" s="378"/>
      <c r="V39" s="378"/>
      <c r="W39" s="378"/>
      <c r="X39" s="378"/>
      <c r="Y39" s="378"/>
      <c r="Z39" s="378"/>
      <c r="AA39" s="378"/>
      <c r="AB39" s="378"/>
      <c r="AC39" s="378"/>
      <c r="AD39" s="378"/>
    </row>
  </sheetData>
  <mergeCells count="28">
    <mergeCell ref="B39:AD39"/>
    <mergeCell ref="F3:F4"/>
    <mergeCell ref="G3:J3"/>
    <mergeCell ref="AC4:AD4"/>
    <mergeCell ref="N4:O4"/>
    <mergeCell ref="L3:O3"/>
    <mergeCell ref="Q3:T3"/>
    <mergeCell ref="V3:Y3"/>
    <mergeCell ref="AA3:AD3"/>
    <mergeCell ref="S4:T4"/>
    <mergeCell ref="X4:Y4"/>
    <mergeCell ref="D34:E34"/>
    <mergeCell ref="D8:E8"/>
    <mergeCell ref="D11:E11"/>
    <mergeCell ref="D35:E35"/>
    <mergeCell ref="C38:E38"/>
    <mergeCell ref="I4:J4"/>
    <mergeCell ref="D25:E25"/>
    <mergeCell ref="D26:E26"/>
    <mergeCell ref="C30:E30"/>
    <mergeCell ref="D31:E31"/>
    <mergeCell ref="B3:E4"/>
    <mergeCell ref="D32:E32"/>
    <mergeCell ref="D33:E33"/>
    <mergeCell ref="B5:E5"/>
    <mergeCell ref="C7:E7"/>
    <mergeCell ref="C6:E6"/>
    <mergeCell ref="D22:E22"/>
  </mergeCells>
  <conditionalFormatting sqref="G5:G38 L5:L38 Q5:Q38 V5:V38 AA5:AA38">
    <cfRule type="cellIs" priority="1" operator="lessThanOrEqual">
      <formula>10</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CEA1B6-0621-4A49-A522-2BC11467E87A}">
  <dimension ref="A1:AP39"/>
  <sheetViews>
    <sheetView zoomScale="90" zoomScaleNormal="90" workbookViewId="0">
      <selection sqref="A1:XFD1048576"/>
    </sheetView>
  </sheetViews>
  <sheetFormatPr defaultColWidth="8.85546875" defaultRowHeight="14.25" x14ac:dyDescent="0.2"/>
  <cols>
    <col min="1" max="1" width="2.140625" style="361" customWidth="1"/>
    <col min="2" max="2" width="3.85546875" style="361" customWidth="1"/>
    <col min="3" max="3" width="4.5703125" style="361" customWidth="1"/>
    <col min="4" max="4" width="3.85546875" style="361" customWidth="1"/>
    <col min="5" max="5" width="44.28515625" style="361" customWidth="1"/>
    <col min="6" max="6" width="15" style="361" customWidth="1"/>
    <col min="7" max="7" width="9.5703125" style="361" customWidth="1"/>
    <col min="8" max="9" width="8.140625" style="361" customWidth="1"/>
    <col min="10" max="10" width="13.7109375" style="361" customWidth="1"/>
    <col min="11" max="11" width="11.28515625" style="361" customWidth="1"/>
    <col min="12" max="12" width="7.85546875" style="361" customWidth="1"/>
    <col min="13" max="13" width="7.28515625" style="361" customWidth="1"/>
    <col min="14" max="14" width="13.85546875" style="361" customWidth="1"/>
    <col min="15" max="15" width="6.42578125" style="361" customWidth="1"/>
    <col min="16" max="16" width="8.85546875" style="361"/>
    <col min="17" max="17" width="13.7109375" style="361" hidden="1" customWidth="1"/>
    <col min="18" max="19" width="0" style="361" hidden="1" customWidth="1"/>
    <col min="20" max="16384" width="8.85546875" style="361"/>
  </cols>
  <sheetData>
    <row r="1" spans="1:22" ht="15" x14ac:dyDescent="0.25">
      <c r="B1" s="413" t="s">
        <v>347</v>
      </c>
      <c r="C1" s="413"/>
      <c r="D1" s="413"/>
      <c r="E1" s="413"/>
      <c r="F1" s="413"/>
      <c r="G1" s="413"/>
      <c r="H1" s="413"/>
      <c r="I1" s="413"/>
      <c r="J1" s="413"/>
      <c r="K1" s="413"/>
      <c r="L1" s="413"/>
      <c r="M1" s="413"/>
      <c r="N1" s="413"/>
    </row>
    <row r="3" spans="1:22" ht="15" x14ac:dyDescent="0.25">
      <c r="B3" s="383" t="s">
        <v>60</v>
      </c>
      <c r="C3" s="383"/>
      <c r="D3" s="383"/>
      <c r="E3" s="383"/>
      <c r="F3" s="384" t="s">
        <v>18</v>
      </c>
      <c r="G3" s="385" t="s">
        <v>348</v>
      </c>
      <c r="H3" s="385"/>
      <c r="I3" s="385"/>
      <c r="J3" s="385"/>
      <c r="K3" s="337" t="s">
        <v>349</v>
      </c>
      <c r="L3" s="337"/>
      <c r="M3" s="337"/>
      <c r="N3" s="337"/>
    </row>
    <row r="4" spans="1:22" ht="29.1" customHeight="1" thickBot="1" x14ac:dyDescent="0.25">
      <c r="B4" s="387"/>
      <c r="C4" s="387"/>
      <c r="D4" s="387"/>
      <c r="E4" s="387"/>
      <c r="F4" s="388"/>
      <c r="G4" s="389" t="s">
        <v>19</v>
      </c>
      <c r="H4" s="389" t="s">
        <v>61</v>
      </c>
      <c r="I4" s="284" t="s">
        <v>21</v>
      </c>
      <c r="J4" s="284"/>
      <c r="K4" s="252" t="s">
        <v>19</v>
      </c>
      <c r="L4" s="252" t="s">
        <v>61</v>
      </c>
      <c r="M4" s="284" t="s">
        <v>21</v>
      </c>
      <c r="N4" s="284"/>
      <c r="Q4" s="414"/>
    </row>
    <row r="5" spans="1:22" ht="15" x14ac:dyDescent="0.25">
      <c r="A5" s="415"/>
      <c r="B5" s="416" t="s">
        <v>25</v>
      </c>
      <c r="C5" s="416"/>
      <c r="D5" s="416"/>
      <c r="E5" s="416"/>
      <c r="F5" s="417"/>
      <c r="G5" s="407">
        <v>20922</v>
      </c>
      <c r="H5" s="418">
        <v>100</v>
      </c>
      <c r="I5" s="418">
        <v>63.638574156739502</v>
      </c>
      <c r="J5" s="407" t="s">
        <v>350</v>
      </c>
      <c r="K5" s="407">
        <v>17205</v>
      </c>
      <c r="L5" s="418">
        <v>100</v>
      </c>
      <c r="M5" s="418">
        <v>66.677861693663502</v>
      </c>
      <c r="N5" s="407" t="s">
        <v>351</v>
      </c>
      <c r="Q5" s="361" t="s">
        <v>352</v>
      </c>
      <c r="R5" s="361" t="s">
        <v>353</v>
      </c>
      <c r="S5" s="361" t="s">
        <v>354</v>
      </c>
    </row>
    <row r="6" spans="1:22" ht="15" x14ac:dyDescent="0.25">
      <c r="B6" s="419"/>
      <c r="C6" s="416" t="s">
        <v>27</v>
      </c>
      <c r="D6" s="416"/>
      <c r="E6" s="416"/>
      <c r="F6" s="420"/>
      <c r="G6" s="407">
        <v>12999</v>
      </c>
      <c r="H6" s="418">
        <v>62.13077143676513</v>
      </c>
      <c r="I6" s="418">
        <v>67.029286873976105</v>
      </c>
      <c r="J6" s="407" t="s">
        <v>355</v>
      </c>
      <c r="K6" s="407">
        <v>10293</v>
      </c>
      <c r="L6" s="418">
        <v>59.825632083696604</v>
      </c>
      <c r="M6" s="418">
        <v>67.758771886482407</v>
      </c>
      <c r="N6" s="407" t="s">
        <v>356</v>
      </c>
      <c r="T6" s="414"/>
      <c r="V6" s="414"/>
    </row>
    <row r="7" spans="1:22" x14ac:dyDescent="0.2">
      <c r="B7" s="419"/>
      <c r="D7" s="421" t="s">
        <v>69</v>
      </c>
      <c r="E7" s="421"/>
      <c r="F7" s="422">
        <v>3</v>
      </c>
      <c r="G7" s="407"/>
      <c r="H7" s="418"/>
      <c r="I7" s="418"/>
      <c r="J7" s="407"/>
      <c r="K7" s="407"/>
      <c r="L7" s="418"/>
      <c r="M7" s="418"/>
      <c r="N7" s="407"/>
      <c r="Q7" s="251"/>
      <c r="T7" s="414"/>
      <c r="V7" s="414"/>
    </row>
    <row r="8" spans="1:22" ht="15" x14ac:dyDescent="0.2">
      <c r="B8" s="419"/>
      <c r="C8" s="419"/>
      <c r="D8" s="416" t="s">
        <v>152</v>
      </c>
      <c r="E8" s="416"/>
      <c r="F8" s="422"/>
      <c r="G8" s="407">
        <v>1033</v>
      </c>
      <c r="H8" s="418">
        <v>4.937386483127808</v>
      </c>
      <c r="I8" s="418">
        <v>83.778213566427894</v>
      </c>
      <c r="J8" s="407" t="s">
        <v>357</v>
      </c>
      <c r="K8" s="407">
        <v>789</v>
      </c>
      <c r="L8" s="418">
        <v>4.5858761987794248</v>
      </c>
      <c r="M8" s="418">
        <v>84.30844766668109</v>
      </c>
      <c r="N8" s="407" t="s">
        <v>358</v>
      </c>
      <c r="Q8" s="414"/>
    </row>
    <row r="9" spans="1:22" ht="28.5" x14ac:dyDescent="0.2">
      <c r="B9" s="419"/>
      <c r="C9" s="419"/>
      <c r="D9" s="419"/>
      <c r="E9" s="423" t="s">
        <v>29</v>
      </c>
      <c r="F9" s="422">
        <v>4</v>
      </c>
      <c r="G9" s="407">
        <v>115</v>
      </c>
      <c r="H9" s="418">
        <v>0.54966064429786821</v>
      </c>
      <c r="I9" s="418">
        <v>97.043610074910006</v>
      </c>
      <c r="J9" s="407" t="s">
        <v>359</v>
      </c>
      <c r="K9" s="407">
        <v>49</v>
      </c>
      <c r="L9" s="418">
        <v>0.28480092996222028</v>
      </c>
      <c r="M9" s="418">
        <v>97.524116528849106</v>
      </c>
      <c r="N9" s="407" t="s">
        <v>360</v>
      </c>
    </row>
    <row r="10" spans="1:22" x14ac:dyDescent="0.2">
      <c r="B10" s="419"/>
      <c r="C10" s="419"/>
      <c r="D10" s="419"/>
      <c r="E10" s="423" t="s">
        <v>30</v>
      </c>
      <c r="F10" s="422">
        <v>5</v>
      </c>
      <c r="G10" s="407">
        <v>918</v>
      </c>
      <c r="H10" s="418">
        <v>4.3877258388299394</v>
      </c>
      <c r="I10" s="418">
        <v>82.264983673631804</v>
      </c>
      <c r="J10" s="407" t="s">
        <v>361</v>
      </c>
      <c r="K10" s="407">
        <v>740</v>
      </c>
      <c r="L10" s="418">
        <v>4.3010752688172049</v>
      </c>
      <c r="M10" s="418">
        <v>83.349265077581904</v>
      </c>
      <c r="N10" s="407" t="s">
        <v>362</v>
      </c>
    </row>
    <row r="11" spans="1:22" ht="15" x14ac:dyDescent="0.2">
      <c r="B11" s="419"/>
      <c r="C11" s="419"/>
      <c r="D11" s="416" t="s">
        <v>31</v>
      </c>
      <c r="E11" s="416"/>
      <c r="F11" s="424"/>
      <c r="G11" s="407">
        <v>10449</v>
      </c>
      <c r="H11" s="418">
        <v>49.942644106681961</v>
      </c>
      <c r="I11" s="418">
        <v>69.605880417150701</v>
      </c>
      <c r="J11" s="407" t="s">
        <v>363</v>
      </c>
      <c r="K11" s="407">
        <v>8220</v>
      </c>
      <c r="L11" s="418">
        <v>47.776809067131651</v>
      </c>
      <c r="M11" s="418">
        <v>70.356198454537093</v>
      </c>
      <c r="N11" s="407" t="s">
        <v>364</v>
      </c>
    </row>
    <row r="12" spans="1:22" ht="28.5" x14ac:dyDescent="0.2">
      <c r="B12" s="419"/>
      <c r="C12" s="419"/>
      <c r="D12" s="419"/>
      <c r="E12" s="423" t="s">
        <v>32</v>
      </c>
      <c r="F12" s="422">
        <v>6</v>
      </c>
      <c r="G12" s="407">
        <v>2309</v>
      </c>
      <c r="H12" s="418">
        <v>11.036229805945895</v>
      </c>
      <c r="I12" s="418">
        <v>84.785545816871405</v>
      </c>
      <c r="J12" s="407" t="s">
        <v>365</v>
      </c>
      <c r="K12" s="407">
        <v>1332</v>
      </c>
      <c r="L12" s="418">
        <v>7.741935483870968</v>
      </c>
      <c r="M12" s="418">
        <v>85.101277319435596</v>
      </c>
      <c r="N12" s="407" t="s">
        <v>366</v>
      </c>
    </row>
    <row r="13" spans="1:22" x14ac:dyDescent="0.2">
      <c r="B13" s="419"/>
      <c r="C13" s="419"/>
      <c r="D13" s="419"/>
      <c r="E13" s="423" t="s">
        <v>33</v>
      </c>
      <c r="F13" s="422">
        <v>7</v>
      </c>
      <c r="G13" s="407">
        <v>455</v>
      </c>
      <c r="H13" s="418">
        <v>2.1747442883089572</v>
      </c>
      <c r="I13" s="418">
        <v>77.760447443832007</v>
      </c>
      <c r="J13" s="407" t="s">
        <v>367</v>
      </c>
      <c r="K13" s="407">
        <v>247</v>
      </c>
      <c r="L13" s="418">
        <v>1.4356291775646615</v>
      </c>
      <c r="M13" s="418">
        <v>78.166034726335099</v>
      </c>
      <c r="N13" s="407" t="s">
        <v>368</v>
      </c>
    </row>
    <row r="14" spans="1:22" x14ac:dyDescent="0.2">
      <c r="B14" s="419"/>
      <c r="C14" s="419"/>
      <c r="D14" s="419"/>
      <c r="E14" s="423" t="s">
        <v>34</v>
      </c>
      <c r="F14" s="422">
        <v>8</v>
      </c>
      <c r="G14" s="407">
        <v>395</v>
      </c>
      <c r="H14" s="418">
        <v>1.8879648217187648</v>
      </c>
      <c r="I14" s="418">
        <v>60.128077505598696</v>
      </c>
      <c r="J14" s="407" t="s">
        <v>369</v>
      </c>
      <c r="K14" s="407"/>
      <c r="L14" s="418"/>
      <c r="M14" s="418"/>
      <c r="N14" s="407"/>
    </row>
    <row r="15" spans="1:22" x14ac:dyDescent="0.2">
      <c r="B15" s="419"/>
      <c r="C15" s="419"/>
      <c r="D15" s="419"/>
      <c r="E15" s="423" t="s">
        <v>35</v>
      </c>
      <c r="F15" s="422">
        <v>9</v>
      </c>
      <c r="G15" s="407">
        <v>1169</v>
      </c>
      <c r="H15" s="418">
        <v>5.5874199407322438</v>
      </c>
      <c r="I15" s="418">
        <v>84.505281234200396</v>
      </c>
      <c r="J15" s="407" t="s">
        <v>370</v>
      </c>
      <c r="K15" s="407">
        <v>1316</v>
      </c>
      <c r="L15" s="418">
        <v>7.6489392618424867</v>
      </c>
      <c r="M15" s="418">
        <v>86.24087064640679</v>
      </c>
      <c r="N15" s="407" t="s">
        <v>371</v>
      </c>
    </row>
    <row r="16" spans="1:22" x14ac:dyDescent="0.2">
      <c r="B16" s="419"/>
      <c r="C16" s="419"/>
      <c r="D16" s="419"/>
      <c r="E16" s="423" t="s">
        <v>36</v>
      </c>
      <c r="F16" s="422">
        <v>10</v>
      </c>
      <c r="G16" s="407">
        <v>2569</v>
      </c>
      <c r="H16" s="418">
        <v>12.278940827836726</v>
      </c>
      <c r="I16" s="418">
        <v>64.5170047259993</v>
      </c>
      <c r="J16" s="407" t="s">
        <v>372</v>
      </c>
      <c r="K16" s="407">
        <v>2300</v>
      </c>
      <c r="L16" s="418">
        <v>13.368206916594014</v>
      </c>
      <c r="M16" s="418">
        <v>62.781819052299504</v>
      </c>
      <c r="N16" s="407" t="s">
        <v>373</v>
      </c>
    </row>
    <row r="17" spans="2:14" x14ac:dyDescent="0.2">
      <c r="B17" s="419"/>
      <c r="C17" s="419"/>
      <c r="D17" s="419"/>
      <c r="E17" s="423" t="s">
        <v>37</v>
      </c>
      <c r="F17" s="422">
        <v>11</v>
      </c>
      <c r="G17" s="407">
        <v>141</v>
      </c>
      <c r="H17" s="418">
        <v>0.67393174648695153</v>
      </c>
      <c r="I17" s="418">
        <v>53.037342486757197</v>
      </c>
      <c r="J17" s="407" t="s">
        <v>374</v>
      </c>
      <c r="K17" s="407">
        <v>67</v>
      </c>
      <c r="L17" s="418">
        <v>0.3894216797442604</v>
      </c>
      <c r="M17" s="418">
        <v>49.353560808416404</v>
      </c>
      <c r="N17" s="407" t="s">
        <v>375</v>
      </c>
    </row>
    <row r="18" spans="2:14" x14ac:dyDescent="0.2">
      <c r="B18" s="419"/>
      <c r="C18" s="419"/>
      <c r="D18" s="419"/>
      <c r="E18" s="423" t="s">
        <v>38</v>
      </c>
      <c r="F18" s="422">
        <v>12</v>
      </c>
      <c r="G18" s="407">
        <v>488</v>
      </c>
      <c r="H18" s="418">
        <v>2.3324729949335627</v>
      </c>
      <c r="I18" s="418">
        <v>85.088486170199502</v>
      </c>
      <c r="J18" s="407" t="s">
        <v>376</v>
      </c>
      <c r="K18" s="407">
        <v>614</v>
      </c>
      <c r="L18" s="418">
        <v>3.5687300203429237</v>
      </c>
      <c r="M18" s="418">
        <v>88.071161608986699</v>
      </c>
      <c r="N18" s="407" t="s">
        <v>377</v>
      </c>
    </row>
    <row r="19" spans="2:14" x14ac:dyDescent="0.2">
      <c r="B19" s="419"/>
      <c r="C19" s="419"/>
      <c r="D19" s="419"/>
      <c r="E19" s="423" t="s">
        <v>175</v>
      </c>
      <c r="F19" s="422">
        <v>16</v>
      </c>
      <c r="G19" s="407">
        <v>2814</v>
      </c>
      <c r="H19" s="418">
        <v>13.449956983080011</v>
      </c>
      <c r="I19" s="418">
        <v>53.051046987356699</v>
      </c>
      <c r="J19" s="407" t="s">
        <v>378</v>
      </c>
      <c r="K19" s="407">
        <v>2167</v>
      </c>
      <c r="L19" s="418">
        <v>12.595175820982274</v>
      </c>
      <c r="M19" s="418">
        <v>55.3544797128555</v>
      </c>
      <c r="N19" s="407" t="s">
        <v>379</v>
      </c>
    </row>
    <row r="20" spans="2:14" x14ac:dyDescent="0.2">
      <c r="B20" s="419"/>
      <c r="C20" s="419"/>
      <c r="D20" s="419"/>
      <c r="E20" s="423" t="s">
        <v>40</v>
      </c>
      <c r="F20" s="422">
        <v>17</v>
      </c>
      <c r="G20" s="407"/>
      <c r="H20" s="418"/>
      <c r="I20" s="418"/>
      <c r="J20" s="407"/>
      <c r="K20" s="407"/>
      <c r="L20" s="418"/>
      <c r="M20" s="418"/>
      <c r="N20" s="407"/>
    </row>
    <row r="21" spans="2:14" x14ac:dyDescent="0.2">
      <c r="B21" s="419"/>
      <c r="C21" s="419"/>
      <c r="D21" s="419"/>
      <c r="E21" s="423" t="s">
        <v>41</v>
      </c>
      <c r="F21" s="422">
        <v>18</v>
      </c>
      <c r="G21" s="407"/>
      <c r="H21" s="418"/>
      <c r="I21" s="418"/>
      <c r="J21" s="407"/>
      <c r="K21" s="407"/>
      <c r="L21" s="418"/>
      <c r="M21" s="418"/>
      <c r="N21" s="407"/>
    </row>
    <row r="22" spans="2:14" ht="15" x14ac:dyDescent="0.2">
      <c r="B22" s="419"/>
      <c r="C22" s="419"/>
      <c r="D22" s="416" t="s">
        <v>42</v>
      </c>
      <c r="E22" s="416"/>
      <c r="F22" s="424"/>
      <c r="G22" s="407">
        <v>692</v>
      </c>
      <c r="H22" s="418">
        <v>3.3075231813402164</v>
      </c>
      <c r="I22" s="418">
        <v>51.320688896350198</v>
      </c>
      <c r="J22" s="407" t="s">
        <v>380</v>
      </c>
      <c r="K22" s="407">
        <v>497</v>
      </c>
      <c r="L22" s="418">
        <v>2.8886951467596629</v>
      </c>
      <c r="M22" s="418">
        <v>49.156574376615097</v>
      </c>
      <c r="N22" s="407" t="s">
        <v>381</v>
      </c>
    </row>
    <row r="23" spans="2:14" x14ac:dyDescent="0.2">
      <c r="B23" s="419"/>
      <c r="C23" s="419"/>
      <c r="D23" s="419"/>
      <c r="E23" s="423" t="s">
        <v>43</v>
      </c>
      <c r="F23" s="422">
        <v>13</v>
      </c>
      <c r="G23" s="407">
        <v>225</v>
      </c>
      <c r="H23" s="418">
        <v>1.0754229997132205</v>
      </c>
      <c r="I23" s="418">
        <v>75.927136808291095</v>
      </c>
      <c r="J23" s="407" t="s">
        <v>382</v>
      </c>
      <c r="K23" s="407">
        <v>147</v>
      </c>
      <c r="L23" s="418">
        <v>0.85440278988666085</v>
      </c>
      <c r="M23" s="418">
        <v>68.138911492162805</v>
      </c>
      <c r="N23" s="407" t="s">
        <v>383</v>
      </c>
    </row>
    <row r="24" spans="2:14" x14ac:dyDescent="0.2">
      <c r="B24" s="419"/>
      <c r="C24" s="419"/>
      <c r="D24" s="419"/>
      <c r="E24" s="423" t="s">
        <v>44</v>
      </c>
      <c r="F24" s="422">
        <v>14</v>
      </c>
      <c r="G24" s="407">
        <v>467</v>
      </c>
      <c r="H24" s="418">
        <v>2.2321001816269956</v>
      </c>
      <c r="I24" s="418">
        <v>40.0032248997707</v>
      </c>
      <c r="J24" s="407" t="s">
        <v>384</v>
      </c>
      <c r="K24" s="407">
        <v>350</v>
      </c>
      <c r="L24" s="418">
        <v>2.034292356873002</v>
      </c>
      <c r="M24" s="418">
        <v>40.151938790385401</v>
      </c>
      <c r="N24" s="407" t="s">
        <v>385</v>
      </c>
    </row>
    <row r="25" spans="2:14" ht="15" x14ac:dyDescent="0.2">
      <c r="B25" s="419"/>
      <c r="C25" s="419"/>
      <c r="D25" s="416" t="s">
        <v>45</v>
      </c>
      <c r="E25" s="416"/>
      <c r="F25" s="422">
        <v>15</v>
      </c>
      <c r="G25" s="407">
        <v>218</v>
      </c>
      <c r="H25" s="418">
        <v>1.0419653952776982</v>
      </c>
      <c r="I25" s="418">
        <v>49.461044024581405</v>
      </c>
      <c r="J25" s="407" t="s">
        <v>386</v>
      </c>
      <c r="K25" s="407">
        <v>141</v>
      </c>
      <c r="L25" s="418">
        <v>0.81952920662598083</v>
      </c>
      <c r="M25" s="418">
        <v>52.052974031430097</v>
      </c>
      <c r="N25" s="407" t="s">
        <v>387</v>
      </c>
    </row>
    <row r="26" spans="2:14" ht="15" x14ac:dyDescent="0.2">
      <c r="B26" s="419"/>
      <c r="C26" s="419"/>
      <c r="D26" s="416" t="s">
        <v>46</v>
      </c>
      <c r="E26" s="416"/>
      <c r="F26" s="424"/>
      <c r="G26" s="407">
        <v>598</v>
      </c>
      <c r="H26" s="418">
        <v>2.8582353503489153</v>
      </c>
      <c r="I26" s="418">
        <v>45.6533746401089</v>
      </c>
      <c r="J26" s="407" t="s">
        <v>388</v>
      </c>
      <c r="K26" s="407">
        <v>640</v>
      </c>
      <c r="L26" s="418">
        <v>3.7198488811392041</v>
      </c>
      <c r="M26" s="418">
        <v>54.877970046132795</v>
      </c>
      <c r="N26" s="407" t="s">
        <v>389</v>
      </c>
    </row>
    <row r="27" spans="2:14" x14ac:dyDescent="0.2">
      <c r="B27" s="419"/>
      <c r="C27" s="419"/>
      <c r="D27" s="419"/>
      <c r="E27" s="425" t="s">
        <v>47</v>
      </c>
      <c r="F27" s="422">
        <v>1</v>
      </c>
      <c r="G27" s="407">
        <v>201</v>
      </c>
      <c r="H27" s="418">
        <v>0.96071121307714358</v>
      </c>
      <c r="I27" s="418">
        <v>22.354281049746</v>
      </c>
      <c r="J27" s="407" t="s">
        <v>390</v>
      </c>
      <c r="K27" s="407">
        <v>272</v>
      </c>
      <c r="L27" s="418">
        <v>1.5809357744841614</v>
      </c>
      <c r="M27" s="418"/>
      <c r="N27" s="407"/>
    </row>
    <row r="28" spans="2:14" x14ac:dyDescent="0.2">
      <c r="B28" s="419"/>
      <c r="C28" s="419"/>
      <c r="D28" s="419"/>
      <c r="E28" s="425" t="s">
        <v>48</v>
      </c>
      <c r="F28" s="422">
        <v>2</v>
      </c>
      <c r="G28" s="407">
        <v>389</v>
      </c>
      <c r="H28" s="418">
        <v>1.8592868750597458</v>
      </c>
      <c r="I28" s="418">
        <v>55.387059133276097</v>
      </c>
      <c r="J28" s="407" t="s">
        <v>391</v>
      </c>
      <c r="K28" s="407">
        <v>362</v>
      </c>
      <c r="L28" s="418">
        <v>2.1040395233943623</v>
      </c>
      <c r="M28" s="418">
        <v>66.535627341883099</v>
      </c>
      <c r="N28" s="407" t="s">
        <v>392</v>
      </c>
    </row>
    <row r="29" spans="2:14" x14ac:dyDescent="0.2">
      <c r="B29" s="419"/>
      <c r="C29" s="419"/>
      <c r="D29" s="419"/>
      <c r="E29" s="423" t="s">
        <v>125</v>
      </c>
      <c r="F29" s="422">
        <v>19</v>
      </c>
      <c r="G29" s="407"/>
      <c r="H29" s="418"/>
      <c r="I29" s="418"/>
      <c r="J29" s="407"/>
      <c r="K29" s="407"/>
      <c r="L29" s="418"/>
      <c r="M29" s="418"/>
      <c r="N29" s="407"/>
    </row>
    <row r="30" spans="2:14" ht="15" x14ac:dyDescent="0.2">
      <c r="B30" s="419"/>
      <c r="C30" s="416" t="s">
        <v>192</v>
      </c>
      <c r="D30" s="416"/>
      <c r="E30" s="416"/>
      <c r="F30" s="424"/>
      <c r="G30" s="407">
        <v>6371</v>
      </c>
      <c r="H30" s="418">
        <v>30.451199694101906</v>
      </c>
      <c r="I30" s="418">
        <v>53.163204985772502</v>
      </c>
      <c r="J30" s="407" t="s">
        <v>393</v>
      </c>
      <c r="K30" s="407">
        <v>5456</v>
      </c>
      <c r="L30" s="418">
        <v>31.711711711711711</v>
      </c>
      <c r="M30" s="418">
        <v>60.441681071282304</v>
      </c>
      <c r="N30" s="407" t="s">
        <v>394</v>
      </c>
    </row>
    <row r="31" spans="2:14" x14ac:dyDescent="0.2">
      <c r="B31" s="419"/>
      <c r="C31" s="419"/>
      <c r="D31" s="421" t="s">
        <v>51</v>
      </c>
      <c r="E31" s="421"/>
      <c r="F31" s="422">
        <v>22</v>
      </c>
      <c r="G31" s="407">
        <v>1354</v>
      </c>
      <c r="H31" s="418">
        <v>6.4716566293853361</v>
      </c>
      <c r="I31" s="418">
        <v>21.124256069987599</v>
      </c>
      <c r="J31" s="407" t="s">
        <v>395</v>
      </c>
      <c r="K31" s="407">
        <v>1096</v>
      </c>
      <c r="L31" s="418">
        <v>6.370241208950886</v>
      </c>
      <c r="M31" s="418">
        <v>22.545661280853199</v>
      </c>
      <c r="N31" s="407" t="s">
        <v>396</v>
      </c>
    </row>
    <row r="32" spans="2:14" x14ac:dyDescent="0.2">
      <c r="B32" s="419"/>
      <c r="C32" s="419"/>
      <c r="D32" s="421" t="s">
        <v>52</v>
      </c>
      <c r="E32" s="421"/>
      <c r="F32" s="422">
        <v>23</v>
      </c>
      <c r="G32" s="407">
        <v>2353</v>
      </c>
      <c r="H32" s="418">
        <v>11.246534748112035</v>
      </c>
      <c r="I32" s="418">
        <v>78.471171775126507</v>
      </c>
      <c r="J32" s="407" t="s">
        <v>397</v>
      </c>
      <c r="K32" s="407">
        <v>2426</v>
      </c>
      <c r="L32" s="418">
        <v>14.100552165068295</v>
      </c>
      <c r="M32" s="418">
        <v>86.437635524761404</v>
      </c>
      <c r="N32" s="407" t="s">
        <v>398</v>
      </c>
    </row>
    <row r="33" spans="2:42" x14ac:dyDescent="0.2">
      <c r="B33" s="419"/>
      <c r="C33" s="419"/>
      <c r="D33" s="421" t="s">
        <v>53</v>
      </c>
      <c r="E33" s="421"/>
      <c r="F33" s="422">
        <v>24</v>
      </c>
      <c r="G33" s="407">
        <v>2104</v>
      </c>
      <c r="H33" s="418">
        <v>10.056399961762738</v>
      </c>
      <c r="I33" s="418">
        <v>43.718330769171196</v>
      </c>
      <c r="J33" s="407" t="s">
        <v>399</v>
      </c>
      <c r="K33" s="407">
        <v>1557</v>
      </c>
      <c r="L33" s="418">
        <v>9.0496948561464681</v>
      </c>
      <c r="M33" s="418">
        <v>46.502093954769705</v>
      </c>
      <c r="N33" s="407" t="s">
        <v>400</v>
      </c>
    </row>
    <row r="34" spans="2:42" x14ac:dyDescent="0.2">
      <c r="B34" s="419"/>
      <c r="C34" s="419"/>
      <c r="D34" s="421" t="s">
        <v>54</v>
      </c>
      <c r="E34" s="421"/>
      <c r="F34" s="424">
        <v>25</v>
      </c>
      <c r="G34" s="407">
        <v>515</v>
      </c>
      <c r="H34" s="418">
        <v>2.4615237548991491</v>
      </c>
      <c r="I34" s="418">
        <v>45.654639286544302</v>
      </c>
      <c r="J34" s="407" t="s">
        <v>401</v>
      </c>
      <c r="K34" s="407">
        <v>345</v>
      </c>
      <c r="L34" s="418">
        <v>2.0052310374891023</v>
      </c>
      <c r="M34" s="418">
        <v>48.559631497640595</v>
      </c>
      <c r="N34" s="407" t="s">
        <v>402</v>
      </c>
    </row>
    <row r="35" spans="2:42" x14ac:dyDescent="0.2">
      <c r="B35" s="419"/>
      <c r="C35" s="419"/>
      <c r="D35" s="421" t="s">
        <v>55</v>
      </c>
      <c r="E35" s="421"/>
      <c r="F35" s="424"/>
      <c r="G35" s="407"/>
      <c r="H35" s="418"/>
      <c r="I35" s="418"/>
      <c r="J35" s="407"/>
      <c r="K35" s="407"/>
      <c r="L35" s="418"/>
      <c r="M35" s="418"/>
      <c r="N35" s="407"/>
    </row>
    <row r="36" spans="2:42" x14ac:dyDescent="0.2">
      <c r="B36" s="419"/>
      <c r="C36" s="419"/>
      <c r="D36" s="419"/>
      <c r="E36" s="423" t="s">
        <v>141</v>
      </c>
      <c r="F36" s="422">
        <v>20</v>
      </c>
      <c r="G36" s="407"/>
      <c r="H36" s="418"/>
      <c r="I36" s="418"/>
      <c r="J36" s="407"/>
      <c r="K36" s="407"/>
      <c r="L36" s="418"/>
      <c r="M36" s="418"/>
      <c r="N36" s="407"/>
    </row>
    <row r="37" spans="2:42" x14ac:dyDescent="0.2">
      <c r="B37" s="419"/>
      <c r="C37" s="419"/>
      <c r="D37" s="419"/>
      <c r="E37" s="423" t="s">
        <v>57</v>
      </c>
      <c r="F37" s="422">
        <v>21</v>
      </c>
      <c r="G37" s="407"/>
      <c r="H37" s="418"/>
      <c r="I37" s="418"/>
      <c r="J37" s="407"/>
      <c r="K37" s="407"/>
      <c r="L37" s="418"/>
      <c r="M37" s="418"/>
      <c r="N37" s="407"/>
    </row>
    <row r="38" spans="2:42" ht="15.75" thickBot="1" x14ac:dyDescent="0.25">
      <c r="B38" s="426"/>
      <c r="C38" s="427" t="s">
        <v>58</v>
      </c>
      <c r="D38" s="427"/>
      <c r="E38" s="427"/>
      <c r="F38" s="428"/>
      <c r="G38" s="429">
        <v>1552</v>
      </c>
      <c r="H38" s="430">
        <v>7.4180288691329697</v>
      </c>
      <c r="I38" s="430">
        <v>79.200926156091398</v>
      </c>
      <c r="J38" s="429" t="s">
        <v>403</v>
      </c>
      <c r="K38" s="429">
        <v>1456</v>
      </c>
      <c r="L38" s="430">
        <v>8.4626562045916884</v>
      </c>
      <c r="M38" s="430">
        <v>80.941453594993789</v>
      </c>
      <c r="N38" s="429" t="s">
        <v>404</v>
      </c>
    </row>
    <row r="39" spans="2:42" ht="61.35" customHeight="1" thickTop="1" x14ac:dyDescent="0.2">
      <c r="B39" s="378" t="s">
        <v>346</v>
      </c>
      <c r="C39" s="378"/>
      <c r="D39" s="378"/>
      <c r="E39" s="378"/>
      <c r="F39" s="378"/>
      <c r="G39" s="378"/>
      <c r="H39" s="378"/>
      <c r="I39" s="378"/>
      <c r="J39" s="378"/>
      <c r="K39" s="378"/>
      <c r="L39" s="378"/>
      <c r="M39" s="378"/>
      <c r="N39" s="378"/>
      <c r="O39" s="431"/>
      <c r="P39" s="431"/>
      <c r="Q39" s="431"/>
      <c r="R39" s="431"/>
      <c r="S39" s="431"/>
      <c r="T39" s="431"/>
      <c r="U39" s="431"/>
      <c r="V39" s="431"/>
      <c r="W39" s="431"/>
      <c r="X39" s="431"/>
      <c r="Y39" s="431"/>
      <c r="Z39" s="431"/>
      <c r="AA39" s="431"/>
      <c r="AB39" s="431"/>
      <c r="AC39" s="431"/>
      <c r="AD39" s="431"/>
      <c r="AE39" s="431"/>
      <c r="AF39" s="431"/>
      <c r="AG39" s="431"/>
      <c r="AH39" s="431"/>
      <c r="AI39" s="431"/>
      <c r="AJ39" s="431"/>
      <c r="AK39" s="431"/>
      <c r="AL39" s="431"/>
      <c r="AM39" s="431"/>
      <c r="AN39" s="431"/>
      <c r="AO39" s="431"/>
      <c r="AP39" s="431"/>
    </row>
  </sheetData>
  <mergeCells count="23">
    <mergeCell ref="B39:N39"/>
    <mergeCell ref="M4:N4"/>
    <mergeCell ref="D25:E25"/>
    <mergeCell ref="D26:E26"/>
    <mergeCell ref="B3:E4"/>
    <mergeCell ref="F3:F4"/>
    <mergeCell ref="G3:J3"/>
    <mergeCell ref="K3:N3"/>
    <mergeCell ref="D7:E7"/>
    <mergeCell ref="B1:N1"/>
    <mergeCell ref="D34:E34"/>
    <mergeCell ref="D35:E35"/>
    <mergeCell ref="C38:E38"/>
    <mergeCell ref="I4:J4"/>
    <mergeCell ref="D31:E31"/>
    <mergeCell ref="D32:E32"/>
    <mergeCell ref="D33:E33"/>
    <mergeCell ref="C30:E30"/>
    <mergeCell ref="B5:E5"/>
    <mergeCell ref="C6:E6"/>
    <mergeCell ref="D8:E8"/>
    <mergeCell ref="D11:E11"/>
    <mergeCell ref="D22:E2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X259"/>
  <sheetViews>
    <sheetView workbookViewId="0">
      <selection activeCell="D1" sqref="D1"/>
    </sheetView>
  </sheetViews>
  <sheetFormatPr defaultRowHeight="15" x14ac:dyDescent="0.25"/>
  <cols>
    <col min="1" max="1" width="3.85546875" customWidth="1"/>
    <col min="2" max="2" width="4.5703125" customWidth="1"/>
    <col min="3" max="3" width="3.85546875" customWidth="1"/>
    <col min="4" max="4" width="44.28515625" customWidth="1"/>
    <col min="5" max="5" width="12.7109375" customWidth="1"/>
    <col min="6" max="6" width="8.140625" customWidth="1"/>
    <col min="7" max="7" width="6.42578125" style="60" customWidth="1"/>
    <col min="8" max="8" width="6.140625" style="60" customWidth="1"/>
    <col min="9" max="9" width="6.42578125" style="60" customWidth="1"/>
    <col min="10" max="10" width="7.28515625" style="23" customWidth="1"/>
    <col min="11" max="11" width="6.5703125" style="60" customWidth="1"/>
    <col min="12" max="12" width="6.42578125" style="60" customWidth="1"/>
    <col min="13" max="13" width="6.28515625" style="60" customWidth="1"/>
    <col min="18" max="18" width="2" customWidth="1"/>
    <col min="19" max="19" width="19.28515625" customWidth="1"/>
    <col min="22" max="22" width="28.85546875" customWidth="1"/>
  </cols>
  <sheetData>
    <row r="1" spans="1:24" ht="15.75" customHeight="1" x14ac:dyDescent="0.25">
      <c r="D1" s="22" t="s">
        <v>405</v>
      </c>
      <c r="E1" s="22"/>
    </row>
    <row r="2" spans="1:24" ht="15.75" thickBot="1" x14ac:dyDescent="0.3"/>
    <row r="3" spans="1:24" ht="19.5" thickBot="1" x14ac:dyDescent="0.35">
      <c r="A3" s="289" t="s">
        <v>17</v>
      </c>
      <c r="B3" s="290"/>
      <c r="C3" s="290"/>
      <c r="D3" s="291"/>
      <c r="E3" s="338" t="s">
        <v>18</v>
      </c>
      <c r="F3" s="302" t="s">
        <v>348</v>
      </c>
      <c r="G3" s="303"/>
      <c r="H3" s="303"/>
      <c r="I3" s="304"/>
      <c r="J3" s="340" t="s">
        <v>349</v>
      </c>
      <c r="K3" s="341"/>
      <c r="L3" s="341"/>
      <c r="M3" s="342"/>
    </row>
    <row r="4" spans="1:24" ht="42.75" customHeight="1" thickBot="1" x14ac:dyDescent="0.3">
      <c r="A4" s="292"/>
      <c r="B4" s="293"/>
      <c r="C4" s="293"/>
      <c r="D4" s="294"/>
      <c r="E4" s="339"/>
      <c r="F4" s="20" t="s">
        <v>19</v>
      </c>
      <c r="G4" s="272" t="s">
        <v>21</v>
      </c>
      <c r="H4" s="272"/>
      <c r="I4" s="273"/>
      <c r="J4" s="33" t="s">
        <v>19</v>
      </c>
      <c r="K4" s="272" t="s">
        <v>21</v>
      </c>
      <c r="L4" s="272"/>
      <c r="M4" s="273"/>
    </row>
    <row r="5" spans="1:24" x14ac:dyDescent="0.25">
      <c r="A5" s="345" t="s">
        <v>25</v>
      </c>
      <c r="B5" s="343"/>
      <c r="C5" s="343"/>
      <c r="D5" s="343"/>
      <c r="E5" s="154" t="s">
        <v>207</v>
      </c>
      <c r="F5" s="155">
        <v>5013</v>
      </c>
      <c r="G5" s="156">
        <v>0.60493267822094898</v>
      </c>
      <c r="H5" s="156">
        <v>0.60229372978210449</v>
      </c>
      <c r="I5" s="157">
        <v>0.60756027698516846</v>
      </c>
      <c r="J5" s="158">
        <v>2321</v>
      </c>
      <c r="K5" s="156">
        <v>0.64773434322345891</v>
      </c>
      <c r="L5" s="156">
        <v>0.64485001564025879</v>
      </c>
      <c r="M5" s="157">
        <v>0.65060204267501831</v>
      </c>
      <c r="O5" s="40" t="s">
        <v>352</v>
      </c>
      <c r="P5" s="40" t="s">
        <v>406</v>
      </c>
      <c r="Q5" s="40" t="s">
        <v>354</v>
      </c>
      <c r="W5" s="41"/>
    </row>
    <row r="6" spans="1:24" x14ac:dyDescent="0.25">
      <c r="A6" s="159"/>
      <c r="B6" s="346" t="s">
        <v>26</v>
      </c>
      <c r="C6" s="346"/>
      <c r="D6" s="346"/>
      <c r="E6" s="160">
        <v>3</v>
      </c>
      <c r="F6" s="161">
        <v>1756</v>
      </c>
      <c r="G6" s="162">
        <v>0.63851565682034339</v>
      </c>
      <c r="H6" s="162">
        <v>0.50469517707824707</v>
      </c>
      <c r="I6" s="163">
        <v>0.74504464864730835</v>
      </c>
      <c r="J6" s="159">
        <v>530</v>
      </c>
      <c r="K6" s="162">
        <v>0.63022554320836111</v>
      </c>
      <c r="L6" s="162">
        <v>0.5022621750831604</v>
      </c>
      <c r="M6" s="163">
        <v>0.73379862308502197</v>
      </c>
      <c r="W6" s="41"/>
    </row>
    <row r="7" spans="1:24" x14ac:dyDescent="0.25">
      <c r="A7" s="159"/>
      <c r="B7" s="343" t="s">
        <v>27</v>
      </c>
      <c r="C7" s="343"/>
      <c r="D7" s="343"/>
      <c r="E7" s="164"/>
      <c r="F7" s="161">
        <v>139384</v>
      </c>
      <c r="G7" s="162">
        <v>0.66519335132793755</v>
      </c>
      <c r="H7" s="162">
        <v>0.66206002235412598</v>
      </c>
      <c r="I7" s="163">
        <v>0.66830539703369141</v>
      </c>
      <c r="J7" s="165">
        <v>105067</v>
      </c>
      <c r="K7" s="162">
        <v>0.69305142501740646</v>
      </c>
      <c r="L7" s="162">
        <v>0.68968409299850464</v>
      </c>
      <c r="M7" s="163">
        <v>0.69639074802398682</v>
      </c>
      <c r="V7" s="41"/>
      <c r="W7" s="41"/>
      <c r="X7" s="41"/>
    </row>
    <row r="8" spans="1:24" x14ac:dyDescent="0.25">
      <c r="A8" s="159"/>
      <c r="B8" s="166"/>
      <c r="C8" s="343" t="s">
        <v>152</v>
      </c>
      <c r="D8" s="343"/>
      <c r="E8" s="160"/>
      <c r="F8" s="161">
        <v>10217</v>
      </c>
      <c r="G8" s="162">
        <v>0.84428008335582361</v>
      </c>
      <c r="H8" s="162">
        <v>0.83735090494155884</v>
      </c>
      <c r="I8" s="163">
        <v>0.850941002368927</v>
      </c>
      <c r="J8" s="165">
        <v>7794</v>
      </c>
      <c r="K8" s="162">
        <v>0.86608287137834306</v>
      </c>
      <c r="L8" s="162">
        <v>0.85876572132110596</v>
      </c>
      <c r="M8" s="163">
        <v>0.87304949760437012</v>
      </c>
      <c r="V8" s="41"/>
      <c r="W8" s="41"/>
    </row>
    <row r="9" spans="1:24" ht="25.5" x14ac:dyDescent="0.25">
      <c r="A9" s="159"/>
      <c r="B9" s="166"/>
      <c r="C9" s="166"/>
      <c r="D9" s="167" t="s">
        <v>29</v>
      </c>
      <c r="E9" s="160">
        <v>4</v>
      </c>
      <c r="F9" s="161">
        <v>16255</v>
      </c>
      <c r="G9" s="162">
        <v>0.93769565649928899</v>
      </c>
      <c r="H9" s="162">
        <v>0.91104161739349365</v>
      </c>
      <c r="I9" s="163">
        <v>0.95655351877212524</v>
      </c>
      <c r="J9" s="165">
        <v>7264</v>
      </c>
      <c r="K9" s="162">
        <v>0.97815800952364096</v>
      </c>
      <c r="L9" s="162">
        <v>0.94747447967529297</v>
      </c>
      <c r="M9" s="163">
        <v>0.9910016655921936</v>
      </c>
      <c r="W9" s="41"/>
    </row>
    <row r="10" spans="1:24" x14ac:dyDescent="0.25">
      <c r="A10" s="159"/>
      <c r="B10" s="166"/>
      <c r="C10" s="166"/>
      <c r="D10" s="167" t="s">
        <v>30</v>
      </c>
      <c r="E10" s="160">
        <v>5</v>
      </c>
      <c r="F10" s="161">
        <v>40900</v>
      </c>
      <c r="G10" s="162">
        <v>0.83374608666216909</v>
      </c>
      <c r="H10" s="162">
        <v>0.82634598016738892</v>
      </c>
      <c r="I10" s="163">
        <v>0.840861976146698</v>
      </c>
      <c r="J10" s="165">
        <v>15474</v>
      </c>
      <c r="K10" s="162">
        <v>0.85673670347921493</v>
      </c>
      <c r="L10" s="162">
        <v>0.84906840324401855</v>
      </c>
      <c r="M10" s="163">
        <v>0.86404722929000854</v>
      </c>
      <c r="W10" s="41"/>
    </row>
    <row r="11" spans="1:24" x14ac:dyDescent="0.25">
      <c r="A11" s="159"/>
      <c r="B11" s="166"/>
      <c r="C11" s="343" t="s">
        <v>31</v>
      </c>
      <c r="D11" s="343"/>
      <c r="E11" s="164"/>
      <c r="F11" s="161">
        <v>110563</v>
      </c>
      <c r="G11" s="162">
        <v>0.68359991592358194</v>
      </c>
      <c r="H11" s="162">
        <v>0.68013328313827515</v>
      </c>
      <c r="I11" s="163">
        <v>0.68703818321228027</v>
      </c>
      <c r="J11" s="165">
        <v>83139</v>
      </c>
      <c r="K11" s="162">
        <v>0.7100177673103597</v>
      </c>
      <c r="L11" s="162">
        <v>0.70629245042800903</v>
      </c>
      <c r="M11" s="163">
        <v>0.71370589733123779</v>
      </c>
      <c r="V11" s="41"/>
      <c r="W11" s="41"/>
    </row>
    <row r="12" spans="1:24" ht="25.5" x14ac:dyDescent="0.25">
      <c r="A12" s="159"/>
      <c r="B12" s="166"/>
      <c r="C12" s="166"/>
      <c r="D12" s="167" t="s">
        <v>32</v>
      </c>
      <c r="E12" s="160">
        <v>6</v>
      </c>
      <c r="F12" s="161">
        <v>7419</v>
      </c>
      <c r="G12" s="162">
        <v>0.80625114216961924</v>
      </c>
      <c r="H12" s="162">
        <v>0.79922497272491455</v>
      </c>
      <c r="I12" s="163">
        <v>0.81306111812591553</v>
      </c>
      <c r="J12" s="165">
        <v>2669</v>
      </c>
      <c r="K12" s="162">
        <v>0.84418108030798622</v>
      </c>
      <c r="L12" s="162">
        <v>0.83575063943862915</v>
      </c>
      <c r="M12" s="163">
        <v>0.85221797227859497</v>
      </c>
      <c r="W12" s="41"/>
    </row>
    <row r="13" spans="1:24" x14ac:dyDescent="0.25">
      <c r="A13" s="159"/>
      <c r="B13" s="166"/>
      <c r="C13" s="166"/>
      <c r="D13" s="167" t="s">
        <v>33</v>
      </c>
      <c r="E13" s="160">
        <v>7</v>
      </c>
      <c r="F13" s="161">
        <v>5558</v>
      </c>
      <c r="G13" s="162">
        <v>0.81010902018458553</v>
      </c>
      <c r="H13" s="162">
        <v>0.79333388805389404</v>
      </c>
      <c r="I13" s="163">
        <v>0.8256758451461792</v>
      </c>
      <c r="J13" s="165">
        <v>1581</v>
      </c>
      <c r="K13" s="162">
        <v>0.85424180251112625</v>
      </c>
      <c r="L13" s="162">
        <v>0.8347848653793335</v>
      </c>
      <c r="M13" s="163">
        <v>0.87158626317977905</v>
      </c>
      <c r="W13" s="41"/>
    </row>
    <row r="14" spans="1:24" x14ac:dyDescent="0.25">
      <c r="A14" s="159"/>
      <c r="B14" s="166"/>
      <c r="C14" s="166"/>
      <c r="D14" s="167" t="s">
        <v>34</v>
      </c>
      <c r="E14" s="160">
        <v>8</v>
      </c>
      <c r="F14" s="161">
        <v>23322</v>
      </c>
      <c r="G14" s="162">
        <v>0.56055645914261343</v>
      </c>
      <c r="H14" s="162">
        <v>0.542003333568573</v>
      </c>
      <c r="I14" s="163">
        <v>0.57867336273193359</v>
      </c>
      <c r="J14" s="165">
        <v>11996</v>
      </c>
      <c r="K14" s="162">
        <v>0.6221320014988817</v>
      </c>
      <c r="L14" s="162">
        <v>0.59384554624557495</v>
      </c>
      <c r="M14" s="163">
        <v>0.6490633487701416</v>
      </c>
      <c r="W14" s="41"/>
    </row>
    <row r="15" spans="1:24" x14ac:dyDescent="0.25">
      <c r="A15" s="159"/>
      <c r="B15" s="166"/>
      <c r="C15" s="166"/>
      <c r="D15" s="167" t="s">
        <v>35</v>
      </c>
      <c r="E15" s="160">
        <v>9</v>
      </c>
      <c r="F15" s="161">
        <v>47963</v>
      </c>
      <c r="G15" s="162">
        <v>0.83206490608784189</v>
      </c>
      <c r="H15" s="162">
        <v>0.82033389806747437</v>
      </c>
      <c r="I15" s="163">
        <v>0.84310489892959595</v>
      </c>
      <c r="J15" s="165">
        <v>21647</v>
      </c>
      <c r="K15" s="162">
        <v>0.85328275779673401</v>
      </c>
      <c r="L15" s="162">
        <v>0.84346926212310791</v>
      </c>
      <c r="M15" s="163">
        <v>0.86253219842910767</v>
      </c>
      <c r="W15" s="41"/>
    </row>
    <row r="16" spans="1:24" x14ac:dyDescent="0.25">
      <c r="A16" s="159"/>
      <c r="B16" s="166"/>
      <c r="C16" s="166"/>
      <c r="D16" s="167" t="s">
        <v>36</v>
      </c>
      <c r="E16" s="160">
        <v>10</v>
      </c>
      <c r="F16" s="161">
        <v>1647</v>
      </c>
      <c r="G16" s="162">
        <v>0.59941707842835934</v>
      </c>
      <c r="H16" s="162">
        <v>0.59225791692733765</v>
      </c>
      <c r="I16" s="163">
        <v>0.60649555921554565</v>
      </c>
      <c r="J16" s="159">
        <v>481</v>
      </c>
      <c r="K16" s="162">
        <v>0.62505339010554994</v>
      </c>
      <c r="L16" s="162">
        <v>0.61755514144897461</v>
      </c>
      <c r="M16" s="163">
        <v>0.63245153427124023</v>
      </c>
      <c r="W16" s="41"/>
    </row>
    <row r="17" spans="1:23" x14ac:dyDescent="0.25">
      <c r="A17" s="159"/>
      <c r="B17" s="166"/>
      <c r="C17" s="166"/>
      <c r="D17" s="167" t="s">
        <v>37</v>
      </c>
      <c r="E17" s="160">
        <v>11</v>
      </c>
      <c r="F17" s="161">
        <v>12412</v>
      </c>
      <c r="G17" s="162">
        <v>0.42839547907222159</v>
      </c>
      <c r="H17" s="162">
        <v>0.39218360185623169</v>
      </c>
      <c r="I17" s="163">
        <v>0.46406775712966919</v>
      </c>
      <c r="J17" s="165">
        <v>6417</v>
      </c>
      <c r="K17" s="162">
        <v>0.46279120687766567</v>
      </c>
      <c r="L17" s="162">
        <v>0.4051702618598938</v>
      </c>
      <c r="M17" s="163">
        <v>0.51836228370666504</v>
      </c>
      <c r="W17" s="41"/>
    </row>
    <row r="18" spans="1:23" x14ac:dyDescent="0.25">
      <c r="A18" s="159"/>
      <c r="B18" s="166"/>
      <c r="C18" s="166"/>
      <c r="D18" s="167" t="s">
        <v>38</v>
      </c>
      <c r="E18" s="160">
        <v>12</v>
      </c>
      <c r="F18" s="161">
        <v>3783</v>
      </c>
      <c r="G18" s="162">
        <v>0.85113009848578824</v>
      </c>
      <c r="H18" s="162">
        <v>0.83558100461959839</v>
      </c>
      <c r="I18" s="163">
        <v>0.8653293251991272</v>
      </c>
      <c r="J18" s="165">
        <v>1452</v>
      </c>
      <c r="K18" s="162">
        <v>0.86741591874745416</v>
      </c>
      <c r="L18" s="162">
        <v>0.85461360216140747</v>
      </c>
      <c r="M18" s="163">
        <v>0.87917190790176392</v>
      </c>
      <c r="W18" s="41"/>
    </row>
    <row r="19" spans="1:23" x14ac:dyDescent="0.25">
      <c r="A19" s="159"/>
      <c r="B19" s="166"/>
      <c r="C19" s="166"/>
      <c r="D19" s="167" t="s">
        <v>175</v>
      </c>
      <c r="E19" s="160">
        <v>16</v>
      </c>
      <c r="F19" s="166">
        <v>72</v>
      </c>
      <c r="G19" s="162">
        <v>0.55672857401832887</v>
      </c>
      <c r="H19" s="162">
        <v>0.54986411333084106</v>
      </c>
      <c r="I19" s="163">
        <v>0.56353366374969482</v>
      </c>
      <c r="J19" s="159">
        <v>35</v>
      </c>
      <c r="K19" s="162">
        <v>0.56668260510582102</v>
      </c>
      <c r="L19" s="162">
        <v>0.5590178370475769</v>
      </c>
      <c r="M19" s="163">
        <v>0.57426929473876953</v>
      </c>
    </row>
    <row r="20" spans="1:23" x14ac:dyDescent="0.25">
      <c r="A20" s="159"/>
      <c r="B20" s="166"/>
      <c r="C20" s="166"/>
      <c r="D20" s="167" t="s">
        <v>40</v>
      </c>
      <c r="E20" s="160">
        <v>17</v>
      </c>
      <c r="F20" s="166"/>
      <c r="G20" s="168">
        <v>0.49308942638441039</v>
      </c>
      <c r="H20" s="168">
        <v>0.29115787148475653</v>
      </c>
      <c r="I20" s="169">
        <v>0.66686046123504639</v>
      </c>
      <c r="J20" s="170"/>
      <c r="K20" s="162"/>
      <c r="L20" s="162"/>
      <c r="M20" s="163"/>
      <c r="W20" s="41"/>
    </row>
    <row r="21" spans="1:23" x14ac:dyDescent="0.25">
      <c r="A21" s="159"/>
      <c r="B21" s="166"/>
      <c r="C21" s="166"/>
      <c r="D21" s="167" t="s">
        <v>41</v>
      </c>
      <c r="E21" s="160">
        <v>18</v>
      </c>
      <c r="F21" s="161">
        <v>2137</v>
      </c>
      <c r="G21" s="162">
        <v>0.91649387692739404</v>
      </c>
      <c r="H21" s="162">
        <v>0.88082808256149292</v>
      </c>
      <c r="I21" s="163">
        <v>0.9418368935585022</v>
      </c>
      <c r="J21" s="159">
        <v>484</v>
      </c>
      <c r="K21" s="162">
        <v>0.84239492051316045</v>
      </c>
      <c r="L21" s="162">
        <v>0.7919384241104126</v>
      </c>
      <c r="M21" s="163">
        <v>0.88153094053268433</v>
      </c>
      <c r="W21" s="41"/>
    </row>
    <row r="22" spans="1:23" x14ac:dyDescent="0.25">
      <c r="A22" s="159"/>
      <c r="B22" s="166"/>
      <c r="C22" s="343" t="s">
        <v>42</v>
      </c>
      <c r="D22" s="343"/>
      <c r="E22" s="164"/>
      <c r="F22" s="161">
        <v>6569</v>
      </c>
      <c r="G22" s="162">
        <v>0.51899949257693523</v>
      </c>
      <c r="H22" s="162">
        <v>0.50362634658813477</v>
      </c>
      <c r="I22" s="163">
        <v>0.53413742780685425</v>
      </c>
      <c r="J22" s="165">
        <v>4411</v>
      </c>
      <c r="K22" s="162">
        <v>0.54903078877848377</v>
      </c>
      <c r="L22" s="162">
        <v>0.53120779991149902</v>
      </c>
      <c r="M22" s="163">
        <v>0.56647568941116333</v>
      </c>
      <c r="V22" s="41"/>
    </row>
    <row r="23" spans="1:23" x14ac:dyDescent="0.25">
      <c r="A23" s="159"/>
      <c r="B23" s="166"/>
      <c r="C23" s="166"/>
      <c r="D23" s="167" t="s">
        <v>43</v>
      </c>
      <c r="E23" s="160">
        <v>13</v>
      </c>
      <c r="F23" s="161">
        <v>7197</v>
      </c>
      <c r="G23" s="162">
        <v>0.76514148236487456</v>
      </c>
      <c r="H23" s="162">
        <v>0.73802614212036133</v>
      </c>
      <c r="I23" s="163">
        <v>0.78986072540283203</v>
      </c>
      <c r="J23" s="165">
        <v>2959</v>
      </c>
      <c r="K23" s="162">
        <v>0.79837739827723797</v>
      </c>
      <c r="L23" s="162">
        <v>0.76222360134124756</v>
      </c>
      <c r="M23" s="163">
        <v>0.8296579122543335</v>
      </c>
      <c r="W23" s="41"/>
    </row>
    <row r="24" spans="1:23" x14ac:dyDescent="0.25">
      <c r="A24" s="159"/>
      <c r="B24" s="166"/>
      <c r="C24" s="166"/>
      <c r="D24" s="167" t="s">
        <v>44</v>
      </c>
      <c r="E24" s="160">
        <v>14</v>
      </c>
      <c r="F24" s="161">
        <v>3761</v>
      </c>
      <c r="G24" s="162">
        <v>0.38625892658204458</v>
      </c>
      <c r="H24" s="162">
        <v>0.36849576234817499</v>
      </c>
      <c r="I24" s="163">
        <v>0.40398049354553223</v>
      </c>
      <c r="J24" s="165">
        <v>1472</v>
      </c>
      <c r="K24" s="162">
        <v>0.43316640245781651</v>
      </c>
      <c r="L24" s="162">
        <v>0.41270163655281072</v>
      </c>
      <c r="M24" s="163">
        <v>0.45344430208206182</v>
      </c>
      <c r="W24" s="41"/>
    </row>
    <row r="25" spans="1:23" ht="23.25" customHeight="1" x14ac:dyDescent="0.25">
      <c r="A25" s="159"/>
      <c r="B25" s="166"/>
      <c r="C25" s="343" t="s">
        <v>45</v>
      </c>
      <c r="D25" s="343"/>
      <c r="E25" s="160">
        <v>15</v>
      </c>
      <c r="F25" s="161">
        <v>52272</v>
      </c>
      <c r="G25" s="162">
        <v>0.51910672421259396</v>
      </c>
      <c r="H25" s="162">
        <v>0.49899312853813171</v>
      </c>
      <c r="I25" s="163">
        <v>0.53881931304931641</v>
      </c>
      <c r="J25" s="165">
        <v>22355</v>
      </c>
      <c r="K25" s="162">
        <v>0.51717162129485272</v>
      </c>
      <c r="L25" s="162">
        <v>0.49081334471702581</v>
      </c>
      <c r="M25" s="163">
        <v>0.5428541898727417</v>
      </c>
      <c r="W25" s="41"/>
    </row>
    <row r="26" spans="1:23" x14ac:dyDescent="0.25">
      <c r="A26" s="159"/>
      <c r="B26" s="166"/>
      <c r="C26" s="343" t="s">
        <v>46</v>
      </c>
      <c r="D26" s="343"/>
      <c r="E26" s="164"/>
      <c r="F26" s="161">
        <v>9746</v>
      </c>
      <c r="G26" s="162">
        <v>0.57380416907174447</v>
      </c>
      <c r="H26" s="162">
        <v>0.56175428628921509</v>
      </c>
      <c r="I26" s="163">
        <v>0.58565491437911987</v>
      </c>
      <c r="J26" s="165">
        <v>8251</v>
      </c>
      <c r="K26" s="162">
        <v>0.62010405765750465</v>
      </c>
      <c r="L26" s="162">
        <v>0.60737496614456177</v>
      </c>
      <c r="M26" s="163">
        <v>0.63255393505096436</v>
      </c>
      <c r="V26" s="41"/>
      <c r="W26" s="41"/>
    </row>
    <row r="27" spans="1:23" x14ac:dyDescent="0.25">
      <c r="A27" s="159"/>
      <c r="B27" s="166"/>
      <c r="C27" s="166"/>
      <c r="D27" s="171" t="s">
        <v>47</v>
      </c>
      <c r="E27" s="160">
        <v>1</v>
      </c>
      <c r="F27" s="161">
        <v>12340</v>
      </c>
      <c r="G27" s="162">
        <v>0.47331255492980601</v>
      </c>
      <c r="H27" s="162">
        <v>0.4508490264415741</v>
      </c>
      <c r="I27" s="163">
        <v>0.49542281031608582</v>
      </c>
      <c r="J27" s="165">
        <v>5637</v>
      </c>
      <c r="K27" s="162">
        <v>0.53049013883271001</v>
      </c>
      <c r="L27" s="162">
        <v>0.50532764196395874</v>
      </c>
      <c r="M27" s="163">
        <v>0.55498218536376953</v>
      </c>
      <c r="W27" s="41"/>
    </row>
    <row r="28" spans="1:23" x14ac:dyDescent="0.25">
      <c r="A28" s="159"/>
      <c r="B28" s="166"/>
      <c r="C28" s="166"/>
      <c r="D28" s="171" t="s">
        <v>48</v>
      </c>
      <c r="E28" s="160">
        <v>2</v>
      </c>
      <c r="F28" s="166">
        <v>215</v>
      </c>
      <c r="G28" s="162">
        <v>0.60963463328649692</v>
      </c>
      <c r="H28" s="162">
        <v>0.59497064352035522</v>
      </c>
      <c r="I28" s="163">
        <v>0.62394732236862183</v>
      </c>
      <c r="J28" s="159">
        <v>97</v>
      </c>
      <c r="K28" s="162">
        <v>0.65302195701151355</v>
      </c>
      <c r="L28" s="162">
        <v>0.63776302337646484</v>
      </c>
      <c r="M28" s="163">
        <v>0.6678154468536377</v>
      </c>
    </row>
    <row r="29" spans="1:23" x14ac:dyDescent="0.25">
      <c r="A29" s="159"/>
      <c r="B29" s="166"/>
      <c r="C29" s="166"/>
      <c r="D29" s="167" t="s">
        <v>49</v>
      </c>
      <c r="E29" s="160">
        <v>19</v>
      </c>
      <c r="F29" s="166">
        <v>644</v>
      </c>
      <c r="G29" s="162">
        <v>0.64142593778161983</v>
      </c>
      <c r="H29" s="162">
        <v>0.57544118165969849</v>
      </c>
      <c r="I29" s="163">
        <v>0.69989162683486938</v>
      </c>
      <c r="J29" s="159">
        <v>293</v>
      </c>
      <c r="K29" s="162">
        <v>0.67268559114308069</v>
      </c>
      <c r="L29" s="162">
        <v>0.60547548532485962</v>
      </c>
      <c r="M29" s="163">
        <v>0.73103249073028564</v>
      </c>
      <c r="W29" s="41"/>
    </row>
    <row r="30" spans="1:23" x14ac:dyDescent="0.25">
      <c r="A30" s="159"/>
      <c r="B30" s="343" t="s">
        <v>192</v>
      </c>
      <c r="C30" s="343"/>
      <c r="D30" s="343"/>
      <c r="E30" s="164"/>
      <c r="F30" s="161">
        <v>53650</v>
      </c>
      <c r="G30" s="162">
        <v>0.44536730319475609</v>
      </c>
      <c r="H30" s="162">
        <v>0.44030684232711792</v>
      </c>
      <c r="I30" s="163">
        <v>0.45041421055793762</v>
      </c>
      <c r="J30" s="165">
        <v>41921</v>
      </c>
      <c r="K30" s="162">
        <v>0.52856690374809001</v>
      </c>
      <c r="L30" s="162">
        <v>0.52284586429595947</v>
      </c>
      <c r="M30" s="163">
        <v>0.53425294160842896</v>
      </c>
    </row>
    <row r="31" spans="1:23" x14ac:dyDescent="0.25">
      <c r="A31" s="159"/>
      <c r="B31" s="166"/>
      <c r="C31" s="343" t="s">
        <v>51</v>
      </c>
      <c r="D31" s="343"/>
      <c r="E31" s="160">
        <v>22</v>
      </c>
      <c r="F31" s="161">
        <v>27882</v>
      </c>
      <c r="G31" s="162">
        <v>0.2143678832940879</v>
      </c>
      <c r="H31" s="162">
        <v>0.20738828182220459</v>
      </c>
      <c r="I31" s="163">
        <v>0.2214281111955643</v>
      </c>
      <c r="J31" s="165">
        <v>12208</v>
      </c>
      <c r="K31" s="162">
        <v>0.23945378053354971</v>
      </c>
      <c r="L31" s="162">
        <v>0.23136270046234131</v>
      </c>
      <c r="M31" s="163">
        <v>0.24762783944606781</v>
      </c>
      <c r="W31" s="41"/>
    </row>
    <row r="32" spans="1:23" x14ac:dyDescent="0.25">
      <c r="A32" s="159"/>
      <c r="B32" s="166"/>
      <c r="C32" s="343" t="s">
        <v>52</v>
      </c>
      <c r="D32" s="343"/>
      <c r="E32" s="160">
        <v>23</v>
      </c>
      <c r="F32" s="161">
        <v>30312</v>
      </c>
      <c r="G32" s="162">
        <v>0.73309432507055516</v>
      </c>
      <c r="H32" s="162">
        <v>0.72343325614929199</v>
      </c>
      <c r="I32" s="163">
        <v>0.74248069524765015</v>
      </c>
      <c r="J32" s="165">
        <v>15252</v>
      </c>
      <c r="K32" s="162">
        <v>0.82472511539265903</v>
      </c>
      <c r="L32" s="162">
        <v>0.81602722406387329</v>
      </c>
      <c r="M32" s="163">
        <v>0.83305495977401733</v>
      </c>
      <c r="W32" s="41"/>
    </row>
    <row r="33" spans="1:23" x14ac:dyDescent="0.25">
      <c r="A33" s="159"/>
      <c r="B33" s="166"/>
      <c r="C33" s="343" t="s">
        <v>53</v>
      </c>
      <c r="D33" s="343"/>
      <c r="E33" s="160">
        <v>24</v>
      </c>
      <c r="F33" s="161">
        <v>28376</v>
      </c>
      <c r="G33" s="162">
        <v>0.38585488066672141</v>
      </c>
      <c r="H33" s="162">
        <v>0.37458670139312739</v>
      </c>
      <c r="I33" s="163">
        <v>0.39710664749145508</v>
      </c>
      <c r="J33" s="165">
        <v>10863</v>
      </c>
      <c r="K33" s="162">
        <v>0.4393511013470815</v>
      </c>
      <c r="L33" s="162">
        <v>0.42598426342010498</v>
      </c>
      <c r="M33" s="163">
        <v>0.45263078808784479</v>
      </c>
      <c r="W33" s="41"/>
    </row>
    <row r="34" spans="1:23" x14ac:dyDescent="0.25">
      <c r="A34" s="159"/>
      <c r="B34" s="166"/>
      <c r="C34" s="343" t="s">
        <v>54</v>
      </c>
      <c r="D34" s="343"/>
      <c r="E34" s="164">
        <v>25</v>
      </c>
      <c r="F34" s="161">
        <v>6830</v>
      </c>
      <c r="G34" s="162">
        <v>0.40305230749430548</v>
      </c>
      <c r="H34" s="162">
        <v>0.38242965936660772</v>
      </c>
      <c r="I34" s="163">
        <v>0.42356970906257629</v>
      </c>
      <c r="J34" s="165">
        <v>2642</v>
      </c>
      <c r="K34" s="162">
        <v>0.50344967819779596</v>
      </c>
      <c r="L34" s="162">
        <v>0.47870633006095892</v>
      </c>
      <c r="M34" s="163">
        <v>0.5276496410369873</v>
      </c>
      <c r="W34" s="41"/>
    </row>
    <row r="35" spans="1:23" x14ac:dyDescent="0.25">
      <c r="A35" s="159"/>
      <c r="B35" s="166"/>
      <c r="C35" s="343" t="s">
        <v>55</v>
      </c>
      <c r="D35" s="343"/>
      <c r="E35" s="164"/>
      <c r="F35" s="161">
        <v>1215</v>
      </c>
      <c r="G35" s="162">
        <v>0.37581389036998769</v>
      </c>
      <c r="H35" s="162">
        <v>0.34188440442085272</v>
      </c>
      <c r="I35" s="163">
        <v>0.40967884659767151</v>
      </c>
      <c r="J35" s="165">
        <v>956</v>
      </c>
      <c r="K35" s="162">
        <v>0.40000475822538012</v>
      </c>
      <c r="L35" s="162">
        <v>0.36082366108894348</v>
      </c>
      <c r="M35" s="163">
        <v>0.4388415515422821</v>
      </c>
      <c r="T35" s="41"/>
      <c r="V35" s="41"/>
      <c r="W35" s="41"/>
    </row>
    <row r="36" spans="1:23" x14ac:dyDescent="0.25">
      <c r="A36" s="159"/>
      <c r="B36" s="166"/>
      <c r="C36" s="166"/>
      <c r="D36" s="167" t="s">
        <v>56</v>
      </c>
      <c r="E36" s="160">
        <v>20</v>
      </c>
      <c r="F36" s="161">
        <v>1305</v>
      </c>
      <c r="G36" s="162">
        <v>0.35429701516339629</v>
      </c>
      <c r="H36" s="162">
        <v>0.312468022108078</v>
      </c>
      <c r="I36" s="163">
        <v>0.39631146192550659</v>
      </c>
      <c r="J36" s="159">
        <v>598</v>
      </c>
      <c r="K36" s="162">
        <v>0.36325480470851129</v>
      </c>
      <c r="L36" s="162">
        <v>0.31479716300964361</v>
      </c>
      <c r="M36" s="163">
        <v>0.41180291771888727</v>
      </c>
      <c r="W36" s="41"/>
    </row>
    <row r="37" spans="1:23" x14ac:dyDescent="0.25">
      <c r="A37" s="159"/>
      <c r="B37" s="166"/>
      <c r="C37" s="166"/>
      <c r="D37" s="167" t="s">
        <v>57</v>
      </c>
      <c r="E37" s="160">
        <v>21</v>
      </c>
      <c r="F37" s="166">
        <v>866</v>
      </c>
      <c r="G37" s="162">
        <v>0.40921481275077498</v>
      </c>
      <c r="H37" s="162">
        <v>0.35218265652656561</v>
      </c>
      <c r="I37" s="163">
        <v>0.46532899141311651</v>
      </c>
      <c r="J37" s="159">
        <v>358</v>
      </c>
      <c r="K37" s="162">
        <v>0.46447586264433233</v>
      </c>
      <c r="L37" s="162">
        <v>0.39851665496826172</v>
      </c>
      <c r="M37" s="163">
        <v>0.52772331237792969</v>
      </c>
      <c r="W37" s="41"/>
    </row>
    <row r="38" spans="1:23" ht="15.75" thickBot="1" x14ac:dyDescent="0.3">
      <c r="A38" s="172"/>
      <c r="B38" s="344" t="s">
        <v>58</v>
      </c>
      <c r="C38" s="344"/>
      <c r="D38" s="344"/>
      <c r="E38" s="173">
        <v>99</v>
      </c>
      <c r="F38" s="174">
        <v>1932</v>
      </c>
      <c r="G38" s="175">
        <v>0.6396187869366261</v>
      </c>
      <c r="H38" s="175">
        <v>0.59678620100021362</v>
      </c>
      <c r="I38" s="176">
        <v>0.67917478084564209</v>
      </c>
      <c r="J38" s="172">
        <v>878</v>
      </c>
      <c r="K38" s="175">
        <v>0.67218538154403629</v>
      </c>
      <c r="L38" s="175">
        <v>0.63311511278152466</v>
      </c>
      <c r="M38" s="176">
        <v>0.70809012651443481</v>
      </c>
      <c r="N38" s="24"/>
      <c r="O38" s="30"/>
    </row>
    <row r="39" spans="1:23" x14ac:dyDescent="0.25">
      <c r="C39" s="12"/>
      <c r="D39" s="1"/>
      <c r="E39" s="1"/>
      <c r="F39" s="2"/>
      <c r="G39" s="73"/>
      <c r="H39" s="73"/>
      <c r="I39" s="73"/>
      <c r="J39" s="25"/>
      <c r="K39" s="73"/>
      <c r="L39" s="73"/>
      <c r="M39" s="85"/>
      <c r="T39" s="41"/>
      <c r="W39" s="41"/>
    </row>
    <row r="40" spans="1:23" x14ac:dyDescent="0.25">
      <c r="C40" s="12"/>
      <c r="D40" s="1"/>
      <c r="E40" s="1"/>
      <c r="F40" s="2"/>
      <c r="G40" s="73"/>
      <c r="H40" s="73"/>
      <c r="I40" s="73"/>
      <c r="J40" s="25"/>
      <c r="K40" s="73"/>
      <c r="L40" s="73"/>
      <c r="M40" s="73"/>
      <c r="T40" s="41"/>
      <c r="V40" s="41"/>
      <c r="W40" s="41"/>
    </row>
    <row r="41" spans="1:23" x14ac:dyDescent="0.25">
      <c r="C41" s="12"/>
      <c r="D41" s="1"/>
      <c r="E41" s="1"/>
      <c r="F41" s="2"/>
      <c r="G41" s="73"/>
      <c r="H41" s="73"/>
      <c r="I41" s="73"/>
      <c r="J41" s="25"/>
      <c r="K41" s="73"/>
      <c r="L41" s="73"/>
      <c r="M41" s="73"/>
      <c r="T41" s="41"/>
      <c r="W41" s="41"/>
    </row>
    <row r="42" spans="1:23" x14ac:dyDescent="0.25">
      <c r="C42" s="12"/>
      <c r="D42" s="1"/>
      <c r="E42" s="1"/>
      <c r="F42" s="2"/>
      <c r="G42" s="73"/>
      <c r="H42" s="73"/>
      <c r="I42" s="73"/>
      <c r="J42" s="25"/>
      <c r="K42" s="73"/>
      <c r="L42" s="73"/>
      <c r="M42" s="73"/>
      <c r="T42" s="41"/>
    </row>
    <row r="43" spans="1:23" x14ac:dyDescent="0.25">
      <c r="C43" s="12"/>
      <c r="D43" s="1"/>
      <c r="E43" s="1"/>
      <c r="F43" s="7"/>
      <c r="G43" s="75"/>
      <c r="H43" s="75"/>
      <c r="I43" s="75"/>
      <c r="J43" s="26"/>
      <c r="K43" s="75"/>
      <c r="L43" s="75"/>
      <c r="M43" s="75"/>
      <c r="W43" s="41"/>
    </row>
    <row r="44" spans="1:23" x14ac:dyDescent="0.25">
      <c r="C44" s="12"/>
      <c r="D44" s="1"/>
      <c r="E44" s="1"/>
      <c r="F44" s="2"/>
      <c r="G44" s="73"/>
      <c r="H44" s="73"/>
      <c r="I44" s="73"/>
      <c r="J44" s="25"/>
      <c r="K44" s="73"/>
      <c r="L44" s="73"/>
      <c r="M44" s="73"/>
      <c r="T44" s="41"/>
    </row>
    <row r="45" spans="1:23" x14ac:dyDescent="0.25">
      <c r="C45" s="12"/>
      <c r="D45" s="1"/>
      <c r="E45" s="1"/>
      <c r="F45" s="2"/>
      <c r="G45" s="73"/>
      <c r="H45" s="73"/>
      <c r="I45" s="73"/>
      <c r="J45" s="25"/>
      <c r="K45" s="73"/>
      <c r="L45" s="73"/>
      <c r="M45" s="73"/>
    </row>
    <row r="46" spans="1:23" x14ac:dyDescent="0.25">
      <c r="C46" s="12"/>
      <c r="D46" s="1"/>
      <c r="E46" s="1"/>
      <c r="F46" s="2"/>
      <c r="G46" s="73"/>
      <c r="H46" s="73"/>
      <c r="I46" s="73"/>
      <c r="J46" s="25"/>
      <c r="K46" s="73"/>
      <c r="L46" s="73"/>
      <c r="M46" s="73"/>
    </row>
    <row r="47" spans="1:23" x14ac:dyDescent="0.25">
      <c r="C47" s="12"/>
      <c r="D47" s="1"/>
      <c r="E47" s="1"/>
      <c r="F47" s="2"/>
      <c r="G47" s="73"/>
      <c r="H47" s="73"/>
      <c r="I47" s="73"/>
      <c r="J47" s="25"/>
      <c r="K47" s="73"/>
      <c r="L47" s="73"/>
      <c r="M47" s="73"/>
      <c r="W47" s="41"/>
    </row>
    <row r="48" spans="1:23" x14ac:dyDescent="0.25">
      <c r="C48" s="12"/>
      <c r="D48" s="1"/>
      <c r="E48" s="1"/>
      <c r="F48" s="2"/>
      <c r="G48" s="73"/>
      <c r="H48" s="73"/>
      <c r="I48" s="73"/>
      <c r="J48" s="25"/>
      <c r="K48" s="73"/>
      <c r="L48" s="73"/>
      <c r="M48" s="73"/>
      <c r="W48" s="41"/>
    </row>
    <row r="49" spans="3:23" x14ac:dyDescent="0.25">
      <c r="C49" s="14"/>
      <c r="D49" s="4"/>
      <c r="E49" s="4"/>
      <c r="F49" s="5"/>
      <c r="G49" s="77"/>
      <c r="H49" s="77"/>
      <c r="I49" s="77"/>
      <c r="J49" s="27"/>
      <c r="K49" s="77"/>
      <c r="L49" s="77"/>
      <c r="M49" s="77"/>
      <c r="W49" s="41"/>
    </row>
    <row r="50" spans="3:23" x14ac:dyDescent="0.25">
      <c r="C50" s="298" t="s">
        <v>214</v>
      </c>
      <c r="D50" s="299"/>
      <c r="E50" s="299"/>
      <c r="F50" s="299"/>
      <c r="G50" s="299"/>
      <c r="H50" s="299"/>
      <c r="I50" s="79"/>
      <c r="J50" s="28"/>
      <c r="M50" s="79"/>
      <c r="W50" s="41"/>
    </row>
    <row r="51" spans="3:23" x14ac:dyDescent="0.25">
      <c r="C51" s="13">
        <v>1</v>
      </c>
      <c r="D51" s="10" t="s">
        <v>215</v>
      </c>
      <c r="E51" s="10"/>
      <c r="F51" s="11"/>
      <c r="G51" s="81"/>
      <c r="H51" s="81"/>
      <c r="I51" s="81"/>
      <c r="J51" s="29"/>
      <c r="K51" s="81"/>
      <c r="L51" s="81"/>
      <c r="M51" s="81"/>
      <c r="W51" s="41"/>
    </row>
    <row r="52" spans="3:23" x14ac:dyDescent="0.25">
      <c r="C52" s="12"/>
      <c r="D52" s="1"/>
      <c r="E52" s="1"/>
      <c r="F52" s="2"/>
      <c r="G52" s="73"/>
      <c r="H52" s="73"/>
      <c r="I52" s="73"/>
      <c r="J52" s="25"/>
      <c r="K52" s="73"/>
      <c r="L52" s="73"/>
      <c r="M52" s="73"/>
    </row>
    <row r="53" spans="3:23" x14ac:dyDescent="0.25">
      <c r="C53" s="12"/>
      <c r="D53" s="1"/>
      <c r="E53" s="1"/>
      <c r="F53" s="2"/>
      <c r="G53" s="73"/>
      <c r="H53" s="73"/>
      <c r="I53" s="73"/>
      <c r="J53" s="25"/>
      <c r="K53" s="73"/>
      <c r="L53" s="73"/>
      <c r="M53" s="73"/>
      <c r="W53" s="41"/>
    </row>
    <row r="54" spans="3:23" x14ac:dyDescent="0.25">
      <c r="C54" s="12"/>
      <c r="D54" s="1"/>
      <c r="E54" s="1"/>
      <c r="F54" s="2"/>
      <c r="G54" s="73"/>
      <c r="H54" s="73"/>
      <c r="I54" s="73"/>
      <c r="J54" s="25"/>
      <c r="K54" s="73"/>
      <c r="L54" s="73"/>
      <c r="M54" s="73"/>
    </row>
    <row r="55" spans="3:23" x14ac:dyDescent="0.25">
      <c r="C55" s="12"/>
      <c r="D55" s="1"/>
      <c r="E55" s="1"/>
      <c r="F55" s="2"/>
      <c r="G55" s="73"/>
      <c r="H55" s="73"/>
      <c r="I55" s="73"/>
      <c r="J55" s="25"/>
      <c r="K55" s="73"/>
      <c r="L55" s="73"/>
      <c r="M55" s="73"/>
    </row>
    <row r="56" spans="3:23" x14ac:dyDescent="0.25">
      <c r="C56" s="12"/>
      <c r="D56" s="1"/>
      <c r="E56" s="1"/>
      <c r="F56" s="2"/>
      <c r="G56" s="73"/>
      <c r="H56" s="73"/>
      <c r="I56" s="73"/>
      <c r="J56" s="25"/>
      <c r="K56" s="73"/>
      <c r="L56" s="73"/>
      <c r="M56" s="73"/>
    </row>
    <row r="57" spans="3:23" x14ac:dyDescent="0.25">
      <c r="C57" s="12"/>
      <c r="D57" s="1"/>
      <c r="E57" s="1"/>
      <c r="F57" s="7"/>
      <c r="G57" s="75"/>
      <c r="H57" s="75"/>
      <c r="I57" s="75"/>
      <c r="J57" s="26"/>
      <c r="K57" s="75"/>
      <c r="L57" s="75"/>
      <c r="M57" s="75"/>
    </row>
    <row r="58" spans="3:23" x14ac:dyDescent="0.25">
      <c r="C58" s="12"/>
      <c r="D58" s="1"/>
      <c r="E58" s="1"/>
      <c r="F58" s="2"/>
      <c r="G58" s="73"/>
      <c r="H58" s="73"/>
      <c r="I58" s="73"/>
      <c r="J58" s="25"/>
      <c r="K58" s="73"/>
      <c r="L58" s="73"/>
      <c r="M58" s="73"/>
    </row>
    <row r="59" spans="3:23" x14ac:dyDescent="0.25">
      <c r="C59" s="12"/>
      <c r="D59" s="1"/>
      <c r="E59" s="1"/>
      <c r="F59" s="2"/>
      <c r="G59" s="73"/>
      <c r="H59" s="73"/>
      <c r="I59" s="73"/>
      <c r="J59" s="25"/>
      <c r="K59" s="73"/>
      <c r="L59" s="73"/>
      <c r="M59" s="73"/>
    </row>
    <row r="60" spans="3:23" x14ac:dyDescent="0.25">
      <c r="C60" s="12"/>
      <c r="D60" s="1"/>
      <c r="E60" s="1"/>
      <c r="F60" s="2"/>
      <c r="G60" s="73"/>
      <c r="H60" s="73"/>
      <c r="I60" s="73"/>
      <c r="J60" s="25"/>
      <c r="K60" s="73"/>
      <c r="L60" s="73"/>
      <c r="M60" s="73"/>
    </row>
    <row r="61" spans="3:23" x14ac:dyDescent="0.25">
      <c r="C61" s="12"/>
      <c r="D61" s="1"/>
      <c r="E61" s="1"/>
      <c r="F61" s="2"/>
      <c r="G61" s="73"/>
      <c r="H61" s="73"/>
      <c r="I61" s="73"/>
      <c r="J61" s="25"/>
      <c r="K61" s="73"/>
      <c r="L61" s="73"/>
      <c r="M61" s="73"/>
    </row>
    <row r="62" spans="3:23" x14ac:dyDescent="0.25">
      <c r="C62" s="12"/>
      <c r="D62" s="1"/>
      <c r="E62" s="1"/>
      <c r="F62" s="2"/>
      <c r="G62" s="73"/>
      <c r="H62" s="73"/>
      <c r="I62" s="73"/>
      <c r="J62" s="25"/>
      <c r="K62" s="73"/>
      <c r="L62" s="73"/>
      <c r="M62" s="73"/>
    </row>
    <row r="63" spans="3:23" x14ac:dyDescent="0.25">
      <c r="C63" s="12"/>
      <c r="D63" s="1"/>
      <c r="E63" s="1"/>
      <c r="F63" s="7"/>
      <c r="G63" s="75"/>
      <c r="H63" s="75"/>
      <c r="I63" s="75"/>
      <c r="J63" s="26"/>
      <c r="K63" s="75"/>
      <c r="L63" s="75"/>
      <c r="M63" s="75"/>
    </row>
    <row r="64" spans="3:23" x14ac:dyDescent="0.25">
      <c r="C64" s="12"/>
      <c r="D64" s="1"/>
      <c r="E64" s="1"/>
      <c r="F64" s="2"/>
      <c r="G64" s="73"/>
      <c r="H64" s="73"/>
      <c r="I64" s="73"/>
      <c r="J64" s="25"/>
      <c r="K64" s="73"/>
      <c r="L64" s="73"/>
      <c r="M64" s="73"/>
    </row>
    <row r="65" spans="3:13" x14ac:dyDescent="0.25">
      <c r="C65" s="12"/>
      <c r="D65" s="1"/>
      <c r="E65" s="1"/>
      <c r="F65" s="2"/>
      <c r="G65" s="73"/>
      <c r="H65" s="73"/>
      <c r="I65" s="73"/>
      <c r="J65" s="25"/>
      <c r="K65" s="73"/>
      <c r="L65" s="73"/>
      <c r="M65" s="73"/>
    </row>
    <row r="66" spans="3:13" x14ac:dyDescent="0.25">
      <c r="C66" s="12"/>
      <c r="D66" s="1"/>
      <c r="E66" s="1"/>
      <c r="F66" s="2"/>
      <c r="G66" s="73"/>
      <c r="H66" s="73"/>
      <c r="I66" s="73"/>
      <c r="J66" s="25"/>
      <c r="K66" s="73"/>
      <c r="L66" s="73"/>
      <c r="M66" s="73"/>
    </row>
    <row r="67" spans="3:13" x14ac:dyDescent="0.25">
      <c r="C67" s="12"/>
      <c r="D67" s="1"/>
      <c r="E67" s="1"/>
      <c r="F67" s="2"/>
      <c r="G67" s="73"/>
      <c r="H67" s="73"/>
      <c r="I67" s="73"/>
      <c r="J67" s="25"/>
      <c r="K67" s="73"/>
      <c r="L67" s="73"/>
      <c r="M67" s="73"/>
    </row>
    <row r="68" spans="3:13" x14ac:dyDescent="0.25">
      <c r="C68" s="12"/>
      <c r="D68" s="1"/>
      <c r="E68" s="1"/>
      <c r="F68" s="2"/>
      <c r="G68" s="73"/>
      <c r="H68" s="73"/>
      <c r="I68" s="73"/>
      <c r="J68" s="25"/>
      <c r="K68" s="73"/>
      <c r="L68" s="73"/>
      <c r="M68" s="73"/>
    </row>
    <row r="69" spans="3:13" x14ac:dyDescent="0.25">
      <c r="C69" s="14"/>
      <c r="D69" s="4"/>
      <c r="E69" s="4"/>
      <c r="F69" s="5"/>
      <c r="G69" s="77"/>
      <c r="H69" s="77"/>
      <c r="I69" s="77"/>
      <c r="J69" s="27"/>
      <c r="K69" s="77"/>
      <c r="L69" s="77"/>
      <c r="M69" s="77"/>
    </row>
    <row r="70" spans="3:13" x14ac:dyDescent="0.25">
      <c r="C70" s="13">
        <v>1.1000000000000001</v>
      </c>
      <c r="D70" s="10" t="s">
        <v>216</v>
      </c>
      <c r="E70" s="10"/>
      <c r="F70" s="11"/>
      <c r="G70" s="81"/>
      <c r="H70" s="81"/>
      <c r="I70" s="81"/>
      <c r="J70" s="29"/>
      <c r="K70" s="81"/>
      <c r="L70" s="81"/>
      <c r="M70" s="81"/>
    </row>
    <row r="71" spans="3:13" x14ac:dyDescent="0.25">
      <c r="C71" s="12"/>
      <c r="D71" s="1"/>
      <c r="E71" s="1"/>
      <c r="F71" s="2"/>
      <c r="G71" s="73"/>
      <c r="H71" s="73"/>
      <c r="I71" s="73"/>
      <c r="J71" s="25"/>
      <c r="K71" s="73"/>
      <c r="L71" s="73"/>
      <c r="M71" s="73"/>
    </row>
    <row r="72" spans="3:13" x14ac:dyDescent="0.25">
      <c r="C72" s="12"/>
      <c r="D72" s="1"/>
      <c r="E72" s="1"/>
      <c r="F72" s="2"/>
      <c r="G72" s="73"/>
      <c r="H72" s="73"/>
      <c r="I72" s="73"/>
      <c r="J72" s="25"/>
      <c r="K72" s="73"/>
      <c r="L72" s="73"/>
      <c r="M72" s="73"/>
    </row>
    <row r="73" spans="3:13" x14ac:dyDescent="0.25">
      <c r="C73" s="12"/>
      <c r="D73" s="1"/>
      <c r="E73" s="1"/>
      <c r="F73" s="2"/>
      <c r="G73" s="73"/>
      <c r="H73" s="73"/>
      <c r="I73" s="73"/>
      <c r="J73" s="25"/>
      <c r="K73" s="73"/>
      <c r="L73" s="73"/>
      <c r="M73" s="73"/>
    </row>
    <row r="74" spans="3:13" x14ac:dyDescent="0.25">
      <c r="C74" s="12"/>
      <c r="D74" s="1"/>
      <c r="E74" s="1"/>
      <c r="F74" s="2"/>
      <c r="G74" s="73"/>
      <c r="H74" s="73"/>
      <c r="I74" s="73"/>
      <c r="J74" s="25"/>
      <c r="K74" s="73"/>
      <c r="L74" s="73"/>
      <c r="M74" s="73"/>
    </row>
    <row r="75" spans="3:13" x14ac:dyDescent="0.25">
      <c r="C75" s="12"/>
      <c r="D75" s="1"/>
      <c r="E75" s="1"/>
      <c r="F75" s="2"/>
      <c r="G75" s="73"/>
      <c r="H75" s="73"/>
      <c r="I75" s="73"/>
      <c r="J75" s="25"/>
      <c r="K75" s="73"/>
      <c r="L75" s="73"/>
      <c r="M75" s="73"/>
    </row>
    <row r="76" spans="3:13" x14ac:dyDescent="0.25">
      <c r="C76" s="12"/>
      <c r="D76" s="1"/>
      <c r="E76" s="1"/>
      <c r="F76" s="7"/>
      <c r="G76" s="75"/>
      <c r="H76" s="75"/>
      <c r="I76" s="75"/>
      <c r="J76" s="26"/>
      <c r="K76" s="75"/>
      <c r="L76" s="75"/>
      <c r="M76" s="75"/>
    </row>
    <row r="77" spans="3:13" x14ac:dyDescent="0.25">
      <c r="C77" s="12"/>
      <c r="D77" s="1"/>
      <c r="E77" s="1"/>
      <c r="F77" s="2"/>
      <c r="G77" s="73"/>
      <c r="H77" s="73"/>
      <c r="I77" s="73"/>
      <c r="J77" s="25"/>
      <c r="K77" s="73"/>
      <c r="L77" s="73"/>
      <c r="M77" s="73"/>
    </row>
    <row r="78" spans="3:13" x14ac:dyDescent="0.25">
      <c r="C78" s="12"/>
      <c r="D78" s="1"/>
      <c r="E78" s="1"/>
      <c r="F78" s="2"/>
      <c r="G78" s="73"/>
      <c r="H78" s="73"/>
      <c r="I78" s="73"/>
      <c r="J78" s="25"/>
      <c r="K78" s="73"/>
      <c r="L78" s="73"/>
      <c r="M78" s="73"/>
    </row>
    <row r="79" spans="3:13" x14ac:dyDescent="0.25">
      <c r="C79" s="12"/>
      <c r="D79" s="1"/>
      <c r="E79" s="1"/>
      <c r="F79" s="2"/>
      <c r="G79" s="73"/>
      <c r="H79" s="73"/>
      <c r="I79" s="73"/>
      <c r="J79" s="25"/>
      <c r="K79" s="73"/>
      <c r="L79" s="73"/>
      <c r="M79" s="73"/>
    </row>
    <row r="80" spans="3:13" x14ac:dyDescent="0.25">
      <c r="C80" s="12"/>
      <c r="D80" s="1"/>
      <c r="E80" s="1"/>
      <c r="F80" s="2"/>
      <c r="G80" s="73"/>
      <c r="H80" s="73"/>
      <c r="I80" s="73"/>
      <c r="J80" s="25"/>
      <c r="K80" s="73"/>
      <c r="L80" s="73"/>
      <c r="M80" s="73"/>
    </row>
    <row r="81" spans="3:13" x14ac:dyDescent="0.25">
      <c r="C81" s="12"/>
      <c r="D81" s="1"/>
      <c r="E81" s="1"/>
      <c r="F81" s="2"/>
      <c r="G81" s="73"/>
      <c r="H81" s="73"/>
      <c r="I81" s="73"/>
      <c r="J81" s="25"/>
      <c r="K81" s="73"/>
      <c r="L81" s="73"/>
      <c r="M81" s="73"/>
    </row>
    <row r="82" spans="3:13" x14ac:dyDescent="0.25">
      <c r="C82" s="12"/>
      <c r="D82" s="1"/>
      <c r="E82" s="1"/>
      <c r="F82" s="7"/>
      <c r="G82" s="75"/>
      <c r="H82" s="75"/>
      <c r="I82" s="75"/>
      <c r="J82" s="26"/>
      <c r="K82" s="75"/>
      <c r="L82" s="75"/>
      <c r="M82" s="75"/>
    </row>
    <row r="83" spans="3:13" x14ac:dyDescent="0.25">
      <c r="C83" s="12"/>
      <c r="D83" s="1"/>
      <c r="E83" s="1"/>
      <c r="F83" s="2"/>
      <c r="G83" s="73"/>
      <c r="H83" s="73"/>
      <c r="I83" s="73"/>
      <c r="J83" s="25"/>
      <c r="K83" s="73"/>
      <c r="L83" s="73"/>
      <c r="M83" s="73"/>
    </row>
    <row r="84" spans="3:13" x14ac:dyDescent="0.25">
      <c r="C84" s="12"/>
      <c r="D84" s="1"/>
      <c r="E84" s="1"/>
      <c r="F84" s="2"/>
      <c r="G84" s="73"/>
      <c r="H84" s="73"/>
      <c r="I84" s="73"/>
      <c r="J84" s="25"/>
      <c r="K84" s="73"/>
      <c r="L84" s="73"/>
      <c r="M84" s="73"/>
    </row>
    <row r="85" spans="3:13" x14ac:dyDescent="0.25">
      <c r="C85" s="12"/>
      <c r="D85" s="1"/>
      <c r="E85" s="1"/>
      <c r="F85" s="2"/>
      <c r="G85" s="73"/>
      <c r="H85" s="73"/>
      <c r="I85" s="73"/>
      <c r="J85" s="25"/>
      <c r="K85" s="73"/>
      <c r="L85" s="73"/>
      <c r="M85" s="73"/>
    </row>
    <row r="86" spans="3:13" x14ac:dyDescent="0.25">
      <c r="C86" s="12"/>
      <c r="D86" s="1"/>
      <c r="E86" s="1"/>
      <c r="F86" s="2"/>
      <c r="G86" s="73"/>
      <c r="H86" s="73"/>
      <c r="I86" s="73"/>
      <c r="J86" s="25"/>
      <c r="K86" s="73"/>
      <c r="L86" s="73"/>
      <c r="M86" s="73"/>
    </row>
    <row r="87" spans="3:13" x14ac:dyDescent="0.25">
      <c r="C87" s="12"/>
      <c r="D87" s="1"/>
      <c r="E87" s="1"/>
      <c r="F87" s="2"/>
      <c r="G87" s="73"/>
      <c r="H87" s="73"/>
      <c r="I87" s="73"/>
      <c r="J87" s="25"/>
      <c r="K87" s="73"/>
      <c r="L87" s="73"/>
      <c r="M87" s="73"/>
    </row>
    <row r="88" spans="3:13" x14ac:dyDescent="0.25">
      <c r="C88" s="14"/>
      <c r="D88" s="4"/>
      <c r="E88" s="4"/>
      <c r="F88" s="5"/>
      <c r="G88" s="77"/>
      <c r="H88" s="77"/>
      <c r="I88" s="77"/>
      <c r="J88" s="27"/>
      <c r="K88" s="77"/>
      <c r="L88" s="77"/>
      <c r="M88" s="77"/>
    </row>
    <row r="89" spans="3:13" x14ac:dyDescent="0.25">
      <c r="C89" s="13">
        <v>1.2</v>
      </c>
      <c r="D89" s="10" t="s">
        <v>31</v>
      </c>
      <c r="E89" s="10"/>
      <c r="F89" s="11"/>
      <c r="G89" s="81"/>
      <c r="H89" s="81"/>
      <c r="I89" s="81"/>
      <c r="J89" s="29"/>
      <c r="K89" s="81"/>
      <c r="L89" s="81"/>
      <c r="M89" s="81"/>
    </row>
    <row r="90" spans="3:13" x14ac:dyDescent="0.25">
      <c r="C90" s="12"/>
      <c r="D90" s="1"/>
      <c r="E90" s="1"/>
      <c r="F90" s="2"/>
      <c r="G90" s="73"/>
      <c r="H90" s="73"/>
      <c r="I90" s="73"/>
      <c r="J90" s="25"/>
      <c r="K90" s="73"/>
      <c r="L90" s="73"/>
      <c r="M90" s="73"/>
    </row>
    <row r="91" spans="3:13" x14ac:dyDescent="0.25">
      <c r="C91" s="12"/>
      <c r="D91" s="1"/>
      <c r="E91" s="1"/>
      <c r="F91" s="2"/>
      <c r="G91" s="73"/>
      <c r="H91" s="73"/>
      <c r="I91" s="73"/>
      <c r="J91" s="25"/>
      <c r="K91" s="73"/>
      <c r="L91" s="73"/>
      <c r="M91" s="73"/>
    </row>
    <row r="92" spans="3:13" x14ac:dyDescent="0.25">
      <c r="C92" s="12"/>
      <c r="D92" s="1"/>
      <c r="E92" s="1"/>
      <c r="F92" s="2"/>
      <c r="G92" s="73"/>
      <c r="H92" s="73"/>
      <c r="I92" s="73"/>
      <c r="J92" s="25"/>
      <c r="K92" s="73"/>
      <c r="L92" s="73"/>
      <c r="M92" s="73"/>
    </row>
    <row r="93" spans="3:13" x14ac:dyDescent="0.25">
      <c r="C93" s="12"/>
      <c r="D93" s="1"/>
      <c r="E93" s="1"/>
      <c r="F93" s="2"/>
      <c r="G93" s="73"/>
      <c r="H93" s="73"/>
      <c r="I93" s="73"/>
      <c r="J93" s="25"/>
      <c r="K93" s="73"/>
      <c r="L93" s="73"/>
      <c r="M93" s="73"/>
    </row>
    <row r="94" spans="3:13" x14ac:dyDescent="0.25">
      <c r="C94" s="12"/>
      <c r="D94" s="1"/>
      <c r="E94" s="1"/>
      <c r="F94" s="2"/>
      <c r="G94" s="73"/>
      <c r="H94" s="73"/>
      <c r="I94" s="73"/>
      <c r="J94" s="25"/>
      <c r="K94" s="73"/>
      <c r="L94" s="73"/>
      <c r="M94" s="73"/>
    </row>
    <row r="95" spans="3:13" x14ac:dyDescent="0.25">
      <c r="C95" s="12"/>
      <c r="D95" s="1"/>
      <c r="E95" s="1"/>
      <c r="F95" s="7"/>
      <c r="G95" s="75"/>
      <c r="H95" s="75"/>
      <c r="I95" s="75"/>
      <c r="J95" s="26"/>
      <c r="K95" s="75"/>
      <c r="L95" s="75"/>
      <c r="M95" s="75"/>
    </row>
    <row r="96" spans="3:13" x14ac:dyDescent="0.25">
      <c r="C96" s="12"/>
      <c r="D96" s="1"/>
      <c r="E96" s="1"/>
      <c r="F96" s="2"/>
      <c r="G96" s="73"/>
      <c r="H96" s="73"/>
      <c r="I96" s="73"/>
      <c r="J96" s="25"/>
      <c r="K96" s="73"/>
      <c r="L96" s="73"/>
      <c r="M96" s="73"/>
    </row>
    <row r="97" spans="3:13" x14ac:dyDescent="0.25">
      <c r="C97" s="12"/>
      <c r="D97" s="1"/>
      <c r="E97" s="1"/>
      <c r="F97" s="2"/>
      <c r="G97" s="73"/>
      <c r="H97" s="73"/>
      <c r="I97" s="73"/>
      <c r="J97" s="25"/>
      <c r="K97" s="73"/>
      <c r="L97" s="73"/>
      <c r="M97" s="73"/>
    </row>
    <row r="98" spans="3:13" x14ac:dyDescent="0.25">
      <c r="C98" s="12"/>
      <c r="D98" s="1"/>
      <c r="E98" s="1"/>
      <c r="F98" s="2"/>
      <c r="G98" s="73"/>
      <c r="H98" s="73"/>
      <c r="I98" s="73"/>
      <c r="J98" s="25"/>
      <c r="K98" s="73"/>
      <c r="L98" s="73"/>
      <c r="M98" s="73"/>
    </row>
    <row r="99" spans="3:13" x14ac:dyDescent="0.25">
      <c r="C99" s="12"/>
      <c r="D99" s="1"/>
      <c r="E99" s="1"/>
      <c r="F99" s="2"/>
      <c r="G99" s="73"/>
      <c r="H99" s="73"/>
      <c r="I99" s="73"/>
      <c r="J99" s="25"/>
      <c r="K99" s="73"/>
      <c r="L99" s="73"/>
      <c r="M99" s="73"/>
    </row>
    <row r="100" spans="3:13" x14ac:dyDescent="0.25">
      <c r="C100" s="12"/>
      <c r="D100" s="1"/>
      <c r="E100" s="1"/>
      <c r="F100" s="2"/>
      <c r="G100" s="73"/>
      <c r="H100" s="73"/>
      <c r="I100" s="73"/>
      <c r="J100" s="25"/>
      <c r="K100" s="73"/>
      <c r="L100" s="73"/>
      <c r="M100" s="73"/>
    </row>
    <row r="101" spans="3:13" x14ac:dyDescent="0.25">
      <c r="C101" s="12"/>
      <c r="D101" s="1"/>
      <c r="E101" s="1"/>
      <c r="F101" s="7"/>
      <c r="G101" s="75"/>
      <c r="H101" s="75"/>
      <c r="I101" s="75"/>
      <c r="J101" s="26"/>
      <c r="K101" s="75"/>
      <c r="L101" s="75"/>
      <c r="M101" s="75"/>
    </row>
    <row r="102" spans="3:13" x14ac:dyDescent="0.25">
      <c r="C102" s="12"/>
      <c r="D102" s="1"/>
      <c r="E102" s="1"/>
      <c r="F102" s="2"/>
      <c r="G102" s="73"/>
      <c r="H102" s="73"/>
      <c r="I102" s="73"/>
      <c r="J102" s="25"/>
      <c r="K102" s="73"/>
      <c r="L102" s="73"/>
      <c r="M102" s="73"/>
    </row>
    <row r="103" spans="3:13" x14ac:dyDescent="0.25">
      <c r="C103" s="12"/>
      <c r="D103" s="1"/>
      <c r="E103" s="1"/>
      <c r="F103" s="2"/>
      <c r="G103" s="73"/>
      <c r="H103" s="73"/>
      <c r="I103" s="73"/>
      <c r="J103" s="25"/>
      <c r="K103" s="73"/>
      <c r="L103" s="73"/>
      <c r="M103" s="73"/>
    </row>
    <row r="104" spans="3:13" x14ac:dyDescent="0.25">
      <c r="C104" s="12"/>
      <c r="D104" s="1"/>
      <c r="E104" s="1"/>
      <c r="F104" s="2"/>
      <c r="G104" s="73"/>
      <c r="H104" s="73"/>
      <c r="I104" s="73"/>
      <c r="J104" s="25"/>
      <c r="K104" s="73"/>
      <c r="L104" s="73"/>
      <c r="M104" s="73"/>
    </row>
    <row r="105" spans="3:13" x14ac:dyDescent="0.25">
      <c r="C105" s="12"/>
      <c r="D105" s="1"/>
      <c r="E105" s="1"/>
      <c r="F105" s="2"/>
      <c r="G105" s="73"/>
      <c r="H105" s="73"/>
      <c r="I105" s="73"/>
      <c r="J105" s="25"/>
      <c r="K105" s="73"/>
      <c r="L105" s="73"/>
      <c r="M105" s="73"/>
    </row>
    <row r="106" spans="3:13" x14ac:dyDescent="0.25">
      <c r="C106" s="12"/>
      <c r="D106" s="1"/>
      <c r="E106" s="1"/>
      <c r="F106" s="2"/>
      <c r="G106" s="73"/>
      <c r="H106" s="73"/>
      <c r="I106" s="73"/>
      <c r="J106" s="25"/>
      <c r="K106" s="73"/>
      <c r="L106" s="73"/>
      <c r="M106" s="73"/>
    </row>
    <row r="107" spans="3:13" x14ac:dyDescent="0.25">
      <c r="C107" s="14"/>
      <c r="D107" s="4"/>
      <c r="E107" s="4"/>
      <c r="F107" s="5"/>
      <c r="G107" s="77"/>
      <c r="H107" s="77"/>
      <c r="I107" s="77"/>
      <c r="J107" s="27"/>
      <c r="K107" s="77"/>
      <c r="L107" s="77"/>
      <c r="M107" s="77"/>
    </row>
    <row r="108" spans="3:13" x14ac:dyDescent="0.25">
      <c r="C108" s="13">
        <v>1.3</v>
      </c>
      <c r="D108" s="10" t="s">
        <v>42</v>
      </c>
      <c r="E108" s="10"/>
      <c r="F108" s="11"/>
      <c r="G108" s="81"/>
      <c r="H108" s="81"/>
      <c r="I108" s="81"/>
      <c r="J108" s="29"/>
      <c r="K108" s="81"/>
      <c r="L108" s="81"/>
      <c r="M108" s="81"/>
    </row>
    <row r="109" spans="3:13" x14ac:dyDescent="0.25">
      <c r="C109" s="12"/>
      <c r="D109" s="1"/>
      <c r="E109" s="1"/>
      <c r="F109" s="2"/>
      <c r="G109" s="73"/>
      <c r="H109" s="73"/>
      <c r="I109" s="73"/>
      <c r="J109" s="25"/>
      <c r="K109" s="73"/>
      <c r="L109" s="73"/>
      <c r="M109" s="73"/>
    </row>
    <row r="110" spans="3:13" x14ac:dyDescent="0.25">
      <c r="C110" s="12"/>
      <c r="D110" s="1"/>
      <c r="E110" s="1"/>
      <c r="F110" s="2"/>
      <c r="G110" s="73"/>
      <c r="H110" s="73"/>
      <c r="I110" s="73"/>
      <c r="J110" s="25"/>
      <c r="K110" s="73"/>
      <c r="L110" s="73"/>
      <c r="M110" s="73"/>
    </row>
    <row r="111" spans="3:13" x14ac:dyDescent="0.25">
      <c r="C111" s="12"/>
      <c r="D111" s="1"/>
      <c r="E111" s="1"/>
      <c r="F111" s="2"/>
      <c r="G111" s="73"/>
      <c r="H111" s="73"/>
      <c r="I111" s="73"/>
      <c r="J111" s="25"/>
      <c r="K111" s="73"/>
      <c r="L111" s="73"/>
      <c r="M111" s="73"/>
    </row>
    <row r="112" spans="3:13" x14ac:dyDescent="0.25">
      <c r="C112" s="12"/>
      <c r="D112" s="1"/>
      <c r="E112" s="1"/>
      <c r="F112" s="2"/>
      <c r="G112" s="73"/>
      <c r="H112" s="73"/>
      <c r="I112" s="73"/>
      <c r="J112" s="25"/>
      <c r="K112" s="73"/>
      <c r="L112" s="73"/>
      <c r="M112" s="73"/>
    </row>
    <row r="113" spans="3:13" x14ac:dyDescent="0.25">
      <c r="C113" s="12"/>
      <c r="D113" s="1"/>
      <c r="E113" s="1"/>
      <c r="F113" s="2"/>
      <c r="G113" s="73"/>
      <c r="H113" s="73"/>
      <c r="I113" s="73"/>
      <c r="J113" s="25"/>
      <c r="K113" s="73"/>
      <c r="L113" s="73"/>
      <c r="M113" s="73"/>
    </row>
    <row r="114" spans="3:13" x14ac:dyDescent="0.25">
      <c r="C114" s="12"/>
      <c r="D114" s="1"/>
      <c r="E114" s="1"/>
      <c r="F114" s="7"/>
      <c r="G114" s="75"/>
      <c r="H114" s="75"/>
      <c r="I114" s="75"/>
      <c r="J114" s="26"/>
      <c r="K114" s="75"/>
      <c r="L114" s="75"/>
      <c r="M114" s="75"/>
    </row>
    <row r="115" spans="3:13" x14ac:dyDescent="0.25">
      <c r="C115" s="12"/>
      <c r="D115" s="1"/>
      <c r="E115" s="1"/>
      <c r="F115" s="2"/>
      <c r="G115" s="73"/>
      <c r="H115" s="73"/>
      <c r="I115" s="73"/>
      <c r="J115" s="25"/>
      <c r="K115" s="73"/>
      <c r="L115" s="73"/>
      <c r="M115" s="73"/>
    </row>
    <row r="116" spans="3:13" x14ac:dyDescent="0.25">
      <c r="C116" s="12"/>
      <c r="D116" s="1"/>
      <c r="E116" s="1"/>
      <c r="F116" s="2"/>
      <c r="G116" s="73"/>
      <c r="H116" s="73"/>
      <c r="I116" s="73"/>
      <c r="J116" s="25"/>
      <c r="K116" s="73"/>
      <c r="L116" s="73"/>
      <c r="M116" s="73"/>
    </row>
    <row r="117" spans="3:13" x14ac:dyDescent="0.25">
      <c r="C117" s="12"/>
      <c r="D117" s="1"/>
      <c r="E117" s="1"/>
      <c r="F117" s="2"/>
      <c r="G117" s="73"/>
      <c r="H117" s="73"/>
      <c r="I117" s="73"/>
      <c r="J117" s="25"/>
      <c r="K117" s="73"/>
      <c r="L117" s="73"/>
      <c r="M117" s="73"/>
    </row>
    <row r="118" spans="3:13" x14ac:dyDescent="0.25">
      <c r="C118" s="12"/>
      <c r="D118" s="1"/>
      <c r="E118" s="1"/>
      <c r="F118" s="2"/>
      <c r="G118" s="73"/>
      <c r="H118" s="73"/>
      <c r="I118" s="73"/>
      <c r="J118" s="25"/>
      <c r="K118" s="73"/>
      <c r="L118" s="73"/>
      <c r="M118" s="73"/>
    </row>
    <row r="119" spans="3:13" x14ac:dyDescent="0.25">
      <c r="C119" s="12"/>
      <c r="D119" s="1"/>
      <c r="E119" s="1"/>
      <c r="F119" s="2"/>
      <c r="G119" s="73"/>
      <c r="H119" s="73"/>
      <c r="I119" s="73"/>
      <c r="J119" s="25"/>
      <c r="K119" s="73"/>
      <c r="L119" s="73"/>
      <c r="M119" s="73"/>
    </row>
    <row r="120" spans="3:13" x14ac:dyDescent="0.25">
      <c r="C120" s="12"/>
      <c r="D120" s="1"/>
      <c r="E120" s="1"/>
      <c r="F120" s="7"/>
      <c r="G120" s="75"/>
      <c r="H120" s="75"/>
      <c r="I120" s="75"/>
      <c r="J120" s="26"/>
      <c r="K120" s="75"/>
      <c r="L120" s="75"/>
      <c r="M120" s="75"/>
    </row>
    <row r="121" spans="3:13" x14ac:dyDescent="0.25">
      <c r="C121" s="12"/>
      <c r="D121" s="1"/>
      <c r="E121" s="1"/>
      <c r="F121" s="2"/>
      <c r="G121" s="73"/>
      <c r="H121" s="73"/>
      <c r="I121" s="73"/>
      <c r="J121" s="25"/>
      <c r="K121" s="73"/>
      <c r="L121" s="73"/>
      <c r="M121" s="73"/>
    </row>
    <row r="122" spans="3:13" x14ac:dyDescent="0.25">
      <c r="C122" s="12"/>
      <c r="D122" s="1"/>
      <c r="E122" s="1"/>
      <c r="F122" s="2"/>
      <c r="G122" s="73"/>
      <c r="H122" s="73"/>
      <c r="I122" s="73"/>
      <c r="J122" s="25"/>
      <c r="K122" s="73"/>
      <c r="L122" s="73"/>
      <c r="M122" s="73"/>
    </row>
    <row r="123" spans="3:13" x14ac:dyDescent="0.25">
      <c r="C123" s="12"/>
      <c r="D123" s="1"/>
      <c r="E123" s="1"/>
      <c r="F123" s="2"/>
      <c r="G123" s="73"/>
      <c r="H123" s="73"/>
      <c r="I123" s="73"/>
      <c r="J123" s="25"/>
      <c r="K123" s="73"/>
      <c r="L123" s="73"/>
      <c r="M123" s="73"/>
    </row>
    <row r="124" spans="3:13" x14ac:dyDescent="0.25">
      <c r="C124" s="12"/>
      <c r="D124" s="1"/>
      <c r="E124" s="1"/>
      <c r="F124" s="2"/>
      <c r="G124" s="73"/>
      <c r="H124" s="73"/>
      <c r="I124" s="73"/>
      <c r="J124" s="25"/>
      <c r="K124" s="73"/>
      <c r="L124" s="73"/>
      <c r="M124" s="73"/>
    </row>
    <row r="125" spans="3:13" x14ac:dyDescent="0.25">
      <c r="C125" s="12"/>
      <c r="D125" s="1"/>
      <c r="E125" s="1"/>
      <c r="F125" s="2"/>
      <c r="G125" s="73"/>
      <c r="H125" s="73"/>
      <c r="I125" s="73"/>
      <c r="J125" s="25"/>
      <c r="K125" s="73"/>
      <c r="L125" s="73"/>
      <c r="M125" s="73"/>
    </row>
    <row r="126" spans="3:13" x14ac:dyDescent="0.25">
      <c r="C126" s="14"/>
      <c r="D126" s="4"/>
      <c r="E126" s="4"/>
      <c r="F126" s="5"/>
      <c r="G126" s="77"/>
      <c r="H126" s="77"/>
      <c r="I126" s="77"/>
      <c r="J126" s="27"/>
      <c r="K126" s="77"/>
      <c r="L126" s="77"/>
      <c r="M126" s="77"/>
    </row>
    <row r="127" spans="3:13" x14ac:dyDescent="0.25">
      <c r="C127" s="13">
        <v>1.4</v>
      </c>
      <c r="D127" s="10" t="s">
        <v>46</v>
      </c>
      <c r="E127" s="10"/>
      <c r="F127" s="11"/>
      <c r="G127" s="81"/>
      <c r="H127" s="81"/>
      <c r="I127" s="81"/>
      <c r="J127" s="29"/>
      <c r="K127" s="81"/>
      <c r="L127" s="81"/>
      <c r="M127" s="81"/>
    </row>
    <row r="128" spans="3:13" x14ac:dyDescent="0.25">
      <c r="C128" s="12"/>
      <c r="D128" s="1"/>
      <c r="E128" s="1"/>
      <c r="F128" s="2"/>
      <c r="G128" s="73"/>
      <c r="H128" s="73"/>
      <c r="I128" s="73"/>
      <c r="J128" s="25"/>
      <c r="K128" s="73"/>
      <c r="L128" s="73"/>
      <c r="M128" s="73"/>
    </row>
    <row r="129" spans="3:13" x14ac:dyDescent="0.25">
      <c r="C129" s="12"/>
      <c r="D129" s="1"/>
      <c r="E129" s="1"/>
      <c r="F129" s="2"/>
      <c r="G129" s="73"/>
      <c r="H129" s="73"/>
      <c r="I129" s="73"/>
      <c r="J129" s="25"/>
      <c r="K129" s="73"/>
      <c r="L129" s="73"/>
      <c r="M129" s="73"/>
    </row>
    <row r="130" spans="3:13" x14ac:dyDescent="0.25">
      <c r="C130" s="12"/>
      <c r="D130" s="1"/>
      <c r="E130" s="1"/>
      <c r="F130" s="2"/>
      <c r="G130" s="73"/>
      <c r="H130" s="73"/>
      <c r="I130" s="73"/>
      <c r="J130" s="25"/>
      <c r="K130" s="73"/>
      <c r="L130" s="73"/>
      <c r="M130" s="73"/>
    </row>
    <row r="131" spans="3:13" x14ac:dyDescent="0.25">
      <c r="D131" s="1"/>
      <c r="E131" s="1"/>
      <c r="F131" s="2"/>
      <c r="G131" s="73"/>
      <c r="H131" s="73"/>
      <c r="I131" s="73"/>
      <c r="J131" s="25"/>
      <c r="K131" s="73"/>
      <c r="L131" s="73"/>
      <c r="M131" s="73"/>
    </row>
    <row r="132" spans="3:13" x14ac:dyDescent="0.25">
      <c r="C132" s="12"/>
      <c r="D132" s="1"/>
      <c r="E132" s="1"/>
      <c r="F132" s="2"/>
      <c r="G132" s="73"/>
      <c r="H132" s="73"/>
      <c r="I132" s="73"/>
      <c r="J132" s="25"/>
      <c r="K132" s="73"/>
      <c r="L132" s="73"/>
      <c r="M132" s="73"/>
    </row>
    <row r="133" spans="3:13" x14ac:dyDescent="0.25">
      <c r="C133" s="12"/>
      <c r="D133" s="1"/>
      <c r="E133" s="1"/>
      <c r="F133" s="7"/>
      <c r="G133" s="75"/>
      <c r="H133" s="75"/>
      <c r="I133" s="75"/>
      <c r="J133" s="26"/>
      <c r="K133" s="75"/>
      <c r="L133" s="75"/>
      <c r="M133" s="75"/>
    </row>
    <row r="134" spans="3:13" x14ac:dyDescent="0.25">
      <c r="C134" s="12"/>
      <c r="D134" s="1"/>
      <c r="E134" s="1"/>
      <c r="F134" s="2"/>
      <c r="G134" s="73"/>
      <c r="H134" s="73"/>
      <c r="I134" s="73"/>
      <c r="J134" s="25"/>
      <c r="K134" s="73"/>
      <c r="L134" s="73"/>
      <c r="M134" s="73"/>
    </row>
    <row r="135" spans="3:13" x14ac:dyDescent="0.25">
      <c r="C135" s="12"/>
      <c r="D135" s="1"/>
      <c r="E135" s="1"/>
      <c r="F135" s="2"/>
      <c r="G135" s="73"/>
      <c r="H135" s="73"/>
      <c r="I135" s="73"/>
      <c r="J135" s="25"/>
      <c r="K135" s="73"/>
      <c r="L135" s="73"/>
      <c r="M135" s="73"/>
    </row>
    <row r="136" spans="3:13" x14ac:dyDescent="0.25">
      <c r="C136" s="12"/>
      <c r="D136" s="1"/>
      <c r="E136" s="1"/>
      <c r="F136" s="2"/>
      <c r="G136" s="73"/>
      <c r="H136" s="73"/>
      <c r="I136" s="73"/>
      <c r="J136" s="25"/>
      <c r="K136" s="73"/>
      <c r="L136" s="73"/>
      <c r="M136" s="73"/>
    </row>
    <row r="137" spans="3:13" x14ac:dyDescent="0.25">
      <c r="C137" s="12"/>
      <c r="D137" s="1"/>
      <c r="E137" s="1"/>
      <c r="F137" s="2"/>
      <c r="G137" s="73"/>
      <c r="H137" s="73"/>
      <c r="I137" s="73"/>
      <c r="J137" s="25"/>
      <c r="K137" s="73"/>
      <c r="L137" s="73"/>
      <c r="M137" s="73"/>
    </row>
    <row r="138" spans="3:13" x14ac:dyDescent="0.25">
      <c r="C138" s="12"/>
      <c r="D138" s="1"/>
      <c r="E138" s="1"/>
      <c r="F138" s="2"/>
      <c r="G138" s="73"/>
      <c r="H138" s="73"/>
      <c r="I138" s="73"/>
      <c r="J138" s="25"/>
      <c r="K138" s="73"/>
      <c r="L138" s="73"/>
      <c r="M138" s="73"/>
    </row>
    <row r="139" spans="3:13" x14ac:dyDescent="0.25">
      <c r="C139" s="12"/>
      <c r="D139" s="1"/>
      <c r="E139" s="1"/>
      <c r="F139" s="7"/>
      <c r="G139" s="75"/>
      <c r="H139" s="75"/>
      <c r="I139" s="75"/>
      <c r="J139" s="26"/>
      <c r="K139" s="75"/>
      <c r="L139" s="75"/>
      <c r="M139" s="75"/>
    </row>
    <row r="140" spans="3:13" x14ac:dyDescent="0.25">
      <c r="C140" s="12"/>
      <c r="D140" s="1"/>
      <c r="E140" s="1"/>
      <c r="F140" s="2"/>
      <c r="G140" s="73"/>
      <c r="H140" s="73"/>
      <c r="I140" s="73"/>
      <c r="J140" s="25"/>
      <c r="K140" s="73"/>
      <c r="L140" s="73"/>
      <c r="M140" s="73"/>
    </row>
    <row r="141" spans="3:13" x14ac:dyDescent="0.25">
      <c r="C141" s="12"/>
      <c r="D141" s="1"/>
      <c r="E141" s="1"/>
      <c r="F141" s="2"/>
      <c r="G141" s="73"/>
      <c r="H141" s="73"/>
      <c r="I141" s="73"/>
      <c r="J141" s="25"/>
      <c r="K141" s="73"/>
      <c r="L141" s="73"/>
      <c r="M141" s="73"/>
    </row>
    <row r="142" spans="3:13" x14ac:dyDescent="0.25">
      <c r="C142" s="12"/>
      <c r="D142" s="1"/>
      <c r="E142" s="1"/>
      <c r="F142" s="2"/>
      <c r="G142" s="73"/>
      <c r="H142" s="73"/>
      <c r="I142" s="73"/>
      <c r="J142" s="25"/>
      <c r="K142" s="73"/>
      <c r="L142" s="73"/>
      <c r="M142" s="73"/>
    </row>
    <row r="143" spans="3:13" x14ac:dyDescent="0.25">
      <c r="C143" s="12"/>
      <c r="D143" s="1"/>
      <c r="E143" s="1"/>
      <c r="F143" s="2"/>
      <c r="G143" s="73"/>
      <c r="H143" s="73"/>
      <c r="I143" s="73"/>
      <c r="J143" s="25"/>
      <c r="K143" s="73"/>
      <c r="L143" s="73"/>
      <c r="M143" s="73"/>
    </row>
    <row r="144" spans="3:13" x14ac:dyDescent="0.25">
      <c r="C144" s="12"/>
      <c r="D144" s="1"/>
      <c r="E144" s="1"/>
      <c r="F144" s="2"/>
      <c r="G144" s="73"/>
      <c r="H144" s="73"/>
      <c r="I144" s="73"/>
      <c r="J144" s="25"/>
      <c r="K144" s="73"/>
      <c r="L144" s="73"/>
      <c r="M144" s="73"/>
    </row>
    <row r="145" spans="3:13" x14ac:dyDescent="0.25">
      <c r="C145" s="14"/>
      <c r="D145" s="4"/>
      <c r="E145" s="4"/>
      <c r="F145" s="5"/>
      <c r="G145" s="77"/>
      <c r="H145" s="77"/>
      <c r="I145" s="77"/>
      <c r="J145" s="27"/>
      <c r="K145" s="77"/>
      <c r="L145" s="77"/>
      <c r="M145" s="77"/>
    </row>
    <row r="146" spans="3:13" x14ac:dyDescent="0.25">
      <c r="C146" s="13">
        <v>2</v>
      </c>
      <c r="D146" s="10" t="s">
        <v>217</v>
      </c>
      <c r="E146" s="10"/>
      <c r="F146" s="11"/>
      <c r="G146" s="81"/>
      <c r="H146" s="81"/>
      <c r="I146" s="81"/>
      <c r="J146" s="29"/>
      <c r="K146" s="81"/>
      <c r="L146" s="81"/>
      <c r="M146" s="81"/>
    </row>
    <row r="147" spans="3:13" x14ac:dyDescent="0.25">
      <c r="C147" s="12"/>
      <c r="D147" s="1"/>
      <c r="E147" s="1"/>
      <c r="F147" s="2"/>
      <c r="G147" s="73"/>
      <c r="H147" s="73"/>
      <c r="I147" s="73"/>
      <c r="J147" s="25"/>
      <c r="K147" s="73"/>
      <c r="L147" s="73"/>
      <c r="M147" s="73"/>
    </row>
    <row r="148" spans="3:13" x14ac:dyDescent="0.25">
      <c r="C148" s="12"/>
      <c r="D148" s="1"/>
      <c r="E148" s="1"/>
      <c r="F148" s="2"/>
      <c r="G148" s="73"/>
      <c r="H148" s="73"/>
      <c r="I148" s="73"/>
      <c r="J148" s="25"/>
      <c r="K148" s="73"/>
      <c r="L148" s="73"/>
      <c r="M148" s="73"/>
    </row>
    <row r="149" spans="3:13" x14ac:dyDescent="0.25">
      <c r="C149" s="12"/>
      <c r="D149" s="1"/>
      <c r="E149" s="1"/>
      <c r="F149" s="2"/>
      <c r="G149" s="73"/>
      <c r="H149" s="73"/>
      <c r="I149" s="73"/>
      <c r="J149" s="25"/>
      <c r="K149" s="73"/>
      <c r="L149" s="73"/>
      <c r="M149" s="73"/>
    </row>
    <row r="150" spans="3:13" x14ac:dyDescent="0.25">
      <c r="C150" s="12"/>
      <c r="D150" s="1"/>
      <c r="E150" s="1"/>
      <c r="F150" s="2"/>
      <c r="G150" s="73"/>
      <c r="H150" s="73"/>
      <c r="I150" s="73"/>
      <c r="J150" s="25"/>
      <c r="K150" s="73"/>
      <c r="L150" s="73"/>
      <c r="M150" s="73"/>
    </row>
    <row r="151" spans="3:13" x14ac:dyDescent="0.25">
      <c r="C151" s="12"/>
      <c r="D151" s="1"/>
      <c r="E151" s="1"/>
      <c r="F151" s="2"/>
      <c r="G151" s="73"/>
      <c r="H151" s="73"/>
      <c r="I151" s="73"/>
      <c r="J151" s="25"/>
      <c r="K151" s="73"/>
      <c r="L151" s="73"/>
      <c r="M151" s="73"/>
    </row>
    <row r="152" spans="3:13" x14ac:dyDescent="0.25">
      <c r="C152" s="12"/>
      <c r="D152" s="1"/>
      <c r="E152" s="1"/>
      <c r="F152" s="7"/>
      <c r="G152" s="75"/>
      <c r="H152" s="75"/>
      <c r="I152" s="75"/>
      <c r="J152" s="26"/>
      <c r="K152" s="75"/>
      <c r="L152" s="75"/>
      <c r="M152" s="75"/>
    </row>
    <row r="153" spans="3:13" x14ac:dyDescent="0.25">
      <c r="C153" s="12"/>
      <c r="D153" s="1"/>
      <c r="E153" s="1"/>
      <c r="F153" s="2"/>
      <c r="G153" s="73"/>
      <c r="H153" s="73"/>
      <c r="I153" s="73"/>
      <c r="J153" s="25"/>
      <c r="K153" s="73"/>
      <c r="L153" s="73"/>
      <c r="M153" s="73"/>
    </row>
    <row r="154" spans="3:13" x14ac:dyDescent="0.25">
      <c r="C154" s="12"/>
      <c r="D154" s="1"/>
      <c r="E154" s="1"/>
      <c r="F154" s="2"/>
      <c r="G154" s="73"/>
      <c r="H154" s="73"/>
      <c r="I154" s="73"/>
      <c r="J154" s="25"/>
      <c r="K154" s="73"/>
      <c r="L154" s="73"/>
      <c r="M154" s="73"/>
    </row>
    <row r="155" spans="3:13" x14ac:dyDescent="0.25">
      <c r="C155" s="12"/>
      <c r="D155" s="1"/>
      <c r="E155" s="1"/>
      <c r="F155" s="2"/>
      <c r="G155" s="73"/>
      <c r="H155" s="73"/>
      <c r="I155" s="73"/>
      <c r="J155" s="25"/>
      <c r="K155" s="73"/>
      <c r="L155" s="73"/>
      <c r="M155" s="73"/>
    </row>
    <row r="156" spans="3:13" x14ac:dyDescent="0.25">
      <c r="C156" s="12"/>
      <c r="D156" s="1"/>
      <c r="E156" s="1"/>
      <c r="F156" s="2"/>
      <c r="G156" s="73"/>
      <c r="H156" s="73"/>
      <c r="I156" s="73"/>
      <c r="J156" s="25"/>
      <c r="K156" s="73"/>
      <c r="L156" s="73"/>
      <c r="M156" s="73"/>
    </row>
    <row r="157" spans="3:13" x14ac:dyDescent="0.25">
      <c r="C157" s="12"/>
      <c r="D157" s="1"/>
      <c r="E157" s="1"/>
      <c r="F157" s="2"/>
      <c r="G157" s="73"/>
      <c r="H157" s="73"/>
      <c r="I157" s="73"/>
      <c r="J157" s="25"/>
      <c r="K157" s="73"/>
      <c r="L157" s="73"/>
      <c r="M157" s="73"/>
    </row>
    <row r="158" spans="3:13" x14ac:dyDescent="0.25">
      <c r="C158" s="12"/>
      <c r="D158" s="1"/>
      <c r="E158" s="1"/>
      <c r="F158" s="7"/>
      <c r="G158" s="75"/>
      <c r="H158" s="75"/>
      <c r="I158" s="75"/>
      <c r="J158" s="26"/>
      <c r="K158" s="75"/>
      <c r="L158" s="75"/>
      <c r="M158" s="75"/>
    </row>
    <row r="159" spans="3:13" x14ac:dyDescent="0.25">
      <c r="C159" s="12"/>
      <c r="D159" s="1"/>
      <c r="E159" s="1"/>
      <c r="F159" s="2"/>
      <c r="G159" s="73"/>
      <c r="H159" s="73"/>
      <c r="I159" s="73"/>
      <c r="J159" s="25"/>
      <c r="K159" s="73"/>
      <c r="L159" s="73"/>
      <c r="M159" s="73"/>
    </row>
    <row r="160" spans="3:13" x14ac:dyDescent="0.25">
      <c r="C160" s="12"/>
      <c r="D160" s="1"/>
      <c r="E160" s="1"/>
      <c r="F160" s="2"/>
      <c r="G160" s="73"/>
      <c r="H160" s="73"/>
      <c r="I160" s="73"/>
      <c r="J160" s="25"/>
      <c r="K160" s="73"/>
      <c r="L160" s="73"/>
      <c r="M160" s="73"/>
    </row>
    <row r="161" spans="3:13" x14ac:dyDescent="0.25">
      <c r="C161" s="12"/>
      <c r="D161" s="1"/>
      <c r="E161" s="1"/>
      <c r="F161" s="2"/>
      <c r="G161" s="73"/>
      <c r="H161" s="73"/>
      <c r="I161" s="73"/>
      <c r="J161" s="25"/>
      <c r="K161" s="73"/>
      <c r="L161" s="73"/>
      <c r="M161" s="73"/>
    </row>
    <row r="162" spans="3:13" x14ac:dyDescent="0.25">
      <c r="C162" s="12"/>
      <c r="D162" s="1"/>
      <c r="E162" s="1"/>
      <c r="F162" s="2"/>
      <c r="G162" s="73"/>
      <c r="H162" s="73"/>
      <c r="I162" s="73"/>
      <c r="J162" s="25"/>
      <c r="K162" s="73"/>
      <c r="L162" s="73"/>
      <c r="M162" s="73"/>
    </row>
    <row r="163" spans="3:13" x14ac:dyDescent="0.25">
      <c r="C163" s="12"/>
      <c r="D163" s="1"/>
      <c r="E163" s="1"/>
      <c r="F163" s="2"/>
      <c r="G163" s="73"/>
      <c r="H163" s="73"/>
      <c r="I163" s="73"/>
      <c r="J163" s="25"/>
      <c r="K163" s="73"/>
      <c r="L163" s="73"/>
      <c r="M163" s="73"/>
    </row>
    <row r="164" spans="3:13" x14ac:dyDescent="0.25">
      <c r="C164" s="14"/>
      <c r="D164" s="4"/>
      <c r="E164" s="4"/>
      <c r="F164" s="5"/>
      <c r="G164" s="77"/>
      <c r="H164" s="77"/>
      <c r="I164" s="77"/>
      <c r="J164" s="27"/>
      <c r="K164" s="77"/>
      <c r="L164" s="77"/>
      <c r="M164" s="77"/>
    </row>
    <row r="165" spans="3:13" x14ac:dyDescent="0.25">
      <c r="C165" s="13">
        <v>2.1</v>
      </c>
      <c r="D165" s="10" t="s">
        <v>51</v>
      </c>
      <c r="E165" s="10"/>
      <c r="F165" s="11"/>
      <c r="G165" s="81"/>
      <c r="H165" s="81"/>
      <c r="I165" s="81"/>
      <c r="J165" s="29"/>
      <c r="K165" s="81"/>
      <c r="L165" s="81"/>
      <c r="M165" s="81"/>
    </row>
    <row r="166" spans="3:13" x14ac:dyDescent="0.25">
      <c r="C166" s="12"/>
      <c r="D166" s="1"/>
      <c r="E166" s="1"/>
      <c r="F166" s="2"/>
      <c r="G166" s="73"/>
      <c r="H166" s="73"/>
      <c r="I166" s="73"/>
      <c r="J166" s="25"/>
      <c r="K166" s="73"/>
      <c r="L166" s="73"/>
      <c r="M166" s="73"/>
    </row>
    <row r="167" spans="3:13" x14ac:dyDescent="0.25">
      <c r="C167" s="12"/>
      <c r="D167" s="1"/>
      <c r="E167" s="1"/>
      <c r="F167" s="2"/>
      <c r="G167" s="73"/>
      <c r="H167" s="73"/>
      <c r="I167" s="73"/>
      <c r="J167" s="25"/>
      <c r="K167" s="73"/>
      <c r="L167" s="73"/>
      <c r="M167" s="73"/>
    </row>
    <row r="168" spans="3:13" x14ac:dyDescent="0.25">
      <c r="C168" s="12"/>
      <c r="D168" s="1"/>
      <c r="E168" s="1"/>
      <c r="F168" s="2"/>
      <c r="G168" s="73"/>
      <c r="H168" s="73"/>
      <c r="I168" s="73"/>
      <c r="J168" s="25"/>
      <c r="K168" s="73"/>
      <c r="L168" s="73"/>
      <c r="M168" s="73"/>
    </row>
    <row r="169" spans="3:13" x14ac:dyDescent="0.25">
      <c r="C169" s="12"/>
      <c r="D169" s="1"/>
      <c r="E169" s="1"/>
      <c r="F169" s="2"/>
      <c r="G169" s="73"/>
      <c r="H169" s="73"/>
      <c r="I169" s="73"/>
      <c r="J169" s="25"/>
      <c r="K169" s="73"/>
      <c r="L169" s="73"/>
      <c r="M169" s="73"/>
    </row>
    <row r="170" spans="3:13" x14ac:dyDescent="0.25">
      <c r="C170" s="12"/>
      <c r="D170" s="1"/>
      <c r="E170" s="1"/>
      <c r="F170" s="2"/>
      <c r="G170" s="73"/>
      <c r="H170" s="73"/>
      <c r="I170" s="73"/>
      <c r="J170" s="25"/>
      <c r="K170" s="73"/>
      <c r="L170" s="73"/>
      <c r="M170" s="73"/>
    </row>
    <row r="171" spans="3:13" x14ac:dyDescent="0.25">
      <c r="C171" s="12"/>
      <c r="D171" s="1"/>
      <c r="E171" s="1"/>
      <c r="F171" s="7"/>
      <c r="G171" s="75"/>
      <c r="H171" s="75"/>
      <c r="I171" s="75"/>
      <c r="J171" s="26"/>
      <c r="K171" s="75"/>
      <c r="L171" s="75"/>
      <c r="M171" s="75"/>
    </row>
    <row r="172" spans="3:13" x14ac:dyDescent="0.25">
      <c r="C172" s="12"/>
      <c r="D172" s="1"/>
      <c r="E172" s="1"/>
      <c r="F172" s="2"/>
      <c r="G172" s="73"/>
      <c r="H172" s="73"/>
      <c r="I172" s="73"/>
      <c r="J172" s="25"/>
      <c r="K172" s="73"/>
      <c r="L172" s="73"/>
      <c r="M172" s="73"/>
    </row>
    <row r="173" spans="3:13" x14ac:dyDescent="0.25">
      <c r="C173" s="12"/>
      <c r="D173" s="1"/>
      <c r="E173" s="1"/>
      <c r="F173" s="2"/>
      <c r="G173" s="73"/>
      <c r="H173" s="73"/>
      <c r="I173" s="73"/>
      <c r="J173" s="25"/>
      <c r="K173" s="73"/>
      <c r="L173" s="73"/>
      <c r="M173" s="73"/>
    </row>
    <row r="174" spans="3:13" x14ac:dyDescent="0.25">
      <c r="C174" s="12"/>
      <c r="D174" s="1"/>
      <c r="E174" s="1"/>
      <c r="F174" s="2"/>
      <c r="G174" s="73"/>
      <c r="H174" s="73"/>
      <c r="I174" s="73"/>
      <c r="J174" s="25"/>
      <c r="K174" s="73"/>
      <c r="L174" s="73"/>
      <c r="M174" s="73"/>
    </row>
    <row r="175" spans="3:13" x14ac:dyDescent="0.25">
      <c r="C175" s="12"/>
      <c r="D175" s="1"/>
      <c r="E175" s="1"/>
      <c r="F175" s="2"/>
      <c r="G175" s="73"/>
      <c r="H175" s="73"/>
      <c r="I175" s="73"/>
      <c r="J175" s="25"/>
      <c r="K175" s="73"/>
      <c r="L175" s="73"/>
      <c r="M175" s="73"/>
    </row>
    <row r="176" spans="3:13" x14ac:dyDescent="0.25">
      <c r="C176" s="12"/>
      <c r="D176" s="1"/>
      <c r="E176" s="1"/>
      <c r="F176" s="2"/>
      <c r="G176" s="73"/>
      <c r="H176" s="73"/>
      <c r="I176" s="73"/>
      <c r="J176" s="25"/>
      <c r="K176" s="73"/>
      <c r="L176" s="73"/>
      <c r="M176" s="73"/>
    </row>
    <row r="177" spans="3:13" x14ac:dyDescent="0.25">
      <c r="C177" s="12"/>
      <c r="D177" s="1"/>
      <c r="E177" s="1"/>
      <c r="F177" s="7"/>
      <c r="G177" s="75"/>
      <c r="H177" s="75"/>
      <c r="I177" s="75"/>
      <c r="J177" s="26"/>
      <c r="K177" s="75"/>
      <c r="L177" s="75"/>
      <c r="M177" s="75"/>
    </row>
    <row r="178" spans="3:13" x14ac:dyDescent="0.25">
      <c r="C178" s="12"/>
      <c r="D178" s="1"/>
      <c r="E178" s="1"/>
      <c r="F178" s="2"/>
      <c r="G178" s="73"/>
      <c r="H178" s="73"/>
      <c r="I178" s="73"/>
      <c r="J178" s="25"/>
      <c r="K178" s="73"/>
      <c r="L178" s="73"/>
      <c r="M178" s="73"/>
    </row>
    <row r="179" spans="3:13" x14ac:dyDescent="0.25">
      <c r="C179" s="12"/>
      <c r="D179" s="1"/>
      <c r="E179" s="1"/>
      <c r="F179" s="2"/>
      <c r="G179" s="73"/>
      <c r="H179" s="73"/>
      <c r="I179" s="73"/>
      <c r="J179" s="25"/>
      <c r="K179" s="73"/>
      <c r="L179" s="73"/>
      <c r="M179" s="73"/>
    </row>
    <row r="180" spans="3:13" x14ac:dyDescent="0.25">
      <c r="C180" s="12"/>
      <c r="D180" s="1"/>
      <c r="E180" s="1"/>
      <c r="F180" s="2"/>
      <c r="G180" s="73"/>
      <c r="H180" s="73"/>
      <c r="I180" s="73"/>
      <c r="J180" s="25"/>
      <c r="K180" s="73"/>
      <c r="L180" s="73"/>
      <c r="M180" s="73"/>
    </row>
    <row r="181" spans="3:13" x14ac:dyDescent="0.25">
      <c r="C181" s="12"/>
      <c r="D181" s="1"/>
      <c r="E181" s="1"/>
      <c r="F181" s="2"/>
      <c r="G181" s="73"/>
      <c r="H181" s="73"/>
      <c r="I181" s="73"/>
      <c r="J181" s="25"/>
      <c r="K181" s="73"/>
      <c r="L181" s="73"/>
      <c r="M181" s="73"/>
    </row>
    <row r="182" spans="3:13" x14ac:dyDescent="0.25">
      <c r="C182" s="12"/>
      <c r="D182" s="1"/>
      <c r="E182" s="1"/>
      <c r="F182" s="2"/>
      <c r="G182" s="73"/>
      <c r="H182" s="73"/>
      <c r="I182" s="73"/>
      <c r="J182" s="25"/>
      <c r="K182" s="73"/>
      <c r="L182" s="73"/>
      <c r="M182" s="73"/>
    </row>
    <row r="183" spans="3:13" x14ac:dyDescent="0.25">
      <c r="C183" s="14"/>
      <c r="D183" s="4"/>
      <c r="E183" s="4"/>
      <c r="F183" s="5"/>
      <c r="G183" s="77"/>
      <c r="H183" s="77"/>
      <c r="I183" s="77"/>
      <c r="J183" s="27"/>
      <c r="K183" s="77"/>
      <c r="L183" s="77"/>
      <c r="M183" s="77"/>
    </row>
    <row r="184" spans="3:13" x14ac:dyDescent="0.25">
      <c r="C184" s="13">
        <v>2.2000000000000002</v>
      </c>
      <c r="D184" s="10" t="s">
        <v>52</v>
      </c>
      <c r="E184" s="10"/>
      <c r="F184" s="11"/>
      <c r="G184" s="81"/>
      <c r="H184" s="81"/>
      <c r="I184" s="81"/>
      <c r="J184" s="29"/>
      <c r="K184" s="81"/>
      <c r="L184" s="81"/>
      <c r="M184" s="81"/>
    </row>
    <row r="185" spans="3:13" x14ac:dyDescent="0.25">
      <c r="C185" s="12"/>
      <c r="D185" s="1"/>
      <c r="E185" s="1"/>
      <c r="F185" s="2"/>
      <c r="G185" s="73"/>
      <c r="H185" s="73"/>
      <c r="I185" s="73"/>
      <c r="J185" s="25"/>
      <c r="K185" s="73"/>
      <c r="L185" s="73"/>
      <c r="M185" s="73"/>
    </row>
    <row r="186" spans="3:13" x14ac:dyDescent="0.25">
      <c r="C186" s="12"/>
      <c r="D186" s="1"/>
      <c r="E186" s="1"/>
      <c r="F186" s="2"/>
      <c r="G186" s="73"/>
      <c r="H186" s="73"/>
      <c r="I186" s="73"/>
      <c r="J186" s="25"/>
      <c r="K186" s="73"/>
      <c r="L186" s="73"/>
      <c r="M186" s="73"/>
    </row>
    <row r="187" spans="3:13" x14ac:dyDescent="0.25">
      <c r="C187" s="12"/>
      <c r="D187" s="1"/>
      <c r="E187" s="1"/>
      <c r="F187" s="2"/>
      <c r="G187" s="73"/>
      <c r="H187" s="73"/>
      <c r="I187" s="73"/>
      <c r="J187" s="25"/>
      <c r="K187" s="73"/>
      <c r="L187" s="73"/>
      <c r="M187" s="73"/>
    </row>
    <row r="188" spans="3:13" x14ac:dyDescent="0.25">
      <c r="C188" s="12"/>
      <c r="D188" s="1"/>
      <c r="E188" s="1"/>
      <c r="F188" s="2"/>
      <c r="G188" s="73"/>
      <c r="H188" s="73"/>
      <c r="I188" s="73"/>
      <c r="J188" s="25"/>
      <c r="K188" s="73"/>
      <c r="L188" s="73"/>
      <c r="M188" s="73"/>
    </row>
    <row r="189" spans="3:13" x14ac:dyDescent="0.25">
      <c r="C189" s="12"/>
      <c r="D189" s="1"/>
      <c r="E189" s="1"/>
      <c r="F189" s="2"/>
      <c r="G189" s="73"/>
      <c r="H189" s="73"/>
      <c r="I189" s="73"/>
      <c r="J189" s="25"/>
      <c r="K189" s="73"/>
      <c r="L189" s="73"/>
      <c r="M189" s="73"/>
    </row>
    <row r="190" spans="3:13" x14ac:dyDescent="0.25">
      <c r="C190" s="12"/>
      <c r="D190" s="1"/>
      <c r="E190" s="1"/>
      <c r="F190" s="7"/>
      <c r="G190" s="75"/>
      <c r="H190" s="75"/>
      <c r="I190" s="75"/>
      <c r="J190" s="26"/>
      <c r="K190" s="75"/>
      <c r="L190" s="75"/>
      <c r="M190" s="75"/>
    </row>
    <row r="191" spans="3:13" x14ac:dyDescent="0.25">
      <c r="C191" s="12"/>
      <c r="D191" s="1"/>
      <c r="E191" s="1"/>
      <c r="F191" s="2"/>
      <c r="G191" s="73"/>
      <c r="H191" s="73"/>
      <c r="I191" s="73"/>
      <c r="J191" s="25"/>
      <c r="K191" s="73"/>
      <c r="L191" s="73"/>
      <c r="M191" s="73"/>
    </row>
    <row r="192" spans="3:13" x14ac:dyDescent="0.25">
      <c r="C192" s="12"/>
      <c r="D192" s="1"/>
      <c r="E192" s="1"/>
      <c r="F192" s="2"/>
      <c r="G192" s="73"/>
      <c r="H192" s="73"/>
      <c r="I192" s="73"/>
      <c r="J192" s="25"/>
      <c r="K192" s="73"/>
      <c r="L192" s="73"/>
      <c r="M192" s="73"/>
    </row>
    <row r="193" spans="3:13" x14ac:dyDescent="0.25">
      <c r="C193" s="12"/>
      <c r="D193" s="1"/>
      <c r="E193" s="1"/>
      <c r="F193" s="2"/>
      <c r="G193" s="73"/>
      <c r="H193" s="73"/>
      <c r="I193" s="73"/>
      <c r="J193" s="25"/>
      <c r="K193" s="73"/>
      <c r="L193" s="73"/>
      <c r="M193" s="73"/>
    </row>
    <row r="194" spans="3:13" x14ac:dyDescent="0.25">
      <c r="C194" s="12"/>
      <c r="D194" s="1"/>
      <c r="E194" s="1"/>
      <c r="F194" s="2"/>
      <c r="G194" s="73"/>
      <c r="H194" s="73"/>
      <c r="I194" s="73"/>
      <c r="J194" s="25"/>
      <c r="K194" s="73"/>
      <c r="L194" s="73"/>
      <c r="M194" s="73"/>
    </row>
    <row r="195" spans="3:13" x14ac:dyDescent="0.25">
      <c r="C195" s="12"/>
      <c r="D195" s="1"/>
      <c r="E195" s="1"/>
      <c r="F195" s="2"/>
      <c r="G195" s="73"/>
      <c r="H195" s="73"/>
      <c r="I195" s="73"/>
      <c r="J195" s="25"/>
      <c r="K195" s="73"/>
      <c r="L195" s="73"/>
      <c r="M195" s="73"/>
    </row>
    <row r="196" spans="3:13" x14ac:dyDescent="0.25">
      <c r="C196" s="12"/>
      <c r="D196" s="1"/>
      <c r="E196" s="1"/>
      <c r="F196" s="7"/>
      <c r="G196" s="75"/>
      <c r="H196" s="75"/>
      <c r="I196" s="75"/>
      <c r="J196" s="26"/>
      <c r="K196" s="75"/>
      <c r="L196" s="75"/>
      <c r="M196" s="75"/>
    </row>
    <row r="197" spans="3:13" x14ac:dyDescent="0.25">
      <c r="C197" s="12"/>
      <c r="D197" s="1"/>
      <c r="E197" s="1"/>
      <c r="F197" s="2"/>
      <c r="G197" s="73"/>
      <c r="H197" s="73"/>
      <c r="I197" s="73"/>
      <c r="J197" s="25"/>
      <c r="K197" s="73"/>
      <c r="L197" s="73"/>
      <c r="M197" s="73"/>
    </row>
    <row r="198" spans="3:13" x14ac:dyDescent="0.25">
      <c r="C198" s="12"/>
      <c r="D198" s="1"/>
      <c r="E198" s="1"/>
      <c r="F198" s="2"/>
      <c r="G198" s="73"/>
      <c r="H198" s="73"/>
      <c r="I198" s="73"/>
      <c r="J198" s="25"/>
      <c r="K198" s="73"/>
      <c r="L198" s="73"/>
      <c r="M198" s="73"/>
    </row>
    <row r="199" spans="3:13" x14ac:dyDescent="0.25">
      <c r="C199" s="12"/>
      <c r="D199" s="1"/>
      <c r="E199" s="1"/>
      <c r="F199" s="2"/>
      <c r="G199" s="73"/>
      <c r="H199" s="73"/>
      <c r="I199" s="73"/>
      <c r="J199" s="25"/>
      <c r="K199" s="73"/>
      <c r="L199" s="73"/>
      <c r="M199" s="73"/>
    </row>
    <row r="200" spans="3:13" x14ac:dyDescent="0.25">
      <c r="C200" s="12"/>
      <c r="D200" s="1"/>
      <c r="E200" s="1"/>
      <c r="F200" s="2"/>
      <c r="G200" s="73"/>
      <c r="H200" s="73"/>
      <c r="I200" s="73"/>
      <c r="J200" s="25"/>
      <c r="K200" s="73"/>
      <c r="L200" s="73"/>
      <c r="M200" s="73"/>
    </row>
    <row r="201" spans="3:13" x14ac:dyDescent="0.25">
      <c r="C201" s="12"/>
      <c r="D201" s="1"/>
      <c r="E201" s="1"/>
      <c r="F201" s="2"/>
      <c r="G201" s="73"/>
      <c r="H201" s="73"/>
      <c r="I201" s="73"/>
      <c r="J201" s="25"/>
      <c r="K201" s="73"/>
      <c r="L201" s="73"/>
      <c r="M201" s="73"/>
    </row>
    <row r="202" spans="3:13" x14ac:dyDescent="0.25">
      <c r="C202" s="14"/>
      <c r="D202" s="4"/>
      <c r="E202" s="4"/>
      <c r="F202" s="5"/>
      <c r="G202" s="77"/>
      <c r="H202" s="77"/>
      <c r="I202" s="77"/>
      <c r="J202" s="27"/>
      <c r="K202" s="77"/>
      <c r="L202" s="77"/>
      <c r="M202" s="77"/>
    </row>
    <row r="203" spans="3:13" x14ac:dyDescent="0.25">
      <c r="C203" s="13">
        <v>2.2999999999999998</v>
      </c>
      <c r="D203" s="10" t="s">
        <v>53</v>
      </c>
      <c r="E203" s="10"/>
      <c r="F203" s="11"/>
      <c r="G203" s="81"/>
      <c r="H203" s="81"/>
      <c r="I203" s="81"/>
      <c r="J203" s="29"/>
      <c r="K203" s="81"/>
      <c r="L203" s="81"/>
      <c r="M203" s="81"/>
    </row>
    <row r="204" spans="3:13" x14ac:dyDescent="0.25">
      <c r="C204" s="12"/>
      <c r="D204" s="1"/>
      <c r="E204" s="1"/>
      <c r="F204" s="2"/>
      <c r="G204" s="73"/>
      <c r="H204" s="73"/>
      <c r="I204" s="73"/>
      <c r="J204" s="25"/>
      <c r="K204" s="73"/>
      <c r="L204" s="73"/>
      <c r="M204" s="73"/>
    </row>
    <row r="205" spans="3:13" x14ac:dyDescent="0.25">
      <c r="C205" s="12"/>
      <c r="D205" s="1"/>
      <c r="E205" s="1"/>
      <c r="F205" s="2"/>
      <c r="G205" s="73"/>
      <c r="H205" s="73"/>
      <c r="I205" s="73"/>
      <c r="J205" s="25"/>
      <c r="K205" s="73"/>
      <c r="L205" s="73"/>
      <c r="M205" s="73"/>
    </row>
    <row r="206" spans="3:13" x14ac:dyDescent="0.25">
      <c r="C206" s="12"/>
      <c r="D206" s="1"/>
      <c r="E206" s="1"/>
      <c r="F206" s="2"/>
      <c r="G206" s="73"/>
      <c r="H206" s="73"/>
      <c r="I206" s="73"/>
      <c r="J206" s="25"/>
      <c r="K206" s="73"/>
      <c r="L206" s="73"/>
      <c r="M206" s="73"/>
    </row>
    <row r="207" spans="3:13" x14ac:dyDescent="0.25">
      <c r="C207" s="12"/>
      <c r="D207" s="1"/>
      <c r="E207" s="1"/>
      <c r="F207" s="2"/>
      <c r="G207" s="73"/>
      <c r="H207" s="73"/>
      <c r="I207" s="73"/>
      <c r="J207" s="25"/>
      <c r="K207" s="73"/>
      <c r="L207" s="73"/>
      <c r="M207" s="73"/>
    </row>
    <row r="208" spans="3:13" x14ac:dyDescent="0.25">
      <c r="C208" s="12"/>
      <c r="D208" s="1"/>
      <c r="E208" s="1"/>
      <c r="F208" s="2"/>
      <c r="G208" s="73"/>
      <c r="H208" s="73"/>
      <c r="I208" s="73"/>
      <c r="J208" s="25"/>
      <c r="K208" s="73"/>
      <c r="L208" s="73"/>
      <c r="M208" s="73"/>
    </row>
    <row r="209" spans="3:13" x14ac:dyDescent="0.25">
      <c r="C209" s="12"/>
      <c r="D209" s="1"/>
      <c r="E209" s="1"/>
      <c r="F209" s="7"/>
      <c r="G209" s="75"/>
      <c r="H209" s="75"/>
      <c r="I209" s="75"/>
      <c r="J209" s="26"/>
      <c r="K209" s="75"/>
      <c r="L209" s="75"/>
      <c r="M209" s="75"/>
    </row>
    <row r="210" spans="3:13" x14ac:dyDescent="0.25">
      <c r="C210" s="12"/>
      <c r="D210" s="1"/>
      <c r="E210" s="1"/>
      <c r="F210" s="2"/>
      <c r="G210" s="73"/>
      <c r="H210" s="73"/>
      <c r="I210" s="73"/>
      <c r="J210" s="25"/>
      <c r="K210" s="73"/>
      <c r="L210" s="73"/>
      <c r="M210" s="73"/>
    </row>
    <row r="211" spans="3:13" x14ac:dyDescent="0.25">
      <c r="C211" s="12"/>
      <c r="D211" s="1"/>
      <c r="E211" s="1"/>
      <c r="F211" s="2"/>
      <c r="G211" s="73"/>
      <c r="H211" s="73"/>
      <c r="I211" s="73"/>
      <c r="J211" s="25"/>
      <c r="K211" s="73"/>
      <c r="L211" s="73"/>
      <c r="M211" s="73"/>
    </row>
    <row r="212" spans="3:13" x14ac:dyDescent="0.25">
      <c r="C212" s="12"/>
      <c r="D212" s="1"/>
      <c r="E212" s="1"/>
      <c r="F212" s="2"/>
      <c r="G212" s="73"/>
      <c r="H212" s="73"/>
      <c r="I212" s="73"/>
      <c r="J212" s="25"/>
      <c r="K212" s="73"/>
      <c r="L212" s="73"/>
      <c r="M212" s="73"/>
    </row>
    <row r="213" spans="3:13" x14ac:dyDescent="0.25">
      <c r="C213" s="12"/>
      <c r="D213" s="1"/>
      <c r="E213" s="1"/>
      <c r="F213" s="2"/>
      <c r="G213" s="73"/>
      <c r="H213" s="73"/>
      <c r="I213" s="73"/>
      <c r="J213" s="25"/>
      <c r="K213" s="73"/>
      <c r="L213" s="73"/>
      <c r="M213" s="73"/>
    </row>
    <row r="214" spans="3:13" x14ac:dyDescent="0.25">
      <c r="C214" s="12"/>
      <c r="D214" s="1"/>
      <c r="E214" s="1"/>
      <c r="F214" s="2"/>
      <c r="G214" s="73"/>
      <c r="H214" s="73"/>
      <c r="I214" s="73"/>
      <c r="J214" s="25"/>
      <c r="K214" s="73"/>
      <c r="L214" s="73"/>
      <c r="M214" s="73"/>
    </row>
    <row r="215" spans="3:13" x14ac:dyDescent="0.25">
      <c r="C215" s="12"/>
      <c r="D215" s="1"/>
      <c r="E215" s="1"/>
      <c r="F215" s="7"/>
      <c r="G215" s="75"/>
      <c r="H215" s="75"/>
      <c r="I215" s="75"/>
      <c r="J215" s="26"/>
      <c r="K215" s="75"/>
      <c r="L215" s="75"/>
      <c r="M215" s="75"/>
    </row>
    <row r="216" spans="3:13" x14ac:dyDescent="0.25">
      <c r="C216" s="12"/>
      <c r="D216" s="1"/>
      <c r="E216" s="1"/>
      <c r="F216" s="2"/>
      <c r="G216" s="73"/>
      <c r="H216" s="73"/>
      <c r="I216" s="73"/>
      <c r="J216" s="25"/>
      <c r="K216" s="73"/>
      <c r="L216" s="73"/>
      <c r="M216" s="73"/>
    </row>
    <row r="217" spans="3:13" x14ac:dyDescent="0.25">
      <c r="C217" s="12"/>
      <c r="D217" s="1"/>
      <c r="E217" s="1"/>
      <c r="F217" s="2"/>
      <c r="G217" s="73"/>
      <c r="H217" s="73"/>
      <c r="I217" s="73"/>
      <c r="J217" s="25"/>
      <c r="K217" s="73"/>
      <c r="L217" s="73"/>
      <c r="M217" s="73"/>
    </row>
    <row r="218" spans="3:13" x14ac:dyDescent="0.25">
      <c r="C218" s="12"/>
      <c r="D218" s="1"/>
      <c r="E218" s="1"/>
      <c r="F218" s="2"/>
      <c r="G218" s="73"/>
      <c r="H218" s="73"/>
      <c r="I218" s="73"/>
      <c r="J218" s="25"/>
      <c r="K218" s="73"/>
      <c r="L218" s="73"/>
      <c r="M218" s="73"/>
    </row>
    <row r="219" spans="3:13" x14ac:dyDescent="0.25">
      <c r="C219" s="12"/>
      <c r="D219" s="1"/>
      <c r="E219" s="1"/>
      <c r="F219" s="2"/>
      <c r="G219" s="73"/>
      <c r="H219" s="73"/>
      <c r="I219" s="73"/>
      <c r="J219" s="25"/>
      <c r="K219" s="73"/>
      <c r="L219" s="73"/>
      <c r="M219" s="73"/>
    </row>
    <row r="220" spans="3:13" x14ac:dyDescent="0.25">
      <c r="C220" s="12"/>
      <c r="D220" s="1"/>
      <c r="E220" s="1"/>
      <c r="F220" s="2"/>
      <c r="G220" s="73"/>
      <c r="H220" s="73"/>
      <c r="I220" s="73"/>
      <c r="J220" s="25"/>
      <c r="K220" s="73"/>
      <c r="L220" s="73"/>
      <c r="M220" s="73"/>
    </row>
    <row r="221" spans="3:13" x14ac:dyDescent="0.25">
      <c r="C221" s="14"/>
      <c r="D221" s="4"/>
      <c r="E221" s="4"/>
      <c r="F221" s="5"/>
      <c r="G221" s="77"/>
      <c r="H221" s="77"/>
      <c r="I221" s="77"/>
      <c r="J221" s="27"/>
      <c r="K221" s="77"/>
      <c r="L221" s="77"/>
      <c r="M221" s="77"/>
    </row>
    <row r="222" spans="3:13" x14ac:dyDescent="0.25">
      <c r="C222" s="13">
        <v>2.4</v>
      </c>
      <c r="D222" s="10" t="s">
        <v>54</v>
      </c>
      <c r="E222" s="10"/>
      <c r="F222" s="11"/>
      <c r="G222" s="81"/>
      <c r="H222" s="81"/>
      <c r="I222" s="81"/>
      <c r="J222" s="29"/>
      <c r="K222" s="81"/>
      <c r="L222" s="81"/>
      <c r="M222" s="81"/>
    </row>
    <row r="223" spans="3:13" x14ac:dyDescent="0.25">
      <c r="C223" s="12"/>
      <c r="D223" s="1"/>
      <c r="E223" s="1"/>
      <c r="F223" s="2"/>
      <c r="G223" s="73"/>
      <c r="H223" s="73"/>
      <c r="I223" s="73"/>
      <c r="J223" s="25"/>
      <c r="K223" s="73"/>
      <c r="L223" s="73"/>
      <c r="M223" s="73"/>
    </row>
    <row r="224" spans="3:13" x14ac:dyDescent="0.25">
      <c r="C224" s="12"/>
      <c r="D224" s="1"/>
      <c r="E224" s="1"/>
      <c r="F224" s="2"/>
      <c r="G224" s="73"/>
      <c r="H224" s="73"/>
      <c r="I224" s="73"/>
      <c r="J224" s="25"/>
      <c r="K224" s="73"/>
      <c r="L224" s="73"/>
      <c r="M224" s="73"/>
    </row>
    <row r="225" spans="3:13" x14ac:dyDescent="0.25">
      <c r="C225" s="12"/>
      <c r="D225" s="1"/>
      <c r="E225" s="1"/>
      <c r="F225" s="2"/>
      <c r="G225" s="73"/>
      <c r="H225" s="73"/>
      <c r="I225" s="73"/>
      <c r="J225" s="25"/>
      <c r="K225" s="73"/>
      <c r="L225" s="73"/>
      <c r="M225" s="73"/>
    </row>
    <row r="226" spans="3:13" x14ac:dyDescent="0.25">
      <c r="C226" s="12"/>
      <c r="D226" s="1"/>
      <c r="E226" s="1"/>
      <c r="F226" s="2"/>
      <c r="G226" s="73"/>
      <c r="H226" s="73"/>
      <c r="I226" s="73"/>
      <c r="J226" s="25"/>
      <c r="K226" s="73"/>
      <c r="L226" s="73"/>
      <c r="M226" s="73"/>
    </row>
    <row r="227" spans="3:13" x14ac:dyDescent="0.25">
      <c r="C227" s="12"/>
      <c r="D227" s="1"/>
      <c r="E227" s="1"/>
      <c r="F227" s="2"/>
      <c r="G227" s="73"/>
      <c r="H227" s="73"/>
      <c r="I227" s="73"/>
      <c r="J227" s="25"/>
      <c r="K227" s="73"/>
      <c r="L227" s="73"/>
      <c r="M227" s="73"/>
    </row>
    <row r="228" spans="3:13" x14ac:dyDescent="0.25">
      <c r="C228" s="12"/>
      <c r="D228" s="1"/>
      <c r="E228" s="1"/>
      <c r="F228" s="7"/>
      <c r="G228" s="75"/>
      <c r="H228" s="75"/>
      <c r="I228" s="75"/>
      <c r="J228" s="26"/>
      <c r="K228" s="75"/>
      <c r="L228" s="75"/>
      <c r="M228" s="75"/>
    </row>
    <row r="229" spans="3:13" x14ac:dyDescent="0.25">
      <c r="C229" s="12"/>
      <c r="D229" s="1"/>
      <c r="E229" s="1"/>
      <c r="F229" s="2"/>
      <c r="G229" s="73"/>
      <c r="H229" s="73"/>
      <c r="I229" s="73"/>
      <c r="J229" s="25"/>
      <c r="K229" s="73"/>
      <c r="L229" s="73"/>
      <c r="M229" s="73"/>
    </row>
    <row r="230" spans="3:13" x14ac:dyDescent="0.25">
      <c r="C230" s="12"/>
      <c r="D230" s="1"/>
      <c r="E230" s="1"/>
      <c r="F230" s="2"/>
      <c r="G230" s="73"/>
      <c r="H230" s="73"/>
      <c r="I230" s="73"/>
      <c r="J230" s="25"/>
      <c r="K230" s="73"/>
      <c r="L230" s="73"/>
      <c r="M230" s="73"/>
    </row>
    <row r="231" spans="3:13" x14ac:dyDescent="0.25">
      <c r="C231" s="12"/>
      <c r="D231" s="1"/>
      <c r="E231" s="1"/>
      <c r="F231" s="2"/>
      <c r="G231" s="73"/>
      <c r="H231" s="73"/>
      <c r="I231" s="73"/>
      <c r="J231" s="25"/>
      <c r="K231" s="73"/>
      <c r="L231" s="73"/>
      <c r="M231" s="73"/>
    </row>
    <row r="232" spans="3:13" x14ac:dyDescent="0.25">
      <c r="C232" s="12"/>
      <c r="D232" s="1"/>
      <c r="E232" s="1"/>
      <c r="F232" s="2"/>
      <c r="G232" s="73"/>
      <c r="H232" s="73"/>
      <c r="I232" s="73"/>
      <c r="J232" s="25"/>
      <c r="K232" s="73"/>
      <c r="L232" s="73"/>
      <c r="M232" s="73"/>
    </row>
    <row r="233" spans="3:13" x14ac:dyDescent="0.25">
      <c r="C233" s="12"/>
      <c r="D233" s="1"/>
      <c r="E233" s="1"/>
      <c r="F233" s="2"/>
      <c r="G233" s="73"/>
      <c r="H233" s="73"/>
      <c r="I233" s="73"/>
      <c r="J233" s="25"/>
      <c r="K233" s="73"/>
      <c r="L233" s="73"/>
      <c r="M233" s="73"/>
    </row>
    <row r="234" spans="3:13" x14ac:dyDescent="0.25">
      <c r="C234" s="12"/>
      <c r="D234" s="1"/>
      <c r="E234" s="1"/>
      <c r="F234" s="7"/>
      <c r="G234" s="75"/>
      <c r="H234" s="75"/>
      <c r="I234" s="75"/>
      <c r="J234" s="26"/>
      <c r="K234" s="75"/>
      <c r="L234" s="75"/>
      <c r="M234" s="75"/>
    </row>
    <row r="235" spans="3:13" x14ac:dyDescent="0.25">
      <c r="C235" s="12"/>
      <c r="D235" s="1"/>
      <c r="E235" s="1"/>
      <c r="F235" s="2"/>
      <c r="G235" s="73"/>
      <c r="H235" s="73"/>
      <c r="I235" s="73"/>
      <c r="J235" s="25"/>
      <c r="K235" s="73"/>
      <c r="L235" s="73"/>
      <c r="M235" s="73"/>
    </row>
    <row r="236" spans="3:13" x14ac:dyDescent="0.25">
      <c r="C236" s="12"/>
      <c r="D236" s="1"/>
      <c r="E236" s="1"/>
      <c r="F236" s="2"/>
      <c r="G236" s="73"/>
      <c r="H236" s="73"/>
      <c r="I236" s="73"/>
      <c r="J236" s="25"/>
      <c r="K236" s="73"/>
      <c r="L236" s="73"/>
      <c r="M236" s="73"/>
    </row>
    <row r="237" spans="3:13" x14ac:dyDescent="0.25">
      <c r="C237" s="12"/>
      <c r="D237" s="1"/>
      <c r="E237" s="1"/>
      <c r="F237" s="2"/>
      <c r="G237" s="73"/>
      <c r="H237" s="73"/>
      <c r="I237" s="73"/>
      <c r="J237" s="25"/>
      <c r="K237" s="73"/>
      <c r="L237" s="73"/>
      <c r="M237" s="73"/>
    </row>
    <row r="238" spans="3:13" x14ac:dyDescent="0.25">
      <c r="C238" s="12"/>
      <c r="D238" s="1"/>
      <c r="E238" s="1"/>
      <c r="F238" s="2"/>
      <c r="G238" s="73"/>
      <c r="H238" s="73"/>
      <c r="I238" s="73"/>
      <c r="J238" s="25"/>
      <c r="K238" s="73"/>
      <c r="L238" s="73"/>
      <c r="M238" s="73"/>
    </row>
    <row r="239" spans="3:13" x14ac:dyDescent="0.25">
      <c r="C239" s="12"/>
      <c r="D239" s="1"/>
      <c r="E239" s="1"/>
      <c r="F239" s="2"/>
      <c r="G239" s="73"/>
      <c r="H239" s="73"/>
      <c r="I239" s="73"/>
      <c r="J239" s="25"/>
      <c r="K239" s="73"/>
      <c r="L239" s="73"/>
      <c r="M239" s="73"/>
    </row>
    <row r="240" spans="3:13" x14ac:dyDescent="0.25">
      <c r="C240" s="14"/>
      <c r="D240" s="4"/>
      <c r="E240" s="4"/>
      <c r="F240" s="5"/>
      <c r="G240" s="77"/>
      <c r="H240" s="77"/>
      <c r="I240" s="77"/>
      <c r="J240" s="27"/>
      <c r="K240" s="77"/>
      <c r="L240" s="77"/>
      <c r="M240" s="77"/>
    </row>
    <row r="241" spans="3:13" x14ac:dyDescent="0.25">
      <c r="C241" s="13">
        <v>2.5</v>
      </c>
      <c r="D241" s="10" t="s">
        <v>55</v>
      </c>
      <c r="E241" s="10"/>
      <c r="F241" s="11"/>
      <c r="G241" s="81"/>
      <c r="H241" s="81"/>
      <c r="I241" s="81"/>
      <c r="J241" s="29"/>
      <c r="K241" s="81"/>
      <c r="L241" s="81"/>
      <c r="M241" s="81"/>
    </row>
    <row r="242" spans="3:13" x14ac:dyDescent="0.25">
      <c r="C242" s="12"/>
      <c r="D242" s="1"/>
      <c r="E242" s="1"/>
      <c r="F242" s="2"/>
      <c r="G242" s="73"/>
      <c r="H242" s="73"/>
      <c r="I242" s="73"/>
      <c r="J242" s="25"/>
      <c r="K242" s="73"/>
      <c r="L242" s="73"/>
      <c r="M242" s="73"/>
    </row>
    <row r="243" spans="3:13" x14ac:dyDescent="0.25">
      <c r="C243" s="12"/>
      <c r="D243" s="1"/>
      <c r="E243" s="1"/>
      <c r="F243" s="2"/>
      <c r="G243" s="73"/>
      <c r="H243" s="73"/>
      <c r="I243" s="73"/>
      <c r="J243" s="25"/>
      <c r="K243" s="73"/>
      <c r="L243" s="73"/>
      <c r="M243" s="73"/>
    </row>
    <row r="244" spans="3:13" x14ac:dyDescent="0.25">
      <c r="C244" s="12"/>
      <c r="D244" s="1"/>
      <c r="E244" s="1"/>
      <c r="F244" s="2"/>
      <c r="G244" s="73"/>
      <c r="H244" s="73"/>
      <c r="I244" s="73"/>
      <c r="J244" s="25"/>
      <c r="K244" s="73"/>
      <c r="L244" s="73"/>
      <c r="M244" s="73"/>
    </row>
    <row r="245" spans="3:13" x14ac:dyDescent="0.25">
      <c r="C245" s="12"/>
      <c r="D245" s="1"/>
      <c r="E245" s="1"/>
      <c r="F245" s="2"/>
      <c r="G245" s="73"/>
      <c r="H245" s="73"/>
      <c r="I245" s="73"/>
      <c r="J245" s="25"/>
      <c r="K245" s="73"/>
      <c r="L245" s="73"/>
      <c r="M245" s="73"/>
    </row>
    <row r="246" spans="3:13" x14ac:dyDescent="0.25">
      <c r="C246" s="12"/>
      <c r="D246" s="1"/>
      <c r="E246" s="1"/>
      <c r="F246" s="2"/>
      <c r="G246" s="73"/>
      <c r="H246" s="73"/>
      <c r="I246" s="73"/>
      <c r="J246" s="25"/>
      <c r="K246" s="73"/>
      <c r="L246" s="73"/>
      <c r="M246" s="73"/>
    </row>
    <row r="247" spans="3:13" x14ac:dyDescent="0.25">
      <c r="C247" s="12"/>
      <c r="D247" s="1"/>
      <c r="E247" s="1"/>
      <c r="F247" s="7"/>
      <c r="G247" s="75"/>
      <c r="H247" s="75"/>
      <c r="I247" s="75"/>
      <c r="J247" s="26"/>
      <c r="K247" s="75"/>
      <c r="L247" s="75"/>
      <c r="M247" s="75"/>
    </row>
    <row r="248" spans="3:13" x14ac:dyDescent="0.25">
      <c r="C248" s="12"/>
      <c r="D248" s="1"/>
      <c r="E248" s="1"/>
      <c r="F248" s="2"/>
      <c r="G248" s="73"/>
      <c r="H248" s="73"/>
      <c r="I248" s="73"/>
      <c r="J248" s="25"/>
      <c r="K248" s="73"/>
      <c r="L248" s="73"/>
      <c r="M248" s="73"/>
    </row>
    <row r="249" spans="3:13" x14ac:dyDescent="0.25">
      <c r="C249" s="12"/>
      <c r="D249" s="1"/>
      <c r="E249" s="1"/>
      <c r="F249" s="2"/>
      <c r="G249" s="73"/>
      <c r="H249" s="73"/>
      <c r="I249" s="73"/>
      <c r="J249" s="25"/>
      <c r="K249" s="73"/>
      <c r="L249" s="73"/>
      <c r="M249" s="73"/>
    </row>
    <row r="250" spans="3:13" x14ac:dyDescent="0.25">
      <c r="C250" s="12"/>
      <c r="D250" s="1"/>
      <c r="E250" s="1"/>
      <c r="F250" s="2"/>
      <c r="G250" s="73"/>
      <c r="H250" s="73"/>
      <c r="I250" s="73"/>
      <c r="J250" s="25"/>
      <c r="K250" s="73"/>
      <c r="L250" s="73"/>
      <c r="M250" s="73"/>
    </row>
    <row r="251" spans="3:13" x14ac:dyDescent="0.25">
      <c r="C251" s="12"/>
      <c r="D251" s="1"/>
      <c r="E251" s="1"/>
      <c r="F251" s="2"/>
      <c r="G251" s="73"/>
      <c r="H251" s="73"/>
      <c r="I251" s="73"/>
      <c r="J251" s="25"/>
      <c r="K251" s="73"/>
      <c r="L251" s="73"/>
      <c r="M251" s="73"/>
    </row>
    <row r="252" spans="3:13" x14ac:dyDescent="0.25">
      <c r="C252" s="12"/>
      <c r="D252" s="1"/>
      <c r="E252" s="1"/>
      <c r="F252" s="2"/>
      <c r="G252" s="73"/>
      <c r="H252" s="73"/>
      <c r="I252" s="73"/>
      <c r="J252" s="25"/>
      <c r="K252" s="73"/>
      <c r="L252" s="73"/>
      <c r="M252" s="73"/>
    </row>
    <row r="253" spans="3:13" x14ac:dyDescent="0.25">
      <c r="C253" s="12"/>
      <c r="D253" s="1"/>
      <c r="E253" s="1"/>
      <c r="F253" s="7"/>
      <c r="G253" s="75"/>
      <c r="H253" s="75"/>
      <c r="I253" s="75"/>
      <c r="J253" s="26"/>
      <c r="K253" s="75"/>
      <c r="L253" s="75"/>
      <c r="M253" s="75"/>
    </row>
    <row r="254" spans="3:13" x14ac:dyDescent="0.25">
      <c r="C254" s="12"/>
      <c r="D254" s="1"/>
      <c r="E254" s="1"/>
      <c r="F254" s="2"/>
      <c r="G254" s="73"/>
      <c r="H254" s="73"/>
      <c r="I254" s="73"/>
      <c r="J254" s="25"/>
      <c r="K254" s="73"/>
      <c r="L254" s="73"/>
      <c r="M254" s="73"/>
    </row>
    <row r="255" spans="3:13" x14ac:dyDescent="0.25">
      <c r="C255" s="12"/>
      <c r="D255" s="1"/>
      <c r="E255" s="1"/>
      <c r="F255" s="2"/>
      <c r="G255" s="73"/>
      <c r="H255" s="73"/>
      <c r="I255" s="73"/>
      <c r="J255" s="25"/>
      <c r="K255" s="73"/>
      <c r="L255" s="73"/>
      <c r="M255" s="73"/>
    </row>
    <row r="256" spans="3:13" x14ac:dyDescent="0.25">
      <c r="C256" s="12"/>
      <c r="D256" s="1"/>
      <c r="E256" s="1"/>
      <c r="F256" s="2"/>
      <c r="G256" s="73"/>
      <c r="H256" s="73"/>
      <c r="I256" s="73"/>
      <c r="J256" s="25"/>
      <c r="K256" s="73"/>
      <c r="L256" s="73"/>
      <c r="M256" s="73"/>
    </row>
    <row r="257" spans="3:13" x14ac:dyDescent="0.25">
      <c r="C257" s="12"/>
      <c r="D257" s="1"/>
      <c r="E257" s="1"/>
      <c r="F257" s="2"/>
      <c r="G257" s="73"/>
      <c r="H257" s="73"/>
      <c r="I257" s="73"/>
      <c r="J257" s="25"/>
      <c r="K257" s="73"/>
      <c r="L257" s="73"/>
      <c r="M257" s="73"/>
    </row>
    <row r="258" spans="3:13" x14ac:dyDescent="0.25">
      <c r="C258" s="12"/>
      <c r="D258" s="1"/>
      <c r="E258" s="1"/>
      <c r="F258" s="2"/>
      <c r="G258" s="73"/>
      <c r="H258" s="73"/>
      <c r="I258" s="73"/>
      <c r="J258" s="25"/>
      <c r="K258" s="73"/>
      <c r="L258" s="73"/>
      <c r="M258" s="73"/>
    </row>
    <row r="259" spans="3:13" x14ac:dyDescent="0.25">
      <c r="C259" s="14"/>
      <c r="D259" s="4"/>
      <c r="E259" s="4"/>
      <c r="F259" s="5"/>
      <c r="G259" s="77"/>
      <c r="H259" s="77"/>
      <c r="I259" s="77"/>
      <c r="J259" s="27"/>
      <c r="K259" s="77"/>
      <c r="L259" s="77"/>
      <c r="M259" s="77"/>
    </row>
  </sheetData>
  <mergeCells count="22">
    <mergeCell ref="C35:D35"/>
    <mergeCell ref="B38:D38"/>
    <mergeCell ref="A5:D5"/>
    <mergeCell ref="B6:D6"/>
    <mergeCell ref="B7:D7"/>
    <mergeCell ref="C8:D8"/>
    <mergeCell ref="A3:D4"/>
    <mergeCell ref="E3:E4"/>
    <mergeCell ref="F3:I3"/>
    <mergeCell ref="J3:M3"/>
    <mergeCell ref="C50:H50"/>
    <mergeCell ref="G4:I4"/>
    <mergeCell ref="K4:M4"/>
    <mergeCell ref="C11:D11"/>
    <mergeCell ref="C22:D22"/>
    <mergeCell ref="C25:D25"/>
    <mergeCell ref="C26:D26"/>
    <mergeCell ref="B30:D30"/>
    <mergeCell ref="C31:D31"/>
    <mergeCell ref="C32:D32"/>
    <mergeCell ref="C33:D33"/>
    <mergeCell ref="C34:D34"/>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Unknown Document Type" ma:contentTypeID="0x010104" ma:contentTypeVersion="0" ma:contentTypeDescription="" ma:contentTypeScope="" ma:versionID="05d83ceaa0bbd2e3bc716e6e66bd857a">
  <xsd:schema xmlns:xsd="http://www.w3.org/2001/XMLSchema" xmlns:xs="http://www.w3.org/2001/XMLSchema" xmlns:p="http://schemas.microsoft.com/office/2006/metadata/properties" targetNamespace="http://schemas.microsoft.com/office/2006/metadata/properties" ma:root="true" ma:fieldsID="b3d69fe45253d5ff147bb69036b756a7">
    <xsd:element name="properties">
      <xsd:complexType>
        <xsd:sequence>
          <xsd:element name="documentManagement">
            <xsd:complexType>
              <xsd:all/>
            </xsd:complexType>
          </xsd:element>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3"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FA1FACCD-C3B0-4638-8241-4C272A892493}">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7A37361C-2E01-4D71-868E-5019AA5CDA2A}">
  <ds:schemaRefs>
    <ds:schemaRef ds:uri="http://schemas.microsoft.com/sharepoint/v3/contenttype/forms"/>
  </ds:schemaRefs>
</ds:datastoreItem>
</file>

<file path=customXml/itemProps3.xml><?xml version="1.0" encoding="utf-8"?>
<ds:datastoreItem xmlns:ds="http://schemas.openxmlformats.org/officeDocument/2006/customXml" ds:itemID="{2E5034F3-5FF1-4DFF-B908-6E9B2D3E5E9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openxmlformats.org/package/2006/metadata/core-properties"/>
    <ds:schemaRef ds:uri="http://purl.org/dc/elements/1.1/"/>
    <ds:schemaRef ds:uri="http://purl.org/dc/terms/"/>
    <ds:schemaRef ds:uri="http://schemas.microsoft.com/internal/obd"/>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Contents</vt:lpstr>
      <vt:lpstr>England_Overall</vt:lpstr>
      <vt:lpstr>Table 1</vt:lpstr>
      <vt:lpstr>Table 2</vt:lpstr>
      <vt:lpstr>England_Period</vt:lpstr>
      <vt:lpstr>England_Age</vt:lpstr>
      <vt:lpstr>Table 3</vt:lpstr>
      <vt:lpstr>Table 4</vt:lpstr>
      <vt:lpstr>England_Sex</vt:lpstr>
      <vt:lpstr>Table 5</vt:lpstr>
      <vt:lpstr>England_Deprivation</vt:lpstr>
      <vt:lpstr>Table 6</vt:lpstr>
      <vt:lpstr>Table 7</vt:lpstr>
      <vt:lpstr>Data attributions</vt:lpstr>
      <vt:lpstr>England_Ethnicity</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ophie Finnigan</dc:creator>
  <cp:keywords/>
  <dc:description/>
  <cp:lastModifiedBy>Janice Hoang</cp:lastModifiedBy>
  <cp:revision/>
  <dcterms:created xsi:type="dcterms:W3CDTF">2019-07-19T14:06:06Z</dcterms:created>
  <dcterms:modified xsi:type="dcterms:W3CDTF">2025-03-28T18:11:34Z</dcterms:modified>
  <cp:category/>
  <cp:contentStatus/>
</cp:coreProperties>
</file>